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unna/Desktop/research/_2020/06_EBL_paper/EBL_20201127/"/>
    </mc:Choice>
  </mc:AlternateContent>
  <xr:revisionPtr revIDLastSave="0" documentId="13_ncr:1_{719ACF6D-81C5-3C44-8623-0362FA91E543}" xr6:coauthVersionLast="45" xr6:coauthVersionMax="45" xr10:uidLastSave="{00000000-0000-0000-0000-000000000000}"/>
  <bookViews>
    <workbookView xWindow="14660" yWindow="8660" windowWidth="20000" windowHeight="11560" firstSheet="2" activeTab="6" xr2:uid="{59F4248E-2E54-4B45-8076-1B4ABA9A2AD4}"/>
  </bookViews>
  <sheets>
    <sheet name="Supplementary Table 1" sheetId="12" r:id="rId1"/>
    <sheet name="Supplementary Table 2" sheetId="11" r:id="rId2"/>
    <sheet name="Supplementary Table 3" sheetId="6" r:id="rId3"/>
    <sheet name="Supplemental Table 4" sheetId="2" r:id="rId4"/>
    <sheet name="Suppelemental Table 5" sheetId="5" r:id="rId5"/>
    <sheet name="Supplemental Figure 6" sheetId="7" r:id="rId6"/>
    <sheet name="Supplementary Table 7" sheetId="9" r:id="rId7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58" i="6" l="1"/>
  <c r="E58" i="6"/>
  <c r="F58" i="6"/>
  <c r="G58" i="6"/>
  <c r="H58" i="6"/>
  <c r="I58" i="6"/>
  <c r="J58" i="6"/>
  <c r="K58" i="6"/>
  <c r="L58" i="6"/>
  <c r="M58" i="6"/>
  <c r="N58" i="6"/>
  <c r="O58" i="6"/>
  <c r="P58" i="6"/>
  <c r="Q58" i="6"/>
  <c r="R58" i="6"/>
  <c r="S58" i="6"/>
  <c r="T58" i="6"/>
  <c r="U58" i="6"/>
  <c r="V58" i="6"/>
  <c r="W58" i="6"/>
  <c r="X58" i="6"/>
  <c r="Y58" i="6"/>
  <c r="Z58" i="6"/>
  <c r="AA58" i="6"/>
  <c r="AB58" i="6"/>
  <c r="AC58" i="6"/>
  <c r="AD58" i="6"/>
  <c r="AE58" i="6"/>
  <c r="AF58" i="6"/>
  <c r="AG58" i="6"/>
  <c r="AH58" i="6"/>
  <c r="AI58" i="6"/>
  <c r="AJ58" i="6"/>
  <c r="AK58" i="6"/>
  <c r="AL58" i="6"/>
  <c r="AM58" i="6"/>
  <c r="AN58" i="6"/>
  <c r="AO58" i="6"/>
  <c r="AP58" i="6"/>
  <c r="AQ58" i="6"/>
  <c r="AR58" i="6"/>
  <c r="AS58" i="6"/>
  <c r="AT58" i="6"/>
  <c r="AU58" i="6"/>
  <c r="AV58" i="6"/>
  <c r="AW58" i="6"/>
  <c r="AX58" i="6"/>
  <c r="AY58" i="6"/>
  <c r="AZ58" i="6"/>
  <c r="BA58" i="6"/>
  <c r="BB58" i="6"/>
  <c r="C58" i="6"/>
  <c r="BD58" i="6" l="1"/>
</calcChain>
</file>

<file path=xl/sharedStrings.xml><?xml version="1.0" encoding="utf-8"?>
<sst xmlns="http://schemas.openxmlformats.org/spreadsheetml/2006/main" count="7848" uniqueCount="2933">
  <si>
    <t>Acinonyx_jubatus</t>
  </si>
  <si>
    <t>NW_015130617.1</t>
  </si>
  <si>
    <t>+</t>
  </si>
  <si>
    <t>NW_020834761.1</t>
  </si>
  <si>
    <t>-</t>
  </si>
  <si>
    <t>Aotus_nancymaae</t>
  </si>
  <si>
    <t>NW_018500622.1</t>
  </si>
  <si>
    <t>Balaenoptera_acutorostrata_scammoni</t>
  </si>
  <si>
    <t>NW_006735122.1</t>
  </si>
  <si>
    <t>Bison_bison_bison</t>
  </si>
  <si>
    <t>NW_011494869.1</t>
  </si>
  <si>
    <t>Bos_indicus</t>
  </si>
  <si>
    <t>NC_032667.1</t>
  </si>
  <si>
    <t>NW_017844726.1</t>
  </si>
  <si>
    <t>Bos_mutus</t>
  </si>
  <si>
    <t>NW_005394117.1</t>
  </si>
  <si>
    <t>Bos_taurus</t>
  </si>
  <si>
    <t>NC_037345.1</t>
  </si>
  <si>
    <t>NW_020190102.1</t>
  </si>
  <si>
    <t>Bubalus_bubalis</t>
  </si>
  <si>
    <t>NW_020228700.1</t>
  </si>
  <si>
    <t>Callithrix_jacchus</t>
  </si>
  <si>
    <t>NC_013915.1</t>
  </si>
  <si>
    <t>NW_003184622.1</t>
  </si>
  <si>
    <t>Camelus_bactrianus</t>
  </si>
  <si>
    <t>NW_011510721.1</t>
  </si>
  <si>
    <t>Camelus_ferus</t>
  </si>
  <si>
    <t>NW_006210867.1</t>
  </si>
  <si>
    <t>Camelus_dromedarius</t>
  </si>
  <si>
    <t>NW_011592622.1</t>
  </si>
  <si>
    <t>Canis_lupus_dingo</t>
  </si>
  <si>
    <t>NW_020269191.1</t>
  </si>
  <si>
    <t>Canis_lupus_familiaris</t>
  </si>
  <si>
    <t>NC_006587.3</t>
  </si>
  <si>
    <t>NW_003726060.1</t>
  </si>
  <si>
    <t>Capra_hircus</t>
  </si>
  <si>
    <t>NW_017189504.1</t>
  </si>
  <si>
    <t>Carlito_syrichta</t>
  </si>
  <si>
    <t>NW_007256216.1</t>
  </si>
  <si>
    <t>Cebus_capucinus_imitator</t>
  </si>
  <si>
    <t>NW_016107432.1</t>
  </si>
  <si>
    <t>Ceratotherium_simum_simum</t>
  </si>
  <si>
    <t>NW_004454193.1</t>
  </si>
  <si>
    <t>Colobus_angolensis_palliatus</t>
  </si>
  <si>
    <t>NW_012112697.1</t>
  </si>
  <si>
    <t>Delphinapterus_leucas</t>
  </si>
  <si>
    <t>NW_019160884.1</t>
  </si>
  <si>
    <t>Eptesicus_fuscus</t>
  </si>
  <si>
    <t>NW_007370661.1</t>
  </si>
  <si>
    <t>Equus_asinus</t>
  </si>
  <si>
    <t>NW_014637510.1</t>
  </si>
  <si>
    <t>Equus_caballus</t>
  </si>
  <si>
    <t>NC_009146.3</t>
  </si>
  <si>
    <t>NW_019641714.1</t>
  </si>
  <si>
    <t>Equus_przewalskii</t>
  </si>
  <si>
    <t>NW_007673632.1</t>
  </si>
  <si>
    <t>Felis_catus</t>
  </si>
  <si>
    <t>NC_018737.3</t>
  </si>
  <si>
    <t>NW_019365232.1</t>
  </si>
  <si>
    <t>Galeopterus_variegatus</t>
  </si>
  <si>
    <t>NW_007733159.1</t>
  </si>
  <si>
    <t>Gorilla_gorilla_gorilla</t>
  </si>
  <si>
    <t>NC_018440.2</t>
  </si>
  <si>
    <t>NW_017493707.1</t>
  </si>
  <si>
    <t>Homo_sapiens</t>
  </si>
  <si>
    <t>NC_000016.10</t>
  </si>
  <si>
    <t>NT_010498.16</t>
  </si>
  <si>
    <t>Lagenorhynchus_obliquidens</t>
  </si>
  <si>
    <t>NW_020837964.1</t>
  </si>
  <si>
    <t>Lipotes_vexillifer</t>
  </si>
  <si>
    <t>NW_006789896.1</t>
  </si>
  <si>
    <t>Manis_javanica</t>
  </si>
  <si>
    <t>NW_016560206.1</t>
  </si>
  <si>
    <t>Marmota_marmota_marmota</t>
  </si>
  <si>
    <t>NW_015351253.1</t>
  </si>
  <si>
    <t>Mustela_putorius_furo</t>
  </si>
  <si>
    <t>NW_004569637.1</t>
  </si>
  <si>
    <t>Myotis_brandtii</t>
  </si>
  <si>
    <t>NW_005370611.1</t>
  </si>
  <si>
    <t>Myotis_lucifugus</t>
  </si>
  <si>
    <t>NW_005871136.1</t>
  </si>
  <si>
    <t>Neophocaena_asiaeorientalis_asiaeorientalis</t>
  </si>
  <si>
    <t>NW_020185335.1</t>
  </si>
  <si>
    <t>Nomascus_leucogenys</t>
  </si>
  <si>
    <t>NC_019817.1</t>
  </si>
  <si>
    <t>NW_004087879.1</t>
  </si>
  <si>
    <t>Odocoileus_virginianus_texanus</t>
  </si>
  <si>
    <t>NW_018336100.1</t>
  </si>
  <si>
    <t>Orcinus_orca</t>
  </si>
  <si>
    <t>NW_004438469.1</t>
  </si>
  <si>
    <t>Otolemur_garnettii</t>
  </si>
  <si>
    <t>NW_003852442.1</t>
  </si>
  <si>
    <t>Ovis_aries</t>
  </si>
  <si>
    <t>NC_019471.2</t>
  </si>
  <si>
    <t>NW_014639023.1</t>
  </si>
  <si>
    <t>Pan_paniscus</t>
  </si>
  <si>
    <t>NC_027884.1</t>
  </si>
  <si>
    <t>NW_014014285.1</t>
  </si>
  <si>
    <t>Pan_troglodytes</t>
  </si>
  <si>
    <t>NC_036895.1</t>
  </si>
  <si>
    <t>NW_019932855.1</t>
  </si>
  <si>
    <t>Panthera_pardus</t>
  </si>
  <si>
    <t>NW_017619873.1</t>
  </si>
  <si>
    <t>Panthera_tigris_altaica</t>
  </si>
  <si>
    <t>NW_006711606.1</t>
  </si>
  <si>
    <t>Physeter_catodon</t>
  </si>
  <si>
    <t>NW_019873566.1</t>
  </si>
  <si>
    <t>Piliocolobus_tephrosceles</t>
  </si>
  <si>
    <t>NW_020556121.1</t>
  </si>
  <si>
    <t>Pongo_abelii</t>
  </si>
  <si>
    <t>NC_036919.1</t>
  </si>
  <si>
    <t>NW_019937243.1</t>
  </si>
  <si>
    <t>Propithecus_coquereli</t>
  </si>
  <si>
    <t>NW_012141080.1</t>
  </si>
  <si>
    <t>Pteropus_alecto</t>
  </si>
  <si>
    <t>NW_006434825.1</t>
  </si>
  <si>
    <t>Pteropus_vampyrus</t>
  </si>
  <si>
    <t>NW_011889180.1</t>
  </si>
  <si>
    <t>Puma_concolor</t>
  </si>
  <si>
    <t>NW_020339221.1</t>
  </si>
  <si>
    <t>Rhinolophus_sinicus</t>
  </si>
  <si>
    <t>NW_017738943.1</t>
  </si>
  <si>
    <t>Rhinopithecus_bieti</t>
  </si>
  <si>
    <t>NW_016804493.1</t>
  </si>
  <si>
    <t>Rhinopithecus_roxellana</t>
  </si>
  <si>
    <t>NW_010829522.1</t>
  </si>
  <si>
    <t>Rousettus_aegyptiacus</t>
  </si>
  <si>
    <t>NW_015494795.1</t>
  </si>
  <si>
    <t>Tursiops_truncatus</t>
  </si>
  <si>
    <t>NW_017843196.1</t>
  </si>
  <si>
    <t>Vicugna_pacos</t>
  </si>
  <si>
    <t>NW_005882719.1</t>
  </si>
  <si>
    <t>Vulpes_vulpes</t>
  </si>
  <si>
    <t>NW_020356521.1</t>
  </si>
  <si>
    <t>NW_015130894.1</t>
  </si>
  <si>
    <t>NW_020834790.1</t>
  </si>
  <si>
    <t>Ailuropoda_melanoleuca</t>
  </si>
  <si>
    <t>NW_003218164.1</t>
  </si>
  <si>
    <t>NW_018488329.1</t>
  </si>
  <si>
    <t>NW_006731900.1</t>
  </si>
  <si>
    <t>NC_013910.1</t>
  </si>
  <si>
    <t>NW_003184445.1</t>
  </si>
  <si>
    <t>Callorhinus_ursinus</t>
  </si>
  <si>
    <t>NW_020312913.1</t>
  </si>
  <si>
    <t>NW_011513243.1</t>
  </si>
  <si>
    <t>NW_006210281.1</t>
  </si>
  <si>
    <t>NW_011591359.1</t>
  </si>
  <si>
    <t>NW_020267809.1</t>
  </si>
  <si>
    <t>NW_003726095.1</t>
  </si>
  <si>
    <t>NC_006602.3</t>
  </si>
  <si>
    <t>NW_016107596.1</t>
  </si>
  <si>
    <t>NW_004454312.1</t>
  </si>
  <si>
    <t>NW_004454327.1</t>
  </si>
  <si>
    <t>Cercocebus_atys</t>
  </si>
  <si>
    <t>NW_012009469.1</t>
  </si>
  <si>
    <t>Chlorocebus_sabaeus</t>
  </si>
  <si>
    <t>NC_023663.1</t>
  </si>
  <si>
    <t>NW_006735272.1</t>
  </si>
  <si>
    <t>NW_012116710.1</t>
  </si>
  <si>
    <t>NW_019161021.1</t>
  </si>
  <si>
    <t>Enhydra_lutris_kenyoni</t>
  </si>
  <si>
    <t>NW_019154094.1</t>
  </si>
  <si>
    <t>NW_014638003.1</t>
  </si>
  <si>
    <t>NC_009159.3</t>
  </si>
  <si>
    <t>NW_019641727.1</t>
  </si>
  <si>
    <t>NW_007675316.1</t>
  </si>
  <si>
    <t>NC_018724.3</t>
  </si>
  <si>
    <t>NW_007733447.1</t>
  </si>
  <si>
    <t>NC_018427.2</t>
  </si>
  <si>
    <t>NW_017493682.1</t>
  </si>
  <si>
    <t>NC_000003.12</t>
  </si>
  <si>
    <t>NT_022517.19</t>
  </si>
  <si>
    <t>NG_042053.1</t>
  </si>
  <si>
    <t>NW_020838030.1</t>
  </si>
  <si>
    <t>Leptonychotes_weddellii</t>
  </si>
  <si>
    <t>NW_006384046.1</t>
  </si>
  <si>
    <t>NW_006778216.1</t>
  </si>
  <si>
    <t>Macaca_mulatta</t>
  </si>
  <si>
    <t>NC_027894.1</t>
  </si>
  <si>
    <t>NW_014804613.1</t>
  </si>
  <si>
    <t>Macaca_nemestrina</t>
  </si>
  <si>
    <t>NW_012017021.1</t>
  </si>
  <si>
    <t>Mandrillus_leucophaeus</t>
  </si>
  <si>
    <t>NW_012104721.1</t>
  </si>
  <si>
    <t>Miniopterus_natalensis</t>
  </si>
  <si>
    <t>NW_015504470.1</t>
  </si>
  <si>
    <t>Neomonachus_schauinslandi</t>
  </si>
  <si>
    <t>NW_018734355.1</t>
  </si>
  <si>
    <t>Odobenus_rosmarus_divergens</t>
  </si>
  <si>
    <t>NW_004450274.1</t>
  </si>
  <si>
    <t>NW_004438479.1</t>
  </si>
  <si>
    <t>NC_027871.1</t>
  </si>
  <si>
    <t>NW_014013864.1</t>
  </si>
  <si>
    <t>NW_019932799.1</t>
  </si>
  <si>
    <t>NC_036882.1</t>
  </si>
  <si>
    <t>NW_017619959.1</t>
  </si>
  <si>
    <t>NW_006711715.1</t>
  </si>
  <si>
    <t>Papio_anubis</t>
  </si>
  <si>
    <t>NW_018807033.1</t>
  </si>
  <si>
    <t>NW_019873563.1</t>
  </si>
  <si>
    <t>NW_020555991.1</t>
  </si>
  <si>
    <t>NC_036906.1</t>
  </si>
  <si>
    <t>NW_019937212.1</t>
  </si>
  <si>
    <t>NW_020338156.1</t>
  </si>
  <si>
    <t>NW_017739012.1</t>
  </si>
  <si>
    <t>NW_016813019.1</t>
  </si>
  <si>
    <t>NW_010809768.1</t>
  </si>
  <si>
    <t>Saimiri_boliviensis_boliviensis</t>
  </si>
  <si>
    <t>NW_003943624.1</t>
  </si>
  <si>
    <t>Theropithecus_gelada</t>
  </si>
  <si>
    <t>NC_037669.1</t>
  </si>
  <si>
    <t>NW_020251505.1</t>
  </si>
  <si>
    <t>NW_017843823.1</t>
  </si>
  <si>
    <t>Ursus_arctos_horribilis</t>
  </si>
  <si>
    <t>NW_020656134.1</t>
  </si>
  <si>
    <t>Ursus_maritimus</t>
  </si>
  <si>
    <t>NW_007907164.1</t>
  </si>
  <si>
    <t>NW_005882765.1</t>
  </si>
  <si>
    <t>NW_020356565.1</t>
  </si>
  <si>
    <t>NW_003217939.1</t>
  </si>
  <si>
    <t>NW_006725499.1</t>
  </si>
  <si>
    <t>NW_011494885.1</t>
  </si>
  <si>
    <t>NW_005394278.1</t>
  </si>
  <si>
    <t>NW_020313013.1</t>
  </si>
  <si>
    <t>NW_011511555.1</t>
  </si>
  <si>
    <t>NW_006210366.1</t>
  </si>
  <si>
    <t>NW_011592513.1</t>
  </si>
  <si>
    <t>NW_020269188.1</t>
  </si>
  <si>
    <t>NW_004454245.1</t>
  </si>
  <si>
    <t>NW_012119599.1</t>
  </si>
  <si>
    <t>NW_019160889.1</t>
  </si>
  <si>
    <t>Desmodus_rotundus</t>
  </si>
  <si>
    <t>NW_020093320.1</t>
  </si>
  <si>
    <t>NW_014638275.1</t>
  </si>
  <si>
    <t>NC_009153.3</t>
  </si>
  <si>
    <t>NW_019641721.1</t>
  </si>
  <si>
    <t>NW_007677533.1</t>
  </si>
  <si>
    <t>NW_007727365.1</t>
  </si>
  <si>
    <t>Hipposideros_armiger</t>
  </si>
  <si>
    <t>NW_017731969.1</t>
  </si>
  <si>
    <t>NC_000019.10</t>
  </si>
  <si>
    <t>NT_011109.17</t>
  </si>
  <si>
    <t>NW_020837987.1</t>
  </si>
  <si>
    <t>NW_006786304.1</t>
  </si>
  <si>
    <t>NW_018734283.1</t>
  </si>
  <si>
    <t>NW_020175468.1</t>
  </si>
  <si>
    <t>NW_004450389.1</t>
  </si>
  <si>
    <t>NW_018334976.1</t>
  </si>
  <si>
    <t>NW_004438455.1</t>
  </si>
  <si>
    <t>Ovis_aries_musimon</t>
  </si>
  <si>
    <t>NW_011942344.1</t>
  </si>
  <si>
    <t>NC_027887.1</t>
  </si>
  <si>
    <t>NW_014014361.1</t>
  </si>
  <si>
    <t>NC_036898.1</t>
  </si>
  <si>
    <t>NW_019932866.1</t>
  </si>
  <si>
    <t>Pantholops_hodgsonii</t>
  </si>
  <si>
    <t>NW_005808929.1</t>
  </si>
  <si>
    <t>NW_019873594.1</t>
  </si>
  <si>
    <t>NW_020556147.1</t>
  </si>
  <si>
    <t>NC_036922.1</t>
  </si>
  <si>
    <t>NW_019937251.1</t>
  </si>
  <si>
    <t>NW_006436281.1</t>
  </si>
  <si>
    <t>NW_011888919.1</t>
  </si>
  <si>
    <t>NW_017739278.1</t>
  </si>
  <si>
    <t>NW_016805944.1</t>
  </si>
  <si>
    <t>NW_010820989.1</t>
  </si>
  <si>
    <t>NW_015494603.1</t>
  </si>
  <si>
    <t>NW_017843191.1</t>
  </si>
  <si>
    <t>NW_020656191.1</t>
  </si>
  <si>
    <t>NW_007907048.1</t>
  </si>
  <si>
    <t>NW_005882787.1</t>
  </si>
  <si>
    <t>NW_020356536.1</t>
  </si>
  <si>
    <t>NW_003218077.1</t>
  </si>
  <si>
    <t>NW_006728682.1</t>
  </si>
  <si>
    <t>NW_011495018.1</t>
  </si>
  <si>
    <t>NW_005393344.1</t>
  </si>
  <si>
    <t>NC_032675.1</t>
  </si>
  <si>
    <t>NC_037353.1</t>
  </si>
  <si>
    <t>NW_017844734.1</t>
  </si>
  <si>
    <t>NW_020190110.1</t>
  </si>
  <si>
    <t>NW_020228705.1</t>
  </si>
  <si>
    <t>NW_020269156.1</t>
  </si>
  <si>
    <t>NC_006610.3</t>
  </si>
  <si>
    <t>NW_003726109.1</t>
  </si>
  <si>
    <t>NW_017189512.1</t>
  </si>
  <si>
    <t>NW_004454179.1</t>
  </si>
  <si>
    <t>NW_019160861.1</t>
  </si>
  <si>
    <t>NW_014638331.1</t>
  </si>
  <si>
    <t>NW_019641712.1</t>
  </si>
  <si>
    <t>NW_007677196.1</t>
  </si>
  <si>
    <t>NW_007726730.1</t>
  </si>
  <si>
    <t>NW_017731378.1</t>
  </si>
  <si>
    <t>NC_000010.11</t>
  </si>
  <si>
    <t>NW_020837955.1</t>
  </si>
  <si>
    <t>NW_006384332.1</t>
  </si>
  <si>
    <t>NW_006798383.1</t>
  </si>
  <si>
    <t>Microcebus_murinus</t>
  </si>
  <si>
    <t>NW_017963769.1</t>
  </si>
  <si>
    <t>NW_015504792.1</t>
  </si>
  <si>
    <t>NW_018734381.1</t>
  </si>
  <si>
    <t>NW_020185331.1</t>
  </si>
  <si>
    <t>NC_019818.1</t>
  </si>
  <si>
    <t>NW_004087881.1</t>
  </si>
  <si>
    <t>NW_004450415.1</t>
  </si>
  <si>
    <t>NW_018337965.1</t>
  </si>
  <si>
    <t>NW_004438441.1</t>
  </si>
  <si>
    <t>NC_019479.2</t>
  </si>
  <si>
    <t>NW_014639031.1</t>
  </si>
  <si>
    <t>NW_011942280.1</t>
  </si>
  <si>
    <t>NC_027878.1</t>
  </si>
  <si>
    <t>NC_036889.1</t>
  </si>
  <si>
    <t>NW_005816152.1</t>
  </si>
  <si>
    <t>NW_019873556.1</t>
  </si>
  <si>
    <t>NC_036913.1</t>
  </si>
  <si>
    <t>NW_012153396.1</t>
  </si>
  <si>
    <t>NW_017738957.1</t>
  </si>
  <si>
    <t>Sus_scrofa</t>
  </si>
  <si>
    <t>NW_018084695.1</t>
  </si>
  <si>
    <t>NW_017843484.1</t>
  </si>
  <si>
    <t>NW_020656126.1</t>
  </si>
  <si>
    <t>NW_007907022.1</t>
  </si>
  <si>
    <t>NW_005882815.1</t>
  </si>
  <si>
    <t>NW_020356435.1</t>
  </si>
  <si>
    <t>NW_018496172.1</t>
  </si>
  <si>
    <t>NW_003185261.1</t>
  </si>
  <si>
    <t>NW_003185878.1</t>
  </si>
  <si>
    <t>NW_003192941.1</t>
  </si>
  <si>
    <t>NW_003187743.1</t>
  </si>
  <si>
    <t>NW_003188252.1</t>
  </si>
  <si>
    <t>NW_003193025.1</t>
  </si>
  <si>
    <t>NW_003196636.1</t>
  </si>
  <si>
    <t>NW_003196817.1</t>
  </si>
  <si>
    <t>NW_016107779.1</t>
  </si>
  <si>
    <t>NW_012000250.1</t>
  </si>
  <si>
    <t>NW_006735263.1</t>
  </si>
  <si>
    <t>NW_012118154.1</t>
  </si>
  <si>
    <t>EBLN-Orthobornavirus.5-GorGor</t>
  </si>
  <si>
    <t>NC_018441.2</t>
  </si>
  <si>
    <t>NW_017493708.1</t>
  </si>
  <si>
    <t>EBLN-Orthobornavirus.5-HomSap</t>
  </si>
  <si>
    <t>NC_000017.11</t>
  </si>
  <si>
    <t>hsEBLN-4</t>
  </si>
  <si>
    <t>NT_010718.17</t>
  </si>
  <si>
    <t>Macaca_fascicularis</t>
  </si>
  <si>
    <t>NC_022287.1</t>
  </si>
  <si>
    <t>NW_005092992.1</t>
  </si>
  <si>
    <t>NC_027908.1</t>
  </si>
  <si>
    <t>NW_014805549.1</t>
  </si>
  <si>
    <t>NW_012102166.1</t>
  </si>
  <si>
    <t>NC_019834.1</t>
  </si>
  <si>
    <t>NW_003501397.2</t>
  </si>
  <si>
    <t>EBLN-Orthobornavirus.5-PanPan</t>
  </si>
  <si>
    <t>NC_027885.1</t>
  </si>
  <si>
    <t>NW_014014293.1</t>
  </si>
  <si>
    <t>EBLN-Orthobornavirus.5-PanTro</t>
  </si>
  <si>
    <t>NC_036896.1</t>
  </si>
  <si>
    <t>NW_019932857.1</t>
  </si>
  <si>
    <t>NC_018167.2</t>
  </si>
  <si>
    <t>NW_018759211.1</t>
  </si>
  <si>
    <t>NW_020557022.1</t>
  </si>
  <si>
    <t>EBLN-Orthobornavirus.5-PonAbe</t>
  </si>
  <si>
    <t>NC_036920.1</t>
  </si>
  <si>
    <t>NW_019937244.1</t>
  </si>
  <si>
    <t>NW_016821166.1</t>
  </si>
  <si>
    <t>NW_010825456.1</t>
  </si>
  <si>
    <t>NW_010916568.1</t>
  </si>
  <si>
    <t>NW_003943657.1</t>
  </si>
  <si>
    <t>NC_037684.1</t>
  </si>
  <si>
    <t>NW_020251520.1</t>
  </si>
  <si>
    <t>NW_018507077.1</t>
  </si>
  <si>
    <t>NC_013904.1</t>
  </si>
  <si>
    <t>NW_003183869.1</t>
  </si>
  <si>
    <t>NW_016107496.1</t>
  </si>
  <si>
    <t>NW_012006154.1</t>
  </si>
  <si>
    <t>NC_023652.1</t>
  </si>
  <si>
    <t>NW_006735254.1</t>
  </si>
  <si>
    <t>NW_012122598.1</t>
  </si>
  <si>
    <t>NC_018436.2</t>
  </si>
  <si>
    <t>NW_017493700.1</t>
  </si>
  <si>
    <t>NC_000012.12</t>
  </si>
  <si>
    <t>NT_029419.13</t>
  </si>
  <si>
    <t>NG_032675.1</t>
  </si>
  <si>
    <t>NC_022282.1</t>
  </si>
  <si>
    <t>NW_005092981.1</t>
  </si>
  <si>
    <t>NC_027903.1</t>
  </si>
  <si>
    <t>NW_014805283.1</t>
  </si>
  <si>
    <t>NW_012015577.1</t>
  </si>
  <si>
    <t>NW_012100098.1</t>
  </si>
  <si>
    <t>NC_019823.1</t>
  </si>
  <si>
    <t>NW_004087891.1</t>
  </si>
  <si>
    <t>NC_027880.1</t>
  </si>
  <si>
    <t>NW_014014174.1</t>
  </si>
  <si>
    <t>NC_036891.1</t>
  </si>
  <si>
    <t>NW_019932839.1</t>
  </si>
  <si>
    <t>NC_018162.2</t>
  </si>
  <si>
    <t>NW_018757712.1</t>
  </si>
  <si>
    <t>NW_020556041.1</t>
  </si>
  <si>
    <t>NC_036915.1</t>
  </si>
  <si>
    <t>NW_019937234.1</t>
  </si>
  <si>
    <t>NW_016823424.1</t>
  </si>
  <si>
    <t>NW_010816208.1</t>
  </si>
  <si>
    <t>NW_003943715.1</t>
  </si>
  <si>
    <t>NC_037679.1</t>
  </si>
  <si>
    <t>NW_020251515.1</t>
  </si>
  <si>
    <t>NW_018508315.1</t>
  </si>
  <si>
    <t>NW_003184444.1</t>
  </si>
  <si>
    <t>NW_016107467.1</t>
  </si>
  <si>
    <t>NW_012114711.1</t>
  </si>
  <si>
    <t>hsEBLN-2</t>
  </si>
  <si>
    <t>NC_022273.1</t>
  </si>
  <si>
    <t>NW_005092962.1</t>
  </si>
  <si>
    <t>NW_014804621.1</t>
  </si>
  <si>
    <t>NW_012018021.1</t>
  </si>
  <si>
    <t>NW_012100432.1</t>
  </si>
  <si>
    <t>NC_019836.1</t>
  </si>
  <si>
    <t>NW_003501407.2</t>
  </si>
  <si>
    <t>NW_014013869.1</t>
  </si>
  <si>
    <t>NC_018153.2</t>
  </si>
  <si>
    <t>NW_018753800.1</t>
  </si>
  <si>
    <t>NW_016810483.1</t>
  </si>
  <si>
    <t>NW_010827689.1</t>
  </si>
  <si>
    <t>NW_003943718.1</t>
  </si>
  <si>
    <t>NW_018486101.1</t>
  </si>
  <si>
    <t>NC_013902.1</t>
  </si>
  <si>
    <t>NW_003183678.1</t>
  </si>
  <si>
    <t>NW_016107771.1</t>
  </si>
  <si>
    <t>NW_012008142.1</t>
  </si>
  <si>
    <t>NC_023650.1</t>
  </si>
  <si>
    <t>NW_006735249.1</t>
  </si>
  <si>
    <t>NW_012119932.1</t>
  </si>
  <si>
    <t>EBLN-Orthobornavirus.8-GorGor</t>
  </si>
  <si>
    <t>NC_018434.2</t>
  </si>
  <si>
    <t>NW_017493696.1</t>
  </si>
  <si>
    <t>EBLN-Orthobornavirus.8-HomSap</t>
  </si>
  <si>
    <t>hsEBLN-1</t>
  </si>
  <si>
    <t>NT_008705.17</t>
  </si>
  <si>
    <t>NC_022280.1</t>
  </si>
  <si>
    <t>NW_005092976.1</t>
  </si>
  <si>
    <t>NC_027901.1</t>
  </si>
  <si>
    <t>NW_014805156.1</t>
  </si>
  <si>
    <t>NW_012018243.1</t>
  </si>
  <si>
    <t>NW_012104187.1</t>
  </si>
  <si>
    <t>NC_019824.1</t>
  </si>
  <si>
    <t>NW_003501380.2</t>
  </si>
  <si>
    <t>EBLN-Orthobornavirus.8-PanPan</t>
  </si>
  <si>
    <t>NW_014014111.1</t>
  </si>
  <si>
    <t>EBLN-Orthobornavirus.8-PanTro</t>
  </si>
  <si>
    <t>NW_019932833.1</t>
  </si>
  <si>
    <t>NC_018160.2</t>
  </si>
  <si>
    <t>NW_018757008.1</t>
  </si>
  <si>
    <t>NW_020556046.1</t>
  </si>
  <si>
    <t>NW_019937229.1</t>
  </si>
  <si>
    <t>NW_016804262.1</t>
  </si>
  <si>
    <t>NW_010806668.1</t>
  </si>
  <si>
    <t>NW_003943643.1</t>
  </si>
  <si>
    <t>NC_037677.1</t>
  </si>
  <si>
    <t>NW_020251513.1</t>
  </si>
  <si>
    <t>EBLN-Carbovirus.9-AotNan</t>
  </si>
  <si>
    <t>NW_018504635.1</t>
  </si>
  <si>
    <t>EBLN-Carbovirus.9-CalJac</t>
  </si>
  <si>
    <t>NW_003184437.1</t>
  </si>
  <si>
    <t>EBLN-Carbovirus.9-CebCap</t>
  </si>
  <si>
    <t>NW_016107315.1</t>
  </si>
  <si>
    <t>EBLN-Carbovirus.9-CerAty</t>
  </si>
  <si>
    <t>NW_012003613.1</t>
  </si>
  <si>
    <t>EBLN-Carbovirus.9-ChlSab</t>
  </si>
  <si>
    <t>EBLN-Carbovirus.9-ColAng</t>
  </si>
  <si>
    <t>NW_012116755.1</t>
  </si>
  <si>
    <t>EBLN-Carbovirus.9-GorGor</t>
  </si>
  <si>
    <t>EBLN-Carbovirus.9-HomSap</t>
  </si>
  <si>
    <t>EBLN-Carbovirus.9-MacMul</t>
  </si>
  <si>
    <t>NW_014804633.1</t>
  </si>
  <si>
    <t>EBLN-Carbovirus.9-MacNem</t>
  </si>
  <si>
    <t>NW_012018354.1</t>
  </si>
  <si>
    <t>EBLN-Carbovirus.9-ManLeu</t>
  </si>
  <si>
    <t>NW_012109019.1</t>
  </si>
  <si>
    <t>NC_019819.1</t>
  </si>
  <si>
    <t>NW_003501378.2</t>
  </si>
  <si>
    <t>EBLN-Carbovirus.9-PanPan</t>
  </si>
  <si>
    <t>NW_014013865.1</t>
  </si>
  <si>
    <t>EBLN-Carbovirus.9-PanTro</t>
  </si>
  <si>
    <t>EBLN-Carbovirus.9-PapAnu</t>
  </si>
  <si>
    <t>NW_018753866.1</t>
  </si>
  <si>
    <t>EBLN-Carbovirus.9-PilTep</t>
  </si>
  <si>
    <t>NW_020556048.1</t>
  </si>
  <si>
    <t>EBLN-Carbovirus.9-PonAbe</t>
  </si>
  <si>
    <t>EBLN-Carbovirus.9-RhiBie</t>
  </si>
  <si>
    <t>NW_016806413.1</t>
  </si>
  <si>
    <t>EBLN-Carbovirus.9-RhiRox</t>
  </si>
  <si>
    <t>NW_010816529.1</t>
  </si>
  <si>
    <t>EBLN-Carbovirus.9-SaiBol</t>
  </si>
  <si>
    <t>NW_003943621.1</t>
  </si>
  <si>
    <t>EBLN-Carbovirus.9-TheGel</t>
  </si>
  <si>
    <t>EBLN-Carbovirus.10-AotNan</t>
  </si>
  <si>
    <t>NW_018503519.1</t>
  </si>
  <si>
    <t>EBLN-Carbovirus.10-CalJac</t>
  </si>
  <si>
    <t>NC_013905.1</t>
  </si>
  <si>
    <t>NW_003183986.1</t>
  </si>
  <si>
    <t>EBLN-Carbovirus.10-CebCap</t>
  </si>
  <si>
    <t>NW_016107384.1</t>
  </si>
  <si>
    <t>EBLN-Carbovirus.10-CerAty</t>
  </si>
  <si>
    <t>NW_012000965.1</t>
  </si>
  <si>
    <t>EBLN-Carbovirus.10-ChlSab</t>
  </si>
  <si>
    <t>NC_023665.1</t>
  </si>
  <si>
    <t>NW_006735274.1</t>
  </si>
  <si>
    <t>EBLN-Carbovirus.10-ColAng</t>
  </si>
  <si>
    <t>NW_012118421.1</t>
  </si>
  <si>
    <t>EBLN-Carbovirus.10-GorGor</t>
  </si>
  <si>
    <t>NC_018438.2</t>
  </si>
  <si>
    <t>NW_017493703.1</t>
  </si>
  <si>
    <t>EBLN-Carbovirus.10-HomSap</t>
  </si>
  <si>
    <t>NC_000014.9</t>
  </si>
  <si>
    <t>NT_026437.13</t>
  </si>
  <si>
    <t>EBLN-Carbovirus.10-MacFas</t>
  </si>
  <si>
    <t>NC_022278.1</t>
  </si>
  <si>
    <t>NW_005092973.1</t>
  </si>
  <si>
    <t>EBLN-Carbovirus.10-MacMul</t>
  </si>
  <si>
    <t>NC_027899.1</t>
  </si>
  <si>
    <t>NW_014805042.1</t>
  </si>
  <si>
    <t>EBLN-Carbovirus.10-MacNem</t>
  </si>
  <si>
    <t>NW_012017132.1</t>
  </si>
  <si>
    <t>EBLN-Carbovirus.10-ManLeu</t>
  </si>
  <si>
    <t>NW_012104998.1</t>
  </si>
  <si>
    <t>EBLN-Carbovirus.10-NomLeu</t>
  </si>
  <si>
    <t>NC_019816.1</t>
  </si>
  <si>
    <t>NW_004087878.1</t>
  </si>
  <si>
    <t>EBLN-Carbovirus.10-PanPan</t>
  </si>
  <si>
    <t>NC_027882.1</t>
  </si>
  <si>
    <t>NW_014014218.1</t>
  </si>
  <si>
    <t>EBLN-Carbovirus.10-PanTro</t>
  </si>
  <si>
    <t>NC_036893.1</t>
  </si>
  <si>
    <t>NW_019932847.1</t>
  </si>
  <si>
    <t>EBLN-Carbovirus.10-PapAnu</t>
  </si>
  <si>
    <t>NC_018158.2</t>
  </si>
  <si>
    <t>NW_018756343.1</t>
  </si>
  <si>
    <t>EBLN-Carbovirus.10-PilTep</t>
  </si>
  <si>
    <t>NW_020556064.1</t>
  </si>
  <si>
    <t>EBLN-Carbovirus.10-PonAbe</t>
  </si>
  <si>
    <t>NC_036917.1</t>
  </si>
  <si>
    <t>NW_019937237.1</t>
  </si>
  <si>
    <t>EBLN-Carbovirus.10-RhiBie</t>
  </si>
  <si>
    <t>NW_016808598.1</t>
  </si>
  <si>
    <t>EBLN-Carbovirus.10-RhiRox</t>
  </si>
  <si>
    <t>NW_010820950.1</t>
  </si>
  <si>
    <t>EBLN-Carbovirus.10-SaiBol</t>
  </si>
  <si>
    <t>NW_003943614.1</t>
  </si>
  <si>
    <t>EBLN-Carbovirus.10-TheGel</t>
  </si>
  <si>
    <t>NC_037675.1</t>
  </si>
  <si>
    <t>NW_020251511.1</t>
  </si>
  <si>
    <t>NW_018513506.1</t>
  </si>
  <si>
    <t>NC_013907.1</t>
  </si>
  <si>
    <t>NW_003184243.1</t>
  </si>
  <si>
    <t>NW_016107545.1</t>
  </si>
  <si>
    <t>NW_012000472.1</t>
  </si>
  <si>
    <t>NW_006735250.1</t>
  </si>
  <si>
    <t>NW_012114422.1</t>
  </si>
  <si>
    <t>NW_017493697.1</t>
  </si>
  <si>
    <t>hsEBLN-7</t>
  </si>
  <si>
    <t>NT_030059.14</t>
  </si>
  <si>
    <t>NW_005092977.1</t>
  </si>
  <si>
    <t>NW_014805192.1</t>
  </si>
  <si>
    <t>NW_012010745.1</t>
  </si>
  <si>
    <t>NW_012103488.1</t>
  </si>
  <si>
    <t>NW_019932835.1</t>
  </si>
  <si>
    <t>NW_014014127.1</t>
  </si>
  <si>
    <t>NW_018757192.1</t>
  </si>
  <si>
    <t>NW_020556047.1</t>
  </si>
  <si>
    <t>NW_019937232.1</t>
  </si>
  <si>
    <t>NW_016822477.1</t>
  </si>
  <si>
    <t>NW_010807933.1</t>
  </si>
  <si>
    <t>NW_003943609.1</t>
  </si>
  <si>
    <t>NW_018497016.1</t>
  </si>
  <si>
    <t>NC_013896.1</t>
  </si>
  <si>
    <t>NW_003182984.1</t>
  </si>
  <si>
    <t>NW_016107464.1</t>
  </si>
  <si>
    <t>NW_012001473.1</t>
  </si>
  <si>
    <t>NC_023653.1</t>
  </si>
  <si>
    <t>NW_006735256.1</t>
  </si>
  <si>
    <t>NW_012114944.1</t>
  </si>
  <si>
    <t>NC_018433.2</t>
  </si>
  <si>
    <t>NW_017493695.1</t>
  </si>
  <si>
    <t>NC_000009.12</t>
  </si>
  <si>
    <t>hsEBLN-3</t>
  </si>
  <si>
    <t>NT_008413.19</t>
  </si>
  <si>
    <t>NC_022286.1</t>
  </si>
  <si>
    <t>NW_005092991.1</t>
  </si>
  <si>
    <t>NW_012011911.1</t>
  </si>
  <si>
    <t>NC_027907.1</t>
  </si>
  <si>
    <t>NW_014805515.1</t>
  </si>
  <si>
    <t>NW_012110130.1</t>
  </si>
  <si>
    <t>NW_004087892.1</t>
  </si>
  <si>
    <t>NC_027877.1</t>
  </si>
  <si>
    <t>NW_019932828.1</t>
  </si>
  <si>
    <t>NC_036888.1</t>
  </si>
  <si>
    <t>NW_014014083.1</t>
  </si>
  <si>
    <t>NC_018166.2</t>
  </si>
  <si>
    <t>NW_018759012.1</t>
  </si>
  <si>
    <t>NW_020556094.1</t>
  </si>
  <si>
    <t>NC_036912.1</t>
  </si>
  <si>
    <t>NW_019937227.1</t>
  </si>
  <si>
    <t>NW_016810682.1</t>
  </si>
  <si>
    <t>NW_010810016.1</t>
  </si>
  <si>
    <t>NW_003943726.1</t>
  </si>
  <si>
    <t>NW_020257615.1</t>
  </si>
  <si>
    <t>NW_018490587.1</t>
  </si>
  <si>
    <t>NC_013898.1</t>
  </si>
  <si>
    <t>NW_003183267.1</t>
  </si>
  <si>
    <t>NW_016107438.1</t>
  </si>
  <si>
    <t>NW_016108391.1</t>
  </si>
  <si>
    <t>NW_012004825.1</t>
  </si>
  <si>
    <t>NW_012120710.1</t>
  </si>
  <si>
    <t>NC_018428.2</t>
  </si>
  <si>
    <t>NW_017493685.1</t>
  </si>
  <si>
    <t>NC_000004.12</t>
  </si>
  <si>
    <t>NT_016354.20</t>
  </si>
  <si>
    <t>NC_022276.1</t>
  </si>
  <si>
    <t>NW_012108141.1</t>
  </si>
  <si>
    <t>NC_027872.1</t>
  </si>
  <si>
    <t>NW_014013898.1</t>
  </si>
  <si>
    <t>NC_036883.1</t>
  </si>
  <si>
    <t>NW_019932803.1</t>
  </si>
  <si>
    <t>NC_018156.2</t>
  </si>
  <si>
    <t>NW_018755199.1</t>
  </si>
  <si>
    <t>NW_020556129.1</t>
  </si>
  <si>
    <t>NC_036907.1</t>
  </si>
  <si>
    <t>NW_019937216.1</t>
  </si>
  <si>
    <t>NW_016806447.1</t>
  </si>
  <si>
    <t>NW_010786368.1</t>
  </si>
  <si>
    <t>NW_003943613.1</t>
  </si>
  <si>
    <t>NC_037672.1</t>
  </si>
  <si>
    <t>NW_020251508.1</t>
  </si>
  <si>
    <t>NW_018505618.1</t>
  </si>
  <si>
    <t>NW_003182934.1</t>
  </si>
  <si>
    <t>NW_012000030.1</t>
  </si>
  <si>
    <t>NW_012120932.1</t>
  </si>
  <si>
    <t>NT_008470.20</t>
  </si>
  <si>
    <t>NG_034107.1</t>
  </si>
  <si>
    <t>NW_014805542.1</t>
  </si>
  <si>
    <t>NW_012012133.1</t>
  </si>
  <si>
    <t>NW_012101599.1</t>
  </si>
  <si>
    <t>NW_003503827.2</t>
  </si>
  <si>
    <t>NW_014014097.1</t>
  </si>
  <si>
    <t>NW_019932831.1</t>
  </si>
  <si>
    <t>NW_018759186.1</t>
  </si>
  <si>
    <t>NW_020556183.1</t>
  </si>
  <si>
    <t>NW_016805186.1</t>
  </si>
  <si>
    <t>NW_010830501.1</t>
  </si>
  <si>
    <t>NC_037683.1</t>
  </si>
  <si>
    <t>NW_020251519.1</t>
  </si>
  <si>
    <t>NW_018505794.1</t>
  </si>
  <si>
    <t>NW_016107353.1</t>
  </si>
  <si>
    <t>NW_011999809.1</t>
  </si>
  <si>
    <t>NC_023666.1</t>
  </si>
  <si>
    <t>NW_006735275.1</t>
  </si>
  <si>
    <t>NW_012110920.1</t>
  </si>
  <si>
    <t>NC_018424.2</t>
  </si>
  <si>
    <t>NW_017493678.1</t>
  </si>
  <si>
    <t>NC_000001.11</t>
  </si>
  <si>
    <t>NT_004487.20</t>
  </si>
  <si>
    <t>NC_022272.1</t>
  </si>
  <si>
    <t>NC_027893.1</t>
  </si>
  <si>
    <t>NW_014804576.1</t>
  </si>
  <si>
    <t>NW_005092959.1</t>
  </si>
  <si>
    <t>NW_012010800.1</t>
  </si>
  <si>
    <t>NW_012100032.1</t>
  </si>
  <si>
    <t>NC_019820.1</t>
  </si>
  <si>
    <t>NW_004087885.1</t>
  </si>
  <si>
    <t>NC_027868.1</t>
  </si>
  <si>
    <t>NW_014013795.1</t>
  </si>
  <si>
    <t>NC_036879.1</t>
  </si>
  <si>
    <t>NW_019932792.1</t>
  </si>
  <si>
    <t>NC_018152.2</t>
  </si>
  <si>
    <t>NW_018753571.1</t>
  </si>
  <si>
    <t>NW_020556127.1</t>
  </si>
  <si>
    <t>NC_036903.1</t>
  </si>
  <si>
    <t>NW_019937203.1</t>
  </si>
  <si>
    <t>NW_016807278.1</t>
  </si>
  <si>
    <t>NW_010797923.1</t>
  </si>
  <si>
    <t>NW_003943641.1</t>
  </si>
  <si>
    <t>NC_037668.1</t>
  </si>
  <si>
    <t>NW_020251504.1</t>
  </si>
  <si>
    <t>EBLN-Carbovirus.16-AotNan</t>
  </si>
  <si>
    <t>NW_018503546.1</t>
  </si>
  <si>
    <t>EBLN-Carbovirus.16-CebCap</t>
  </si>
  <si>
    <t>NW_016107349.1</t>
  </si>
  <si>
    <t>EBLN-Carbovirus.16-CerAty</t>
  </si>
  <si>
    <t>NW_012001960.1</t>
  </si>
  <si>
    <t>EBLN-Carbovirus.16-ChlSab</t>
  </si>
  <si>
    <t>EBLN-Carbovirus.16-ColAng</t>
  </si>
  <si>
    <t>NW_012116265.1</t>
  </si>
  <si>
    <t>EBLN-Carbovirus.16-GorGor</t>
  </si>
  <si>
    <t>NW_017493704.1</t>
  </si>
  <si>
    <t>EBLN-Carbovirus.16-HomSap</t>
  </si>
  <si>
    <t>EBLN-Carbovirus.16-MacFas</t>
  </si>
  <si>
    <t>EBLN-Carbovirus.16-MacMul</t>
  </si>
  <si>
    <t>NW_014805059.1</t>
  </si>
  <si>
    <t>EBLN-Carbovirus.16-MacNem</t>
  </si>
  <si>
    <t>NW_012013355.1</t>
  </si>
  <si>
    <t>EBLN-Carbovirus.16-ManLeu</t>
  </si>
  <si>
    <t>NW_012101410.1</t>
  </si>
  <si>
    <t>EBLN-Carbovirus.16-PanPan</t>
  </si>
  <si>
    <t>NW_014014222.1</t>
  </si>
  <si>
    <t>EBLN-Carbovirus.16-PanTro</t>
  </si>
  <si>
    <t>EBLN-Carbovirus.16-PapAnu</t>
  </si>
  <si>
    <t>NW_018756466.1</t>
  </si>
  <si>
    <t>EBLN-Carbovirus.16-PilTep</t>
  </si>
  <si>
    <t>NW_020555964.1</t>
  </si>
  <si>
    <t>EBLN-Carbovirus.16-PonAbe</t>
  </si>
  <si>
    <t>EBLN-Carbovirus.16-RhiBie</t>
  </si>
  <si>
    <t>NW_016825936.1</t>
  </si>
  <si>
    <t>EBLN-Carbovirus.16-RhiRox</t>
  </si>
  <si>
    <t>NW_010826848.1</t>
  </si>
  <si>
    <t>EBLN-Carbovirus.16-SaiBol</t>
  </si>
  <si>
    <t>NW_003943741.1</t>
  </si>
  <si>
    <t>EBLN-Carbovirus.16-TheGel</t>
  </si>
  <si>
    <t>NW_018498341.1</t>
  </si>
  <si>
    <t>NC_013906.1</t>
  </si>
  <si>
    <t>NW_003184072.1</t>
  </si>
  <si>
    <t>NW_016107394.1</t>
  </si>
  <si>
    <t>NW_012005601.1</t>
  </si>
  <si>
    <t>NC_023642.1</t>
  </si>
  <si>
    <t>NW_006735234.1</t>
  </si>
  <si>
    <t>NW_012115211.1</t>
  </si>
  <si>
    <t>NC_018435.2</t>
  </si>
  <si>
    <t>NW_017493699.1</t>
  </si>
  <si>
    <t>NC_000011.10</t>
  </si>
  <si>
    <t>hsEBLN-6</t>
  </si>
  <si>
    <t>NT_167190.2</t>
  </si>
  <si>
    <t>NC_022285.1</t>
  </si>
  <si>
    <t>NW_005092989.1</t>
  </si>
  <si>
    <t>NC_027906.1</t>
  </si>
  <si>
    <t>NW_014805465.1</t>
  </si>
  <si>
    <t>NW_012107297.1</t>
  </si>
  <si>
    <t>NC_019830.1</t>
  </si>
  <si>
    <t>NW_003501373.2</t>
  </si>
  <si>
    <t>NC_027879.1</t>
  </si>
  <si>
    <t>NW_014014149.1</t>
  </si>
  <si>
    <t>NC_036890.1</t>
  </si>
  <si>
    <t>NW_019932838.1</t>
  </si>
  <si>
    <t>NC_018165.2</t>
  </si>
  <si>
    <t>NW_018758740.1</t>
  </si>
  <si>
    <t>NW_020556228.1</t>
  </si>
  <si>
    <t>NW_016808027.1</t>
  </si>
  <si>
    <t>NW_010805899.1</t>
  </si>
  <si>
    <t>NW_003943612.1</t>
  </si>
  <si>
    <t>NC_037682.1</t>
  </si>
  <si>
    <t>NW_020251518.1</t>
  </si>
  <si>
    <t>NC_023648.1</t>
  </si>
  <si>
    <t>NW_006735246.1</t>
  </si>
  <si>
    <t>EBLN-Carbovirus.18-ColAng</t>
  </si>
  <si>
    <t>EBLN-Carbovirus.18-GorGor</t>
  </si>
  <si>
    <t>EBLN-Carbovirus.18-HomSap</t>
  </si>
  <si>
    <t>NW_005092968.1</t>
  </si>
  <si>
    <t>NW_012016799.1</t>
  </si>
  <si>
    <t>NC_027897.1</t>
  </si>
  <si>
    <t>NW_014804880.1</t>
  </si>
  <si>
    <t>EBLN-Carbovirus.18-NomLeu</t>
  </si>
  <si>
    <t>EBLN-Carbovirus.18-PanPan</t>
  </si>
  <si>
    <t>EBLN-Carbovirus.18-PanTro</t>
  </si>
  <si>
    <t>EBLN-Carbovirus.18-PilTep</t>
  </si>
  <si>
    <t>EBLN-Carbovirus.18-PonAbe</t>
  </si>
  <si>
    <t>EBLN-Carbovirus.18-RhiBie</t>
  </si>
  <si>
    <t>EBLN-Carbovirus.18-RhiRox</t>
  </si>
  <si>
    <t>NW_012000920.1</t>
  </si>
  <si>
    <t>NC_023649.1</t>
  </si>
  <si>
    <t>NW_006735248.1</t>
  </si>
  <si>
    <t>EBLN-Carbovirus.19-ColAng</t>
  </si>
  <si>
    <t>NW_012114821.1</t>
  </si>
  <si>
    <t>NC_018432.2</t>
  </si>
  <si>
    <t>NW_017493693.1</t>
  </si>
  <si>
    <t>NC_022279.1</t>
  </si>
  <si>
    <t>NC_037676.1</t>
  </si>
  <si>
    <t>NW_020251512.1</t>
  </si>
  <si>
    <t>NW_005092975.1</t>
  </si>
  <si>
    <t>NC_027900.1</t>
  </si>
  <si>
    <t>NW_014805133.1</t>
  </si>
  <si>
    <t>NW_012015944.1</t>
  </si>
  <si>
    <t>NW_012098943.1</t>
  </si>
  <si>
    <t>NC_019831.1</t>
  </si>
  <si>
    <t>NW_003501376.2</t>
  </si>
  <si>
    <t>EBLN-Carbovirus.19-PanTro</t>
  </si>
  <si>
    <t>NC_036887.1</t>
  </si>
  <si>
    <t>NW_019932827.1</t>
  </si>
  <si>
    <t>NC_018159.2</t>
  </si>
  <si>
    <t>NW_018756922.1</t>
  </si>
  <si>
    <t>EBLN-Carbovirus.19-PilTep</t>
  </si>
  <si>
    <t>NW_020556039.1</t>
  </si>
  <si>
    <t>EBLN-Carbovirus.19-PonAbe</t>
  </si>
  <si>
    <t>NC_036911.1</t>
  </si>
  <si>
    <t>NW_019937225.1</t>
  </si>
  <si>
    <t>EBLN-Carbovirus.19-RhiBie</t>
  </si>
  <si>
    <t>NW_016815304.1</t>
  </si>
  <si>
    <t>EBLN-Carbovirus.19-RhiRox</t>
  </si>
  <si>
    <t>NW_010822418.1</t>
  </si>
  <si>
    <t>NW_007247769.1</t>
  </si>
  <si>
    <t>NT_187580.1</t>
  </si>
  <si>
    <t>NW_003852403.1</t>
  </si>
  <si>
    <t>NW_014014124.1</t>
  </si>
  <si>
    <t>NW_019932834.1</t>
  </si>
  <si>
    <t>NW_012154174.1</t>
  </si>
  <si>
    <t>Acanthisitta_chloris</t>
  </si>
  <si>
    <t>NW_008651200.1</t>
  </si>
  <si>
    <t>Corvus_brachyrhynchos</t>
  </si>
  <si>
    <t>NW_008239756.1</t>
  </si>
  <si>
    <t>Corvus_cornix_cornix</t>
  </si>
  <si>
    <t>NW_018113956.1</t>
  </si>
  <si>
    <t>Cyanistes_caeruleus</t>
  </si>
  <si>
    <t>NW_019776550.1</t>
  </si>
  <si>
    <t>Ficedula_albicollis</t>
  </si>
  <si>
    <t>NC_021699.1</t>
  </si>
  <si>
    <t>NW_004775821.1</t>
  </si>
  <si>
    <t>Geospiza_fortis</t>
  </si>
  <si>
    <t>NW_005054549.1</t>
  </si>
  <si>
    <t>Lepidothrix_coronata</t>
  </si>
  <si>
    <t>NW_016690399.1</t>
  </si>
  <si>
    <t>Parus_major</t>
  </si>
  <si>
    <t>NC_031797.1</t>
  </si>
  <si>
    <t>NW_015379258.1</t>
  </si>
  <si>
    <t>Pseudopodoces_humilis</t>
  </si>
  <si>
    <t>NW_005087651.1</t>
  </si>
  <si>
    <t>Zonotrichia_albicollis</t>
  </si>
  <si>
    <t>NW_005081812.1</t>
  </si>
  <si>
    <t>NW_011494898.1</t>
  </si>
  <si>
    <t>NW_017844716.1</t>
  </si>
  <si>
    <t>NW_005394938.1</t>
  </si>
  <si>
    <t>NW_020190092.1</t>
  </si>
  <si>
    <t>NW_017189494.1</t>
  </si>
  <si>
    <t>NW_004454180.1</t>
  </si>
  <si>
    <t>NW_007736711.1</t>
  </si>
  <si>
    <t>NC_019459.2</t>
  </si>
  <si>
    <t>NW_014639011.1</t>
  </si>
  <si>
    <t>NW_011942703.1</t>
  </si>
  <si>
    <t>NW_005814908.1</t>
  </si>
  <si>
    <t>hsEBLN-5</t>
  </si>
  <si>
    <t>NT_167186.2</t>
  </si>
  <si>
    <t>NW_019932793.1</t>
  </si>
  <si>
    <t>NW_014013802.1</t>
  </si>
  <si>
    <t>NW_012152618.1</t>
  </si>
  <si>
    <t>Mus_caroli</t>
  </si>
  <si>
    <t>NW_018388430.1</t>
  </si>
  <si>
    <t>Mus_musculus</t>
  </si>
  <si>
    <t>NC_000084.6</t>
  </si>
  <si>
    <t>mmEBLN-3</t>
  </si>
  <si>
    <t>NT_039674.8</t>
  </si>
  <si>
    <t>Mus_pahari</t>
  </si>
  <si>
    <t>NC_034604.1</t>
  </si>
  <si>
    <t>NW_018391589.1</t>
  </si>
  <si>
    <t>Rattus_norvegicus</t>
  </si>
  <si>
    <t>AC_000086.1</t>
  </si>
  <si>
    <t>NW_007906032.1</t>
  </si>
  <si>
    <t>NW_001084736.1</t>
  </si>
  <si>
    <t>NC_005117.4</t>
  </si>
  <si>
    <t>EBLN-Orthobornavirus.25-MusCar</t>
  </si>
  <si>
    <t>NC_034580.1</t>
  </si>
  <si>
    <t>NW_018388423.1</t>
  </si>
  <si>
    <t>EBLN-Orthobornavirus.25-MusMus</t>
  </si>
  <si>
    <t>NC_000077.6</t>
  </si>
  <si>
    <t>mmEBLN-2</t>
  </si>
  <si>
    <t>NT_096135.6</t>
  </si>
  <si>
    <t>EBLN-Orthobornavirus.25-MusPah</t>
  </si>
  <si>
    <t>NC_034603.1</t>
  </si>
  <si>
    <t>NW_018391588.1</t>
  </si>
  <si>
    <t>EBLN-Orthobornavirus.25-RatNor</t>
  </si>
  <si>
    <t>AC_000078.1</t>
  </si>
  <si>
    <t>NC_005109.4</t>
  </si>
  <si>
    <t>NW_001084656.1</t>
  </si>
  <si>
    <t>NW_007905923.1</t>
  </si>
  <si>
    <t>EBLN-Orthobornavirus.26-MusCar</t>
  </si>
  <si>
    <t>NC_034575.1</t>
  </si>
  <si>
    <t>NW_018388418.1</t>
  </si>
  <si>
    <t>EBLN-Orthobornavirus.26-MusMus</t>
  </si>
  <si>
    <t>NC_000072.6</t>
  </si>
  <si>
    <t>mmEBLN-4</t>
  </si>
  <si>
    <t>NT_039353.8</t>
  </si>
  <si>
    <t>EBLN-Orthobornavirus.26-MusPah</t>
  </si>
  <si>
    <t>NC_034591.1</t>
  </si>
  <si>
    <t>NW_018391576.1</t>
  </si>
  <si>
    <t>EBLN-Orthobornavirus.26-RatNor</t>
  </si>
  <si>
    <t>AC_000072.1</t>
  </si>
  <si>
    <t>NW_007905788.1</t>
  </si>
  <si>
    <t>NW_001084830.1</t>
  </si>
  <si>
    <t>NC_005103.4</t>
  </si>
  <si>
    <t>EBLN-Orthobornavirus.27-MusCar</t>
  </si>
  <si>
    <t>NC_034578.1</t>
  </si>
  <si>
    <t>NW_018388421.1</t>
  </si>
  <si>
    <t>EBLN-Orthobornavirus.27-MusMus</t>
  </si>
  <si>
    <t>NC_000075.6</t>
  </si>
  <si>
    <t>mmEBLN-5</t>
  </si>
  <si>
    <t>NT_039474.8</t>
  </si>
  <si>
    <t>EBLN-Orthobornavirus.27-MusPah</t>
  </si>
  <si>
    <t>NW_018391584.1</t>
  </si>
  <si>
    <t>EBLN-Orthobornavirus.27-RatNor</t>
  </si>
  <si>
    <t>AC_000076.1</t>
  </si>
  <si>
    <t>NW_007905884.1</t>
  </si>
  <si>
    <t>NC_005107.4</t>
  </si>
  <si>
    <t>NW_001084873.1</t>
  </si>
  <si>
    <t>EBLN-Orthobornavirus.28-MusCar</t>
  </si>
  <si>
    <t>EBLN-Orthobornavirus.28-MusMus</t>
  </si>
  <si>
    <t>mmEBLN-1</t>
  </si>
  <si>
    <t>EBLN-Orthobornavirus.28-MusPah</t>
  </si>
  <si>
    <t>EBLN-Orthobornavirus.28-RatNor</t>
  </si>
  <si>
    <t>NW_007905924.1</t>
  </si>
  <si>
    <t>NW_018501528.1</t>
  </si>
  <si>
    <t>NW_018508102.1</t>
  </si>
  <si>
    <t>NW_003183253.1</t>
  </si>
  <si>
    <t>NW_016107355.1</t>
  </si>
  <si>
    <t>NW_003943630.1</t>
  </si>
  <si>
    <t>Loxodonta_africana</t>
  </si>
  <si>
    <t>NW_003573430.1</t>
  </si>
  <si>
    <t>Orycteropus_afer_afer</t>
  </si>
  <si>
    <t>NW_006921657.1</t>
  </si>
  <si>
    <t>Trichechus_manatus_latirostris</t>
  </si>
  <si>
    <t>NW_004444099.1</t>
  </si>
  <si>
    <t>NW_018491581.1</t>
  </si>
  <si>
    <t>NW_003183897.1</t>
  </si>
  <si>
    <t>NW_016107484.1</t>
  </si>
  <si>
    <t>NW_003943652.1</t>
  </si>
  <si>
    <t>EBLN-Orthobornavirus.32-AotNan</t>
  </si>
  <si>
    <t>NW_018488791.1</t>
  </si>
  <si>
    <t>EBLN-Orthobornavirus.32-CalJac</t>
  </si>
  <si>
    <t>NC_013900.1</t>
  </si>
  <si>
    <t>NW_003183556.1</t>
  </si>
  <si>
    <t>EBLN-Orthobornavirus.32-CebCap</t>
  </si>
  <si>
    <t>NW_016107519.1</t>
  </si>
  <si>
    <t>EBLN-Orthobornavirus.32-SaiBol</t>
  </si>
  <si>
    <t>NW_003943604.1</t>
  </si>
  <si>
    <t>Cavia_porcellus</t>
  </si>
  <si>
    <t>NT_176399.1</t>
  </si>
  <si>
    <t>Chinchilla_lanigera</t>
  </si>
  <si>
    <t>NW_004955438.1</t>
  </si>
  <si>
    <t>Heterocephalus_glaber</t>
  </si>
  <si>
    <t>NW_004624734.1</t>
  </si>
  <si>
    <t>Octodon_degus</t>
  </si>
  <si>
    <t>NW_004524646.1</t>
  </si>
  <si>
    <t>NW_005365155.1</t>
  </si>
  <si>
    <t>Myotis_davidii</t>
  </si>
  <si>
    <t>NW_006286246.1</t>
  </si>
  <si>
    <t>NW_006378178.1</t>
  </si>
  <si>
    <t>NW_005871173.1</t>
  </si>
  <si>
    <t>myEBLN-1</t>
  </si>
  <si>
    <t>EBLN-Cultervirus.36-MyoBra</t>
  </si>
  <si>
    <t>NW_005359498.1</t>
  </si>
  <si>
    <t>EBLN-Cultervirus.36-MyoDav</t>
  </si>
  <si>
    <t>NW_006285113.1</t>
  </si>
  <si>
    <t>EBLN-Cultervirus.36-MyoLuc</t>
  </si>
  <si>
    <t>NW_005871903.1</t>
  </si>
  <si>
    <t>NW_007370672.1</t>
  </si>
  <si>
    <t>EBLN-Cultervirus.37-MyoBra</t>
  </si>
  <si>
    <t>NW_005353789.1</t>
  </si>
  <si>
    <t>NW_006383007.1</t>
  </si>
  <si>
    <t>EBLN-Cultervirus.37-MyoLuc</t>
  </si>
  <si>
    <t>NW_005871060.1</t>
  </si>
  <si>
    <t>NW_003573425.1</t>
  </si>
  <si>
    <t>laEBLN-2</t>
  </si>
  <si>
    <t>laEBLN-1</t>
  </si>
  <si>
    <t>NW_004444178.1</t>
  </si>
  <si>
    <t>Chrysochloris_asiatica</t>
  </si>
  <si>
    <t>NW_006408568.1</t>
  </si>
  <si>
    <t>EBLN-Carbovirus.39-LoxAfr</t>
  </si>
  <si>
    <t>NW_003573435.1</t>
  </si>
  <si>
    <t>NW_006921627.1</t>
  </si>
  <si>
    <t>EBLN-Carbovirus.39-TriMan</t>
  </si>
  <si>
    <t>NW_004444017.1</t>
  </si>
  <si>
    <t>EBLN-Carbovirus.40-ChrAsi</t>
  </si>
  <si>
    <t>NW_006408556.1</t>
  </si>
  <si>
    <t>EBLN-Carbovirus.40-LoxAfr</t>
  </si>
  <si>
    <t>NW_003573525.1</t>
  </si>
  <si>
    <t>EBLN-Carbovirus.40-OryAfe</t>
  </si>
  <si>
    <t>NW_006921646.1</t>
  </si>
  <si>
    <t>EBLN-Carbovirus.40-TriMan</t>
  </si>
  <si>
    <t>NW_004444197.1</t>
  </si>
  <si>
    <t>Castor_canadensis</t>
  </si>
  <si>
    <t>NW_017870562.1</t>
  </si>
  <si>
    <t>NW_004624767.1</t>
  </si>
  <si>
    <t>NW_004524594.1</t>
  </si>
  <si>
    <t>NW_005361955.1</t>
  </si>
  <si>
    <t>NW_006286675.1</t>
  </si>
  <si>
    <t>myEBLN-3</t>
  </si>
  <si>
    <t>NW_005871056.1</t>
  </si>
  <si>
    <t>EBLN-Cultervirus.43-MyoBra</t>
  </si>
  <si>
    <t>NW_005368860.1</t>
  </si>
  <si>
    <t>EBLN-Cultervirus.43-MyoDav</t>
  </si>
  <si>
    <t>NW_006296056.1</t>
  </si>
  <si>
    <t>EBLN-Cultervirus.43-MyoLuc</t>
  </si>
  <si>
    <t>NW_005871075.1</t>
  </si>
  <si>
    <t>myEBLN-2</t>
  </si>
  <si>
    <t>NW_006408594.1</t>
  </si>
  <si>
    <t>NW_003573493.1</t>
  </si>
  <si>
    <t>NW_004443963.1</t>
  </si>
  <si>
    <t>EBLN-Carbovirus.45-LoxAfr</t>
  </si>
  <si>
    <t>NW_003573427.1</t>
  </si>
  <si>
    <t>NW_006921694.1</t>
  </si>
  <si>
    <t>EBLN-Carbovirus.45-TriMan</t>
  </si>
  <si>
    <t>NW_004443965.1</t>
  </si>
  <si>
    <t>NW_003573428.1</t>
  </si>
  <si>
    <t>NW_006921693.1</t>
  </si>
  <si>
    <t>NW_004443958.1</t>
  </si>
  <si>
    <t>NW_003573429.1</t>
  </si>
  <si>
    <t>NW_006921901.1</t>
  </si>
  <si>
    <t>NW_004443946.1</t>
  </si>
  <si>
    <t>EBLN-Carbovirus.48-LoxAfr</t>
  </si>
  <si>
    <t>EBLN-Carbovirus.48-OryAfe</t>
  </si>
  <si>
    <t>NW_006921824.1</t>
  </si>
  <si>
    <t>EBLN-Carbovirus.48-TriMan</t>
  </si>
  <si>
    <t>EBLN-Carbovirus.49-LoxAfr</t>
  </si>
  <si>
    <t>NW_003573432.1</t>
  </si>
  <si>
    <t>EBLN-Carbovirus.49-OryAfe</t>
  </si>
  <si>
    <t>NW_006921870.1</t>
  </si>
  <si>
    <t>EBLN-Carbovirus.49-TriMan</t>
  </si>
  <si>
    <t>NW_004443937.1</t>
  </si>
  <si>
    <t>EBLN-Carbovirus.50-LoxAfr</t>
  </si>
  <si>
    <t>NW_003573445.1</t>
  </si>
  <si>
    <t>EBLN-Carbovirus.50-TriMan</t>
  </si>
  <si>
    <t>NW_004443962.1</t>
  </si>
  <si>
    <t>NW_003573446.1</t>
  </si>
  <si>
    <t>NW_006921618.1</t>
  </si>
  <si>
    <t>NW_004443984.1</t>
  </si>
  <si>
    <t>NW_003573448.1</t>
  </si>
  <si>
    <t>NW_006921820.1</t>
  </si>
  <si>
    <t>NW_004443966.1</t>
  </si>
  <si>
    <t>NW_006408593.1</t>
  </si>
  <si>
    <t>NW_003573441.1</t>
  </si>
  <si>
    <t>NW_004444127.1</t>
  </si>
  <si>
    <t>NW_006921639.1</t>
  </si>
  <si>
    <t>NW_004444042.1</t>
  </si>
  <si>
    <t>NW_017963756.1</t>
  </si>
  <si>
    <t>NW_012148607.1</t>
  </si>
  <si>
    <t>NW_005092969.1</t>
  </si>
  <si>
    <t>NC_034602.1</t>
  </si>
  <si>
    <t>NW_018391587.1</t>
  </si>
  <si>
    <t>NW_020091505.1</t>
  </si>
  <si>
    <t>NW_015504958.1</t>
  </si>
  <si>
    <t>NW_007370659.1</t>
  </si>
  <si>
    <t>eEBLN-1</t>
  </si>
  <si>
    <t>NW_017731634.1</t>
  </si>
  <si>
    <t>NW_017739455.1</t>
  </si>
  <si>
    <t>NW_003573421.1</t>
  </si>
  <si>
    <t>NW_004444016.1</t>
  </si>
  <si>
    <t>NW_003573424.1</t>
  </si>
  <si>
    <t>NW_004444082.1</t>
  </si>
  <si>
    <t>NW_003573468.1</t>
  </si>
  <si>
    <t>NW_004444052.1</t>
  </si>
  <si>
    <t>NW_006921706.1</t>
  </si>
  <si>
    <t>EBLN-Carbovirus.65-OryAfe</t>
  </si>
  <si>
    <t>NW_006921792.1</t>
  </si>
  <si>
    <t>NW_004444128.1</t>
  </si>
  <si>
    <t>NW_003573488.1</t>
  </si>
  <si>
    <t>NW_004444093.1</t>
  </si>
  <si>
    <t>Monodelphis_domestica</t>
  </si>
  <si>
    <t>NC_008801.1</t>
  </si>
  <si>
    <t>NW_001581841.1</t>
  </si>
  <si>
    <t>NW_001581842.1</t>
  </si>
  <si>
    <t>EBLN-Orthobornavirus.69-MonDom</t>
  </si>
  <si>
    <t>NC_008806.1</t>
  </si>
  <si>
    <t>NW_001581976.1</t>
  </si>
  <si>
    <t>Numida_meleagris</t>
  </si>
  <si>
    <t>NC_034412.1</t>
  </si>
  <si>
    <t>NW_018362624.1</t>
  </si>
  <si>
    <t>Nothobranchius_furzeri</t>
  </si>
  <si>
    <t>NC_029660.1</t>
  </si>
  <si>
    <t>NW_015443571.1</t>
  </si>
  <si>
    <t>EBLN-Cultervirus.72-NotFur</t>
  </si>
  <si>
    <t>NC_029651.1</t>
  </si>
  <si>
    <t>NW_015443497.1</t>
  </si>
  <si>
    <t>NW_003852396.1</t>
  </si>
  <si>
    <t>EBLN-Cultervirus.74-OtoGar</t>
  </si>
  <si>
    <t>NW_003852424.1</t>
  </si>
  <si>
    <t>NW_007727783.1</t>
  </si>
  <si>
    <t>NW_012119291.1</t>
  </si>
  <si>
    <t>NW_007733772.1</t>
  </si>
  <si>
    <t>Tupaia_chinensis</t>
  </si>
  <si>
    <t>NW_006160082.1</t>
  </si>
  <si>
    <t>NW_003852510.1</t>
  </si>
  <si>
    <t>NW_003852469.1</t>
  </si>
  <si>
    <t>NW_006159506.1</t>
  </si>
  <si>
    <t>NW_003852481.1</t>
  </si>
  <si>
    <t>Meriones_unguiculatus</t>
  </si>
  <si>
    <t>NW_018659755.1</t>
  </si>
  <si>
    <t>NW_017871065.1</t>
  </si>
  <si>
    <t>EBLN-Orthobornavirus.86-CasCan</t>
  </si>
  <si>
    <t>NW_017871692.1</t>
  </si>
  <si>
    <t>Ictidomys_tridecemlineatus</t>
  </si>
  <si>
    <t>NW_004937093.1</t>
  </si>
  <si>
    <t>itEBLN</t>
  </si>
  <si>
    <t>Nannospalax_galili</t>
  </si>
  <si>
    <t>NW_008334003.1</t>
  </si>
  <si>
    <t>Dipodomys_ordii</t>
  </si>
  <si>
    <t>NW_012267341.1</t>
  </si>
  <si>
    <t>NW_017869969.1</t>
  </si>
  <si>
    <t>NT_176367.1</t>
  </si>
  <si>
    <t>NW_012267269.1</t>
  </si>
  <si>
    <t>NW_012267336.1</t>
  </si>
  <si>
    <t>NW_018658618.1</t>
  </si>
  <si>
    <t>EBLN-Cultervirus.95-MerUng</t>
  </si>
  <si>
    <t>NW_018658710.1</t>
  </si>
  <si>
    <t>NW_008355272.1</t>
  </si>
  <si>
    <t>Peromyscus_maniculatus_bairdii</t>
  </si>
  <si>
    <t>NW_006501135.1</t>
  </si>
  <si>
    <t>NW_017875299.1</t>
  </si>
  <si>
    <t>NW_006501520.1</t>
  </si>
  <si>
    <t>NW_004955402.1</t>
  </si>
  <si>
    <t>NW_008354534.1</t>
  </si>
  <si>
    <t>NW_004624809.1</t>
  </si>
  <si>
    <t>EBLN-Cultervirus.103-HetGla</t>
  </si>
  <si>
    <t>NW_004624730.1</t>
  </si>
  <si>
    <t>NW_018658141.1</t>
  </si>
  <si>
    <t>NW_020093099.1</t>
  </si>
  <si>
    <t>NW_015504273.1</t>
  </si>
  <si>
    <t>NW_007370846.1</t>
  </si>
  <si>
    <t>NW_020091182.1</t>
  </si>
  <si>
    <t>NW_007370666.1</t>
  </si>
  <si>
    <t>EBLN-Cultervirus.110-EptFus</t>
  </si>
  <si>
    <t>NW_007370668.1</t>
  </si>
  <si>
    <t>NW_006374863.1</t>
  </si>
  <si>
    <t>myEBLN-4</t>
  </si>
  <si>
    <t>NW_020091892.1</t>
  </si>
  <si>
    <t>NW_006287078.1</t>
  </si>
  <si>
    <t>NW_005873441.1</t>
  </si>
  <si>
    <t>EBLN-Cultervirus.115-MyoLuc</t>
  </si>
  <si>
    <t>NW_005879051.1</t>
  </si>
  <si>
    <t>NW_007370654.1</t>
  </si>
  <si>
    <t>EBLN-Cultervirus.117-EptFus</t>
  </si>
  <si>
    <t>NW_007370751.1</t>
  </si>
  <si>
    <t>EBLN-Cultervirus.118-EptFus</t>
  </si>
  <si>
    <t>NW_007370752.1</t>
  </si>
  <si>
    <t>EBLN-Cultervirus.119-EptFus</t>
  </si>
  <si>
    <t>NW_007371105.1</t>
  </si>
  <si>
    <t>NW_006288182.1</t>
  </si>
  <si>
    <t>NW_015504783.1</t>
  </si>
  <si>
    <t>NW_020090426.1</t>
  </si>
  <si>
    <t>NW_020091805.1</t>
  </si>
  <si>
    <t>NW_007373757.1</t>
  </si>
  <si>
    <t>NW_015504659.1</t>
  </si>
  <si>
    <t>NW_007370652.1</t>
  </si>
  <si>
    <t>EBLN-Cultervirus.128-EptFus</t>
  </si>
  <si>
    <t>NW_015504642.1</t>
  </si>
  <si>
    <t>NW_007370655.1</t>
  </si>
  <si>
    <t>EBLN-Cultervirus.131-EptFus</t>
  </si>
  <si>
    <t>NW_007370696.1</t>
  </si>
  <si>
    <t>NW_015504425.1</t>
  </si>
  <si>
    <t>NW_007370697.1</t>
  </si>
  <si>
    <t>EBLN-Cultervirus.134-EptFus</t>
  </si>
  <si>
    <t>NW_007370993.1</t>
  </si>
  <si>
    <t>eEBLN-2</t>
  </si>
  <si>
    <t>EBLN-Cultervirus.135-EptFus</t>
  </si>
  <si>
    <t>NW_007371078.1</t>
  </si>
  <si>
    <t>NW_020090403.1</t>
  </si>
  <si>
    <t>Sorex_araneus</t>
  </si>
  <si>
    <t>NW_004546051.1</t>
  </si>
  <si>
    <t>EBLN-Cultervirus.138-SorAra</t>
  </si>
  <si>
    <t>NW_004545947.1</t>
  </si>
  <si>
    <t>Condylura_cristata</t>
  </si>
  <si>
    <t>NW_004567115.1</t>
  </si>
  <si>
    <t>NW_004545868.1</t>
  </si>
  <si>
    <t>NW_004567103.1</t>
  </si>
  <si>
    <t>NW_004545873.1</t>
  </si>
  <si>
    <t>Erinaceus_europaeus</t>
  </si>
  <si>
    <t>NW_006804371.1</t>
  </si>
  <si>
    <t>NW_004545894.1</t>
  </si>
  <si>
    <t>Echinops_telfairi</t>
  </si>
  <si>
    <t>NW_004558712.1</t>
  </si>
  <si>
    <t>NW_006408528.1</t>
  </si>
  <si>
    <t>EBLN-Carbovirus.147-ChrAsi</t>
  </si>
  <si>
    <t>NW_006408544.1</t>
  </si>
  <si>
    <t>EBLN-Carbovirus.148-ChrAsi</t>
  </si>
  <si>
    <t>NW_006408579.1</t>
  </si>
  <si>
    <t>EBLN-Carbovirus.149-ChrAsi</t>
  </si>
  <si>
    <t>NW_006408907.1</t>
  </si>
  <si>
    <t>NW_006408543.1</t>
  </si>
  <si>
    <t>EBLN-Orthobornavirus.151-ChrAsi</t>
  </si>
  <si>
    <t>NW_006408555.1</t>
  </si>
  <si>
    <t>NW_006921588.1</t>
  </si>
  <si>
    <t>NW_006921608.1</t>
  </si>
  <si>
    <t>EBLN-Orthobornavirus.156-OryAfe</t>
  </si>
  <si>
    <t>NW_006921705.1</t>
  </si>
  <si>
    <t>NW_006921747.1</t>
  </si>
  <si>
    <t>EBLN-Carbovirus.158-OryAfe</t>
  </si>
  <si>
    <t>NW_006921832.1</t>
  </si>
  <si>
    <t>NW_006921848.1</t>
  </si>
  <si>
    <t>Elephantulus_edwardii</t>
  </si>
  <si>
    <t>NW_006399757.1</t>
  </si>
  <si>
    <t>EBLN-Carbovirus.161-EleEdw</t>
  </si>
  <si>
    <t>NW_006399928.1</t>
  </si>
  <si>
    <t>NW_006400028.1</t>
  </si>
  <si>
    <t>NW_004558709.1</t>
  </si>
  <si>
    <t>NW_004558713.1</t>
  </si>
  <si>
    <t>NW_004558824.1</t>
  </si>
  <si>
    <t>NW_004558717.1</t>
  </si>
  <si>
    <t>NW_004558705.1</t>
  </si>
  <si>
    <t>EBLN-Carbovirus.169-EchTel</t>
  </si>
  <si>
    <t>NW_004558763.1</t>
  </si>
  <si>
    <t>EBLN-Carbovirus.170-EchTel</t>
  </si>
  <si>
    <t>NW_006408559.1</t>
  </si>
  <si>
    <t>Sarcophilus_harrisii</t>
  </si>
  <si>
    <t>NW_003846834.1</t>
  </si>
  <si>
    <t>Phascolarctos_cinereus</t>
  </si>
  <si>
    <t>NW_018344047.1</t>
  </si>
  <si>
    <t>NW_018344101.1</t>
  </si>
  <si>
    <t>NW_003816680.1</t>
  </si>
  <si>
    <t>NW_018343959.1</t>
  </si>
  <si>
    <t>NW_018344085.1</t>
  </si>
  <si>
    <t>Pelodiscus_sinensis</t>
  </si>
  <si>
    <t>NW_005851934.1</t>
  </si>
  <si>
    <t>Calypte_anna</t>
  </si>
  <si>
    <t>NW_007620826.1</t>
  </si>
  <si>
    <t>EBLN-Orthobornavirus.180-CalAnn</t>
  </si>
  <si>
    <t>NW_007620278.1</t>
  </si>
  <si>
    <t>Picoides_pubescens</t>
  </si>
  <si>
    <t>NW_009662923.1</t>
  </si>
  <si>
    <t>Chaetura_pelagica</t>
  </si>
  <si>
    <t>NW_009953489.1</t>
  </si>
  <si>
    <t>Python_bivittatus</t>
  </si>
  <si>
    <t>NW_006532805.1</t>
  </si>
  <si>
    <t>NW_007654274.1</t>
  </si>
  <si>
    <t>EBLP-Carbovirus.1-CebCap</t>
  </si>
  <si>
    <t>EBLP-Carbovirus.1-CerAty</t>
  </si>
  <si>
    <t>EBLP-Carbovirus.1-ChlSab</t>
  </si>
  <si>
    <t>EBLP-Carbovirus.1-GorGor</t>
  </si>
  <si>
    <t>EBLP-Carbovirus.1-MacFas</t>
  </si>
  <si>
    <t>EBLP-Carbovirus.1-MacMul</t>
  </si>
  <si>
    <t>EBLP-Carbovirus.1-MacNem</t>
  </si>
  <si>
    <t>EBLP-Carbovirus.1-ManLeu</t>
  </si>
  <si>
    <t>EBLP-Carbovirus.1-PanPan</t>
  </si>
  <si>
    <t>EBLP-Carbovirus.1-PanTro</t>
  </si>
  <si>
    <t>EBLP-Carbovirus.1-RhiBie</t>
  </si>
  <si>
    <t>EBLP-Carbovirus.1-RhiRox</t>
  </si>
  <si>
    <t>EBLP-Carbovirus.1-SaiBol</t>
  </si>
  <si>
    <t>EBLP-Carbovirus.2-ChlSab</t>
  </si>
  <si>
    <t>EBLP-Carbovirus.2-PanTro</t>
  </si>
  <si>
    <t>EBLP-Carbovirus.2-PilTep</t>
  </si>
  <si>
    <t>EBLP-Carbovirus.2-RhiRox</t>
  </si>
  <si>
    <t>EBLP-Carbovirus.3-EptFus</t>
  </si>
  <si>
    <t>NW_007370660.1</t>
  </si>
  <si>
    <t>EBLP-Carbovirus.3-MyoBra</t>
  </si>
  <si>
    <t>NW_005370133.1</t>
  </si>
  <si>
    <t>NW_015504514.1</t>
  </si>
  <si>
    <t>EBLP-Carbovirus.5-DesRot</t>
  </si>
  <si>
    <t>EBLM-Orthobornavirus.1-ChlSab</t>
  </si>
  <si>
    <t>NC_023661.1</t>
  </si>
  <si>
    <t>NW_006735270.1</t>
  </si>
  <si>
    <t>EBLM-Orthobornavirus.1-HomSap</t>
  </si>
  <si>
    <t>NG_013378.1</t>
  </si>
  <si>
    <t>NT_032977.10</t>
  </si>
  <si>
    <t>EBLM-Orthobornavirus.1-MacNem</t>
  </si>
  <si>
    <t>NW_012011688.1</t>
  </si>
  <si>
    <t>EBLM-Orthobornavirus.1-ManLeu</t>
  </si>
  <si>
    <t>NW_012107252.1</t>
  </si>
  <si>
    <t>EBLM-Orthobornavirus.1-MicMur</t>
  </si>
  <si>
    <t>EBLM-Orthobornavirus.1-NomLeu</t>
  </si>
  <si>
    <t>NC_019827.1</t>
  </si>
  <si>
    <t>NW_004087897.1</t>
  </si>
  <si>
    <t>EBLM-Orthobornavirus.1-PapAnu</t>
  </si>
  <si>
    <t>NW_018753272.1</t>
  </si>
  <si>
    <t>EBLM-Orthobornavirus.1-PilTep</t>
  </si>
  <si>
    <t>NW_020556079.1</t>
  </si>
  <si>
    <t>EBLM-Orthobornavirus.1-PonAbe</t>
  </si>
  <si>
    <t>NW_019937204.1</t>
  </si>
  <si>
    <t>EBLM-Orthobornavirus.1-ProCoq</t>
  </si>
  <si>
    <t>EBLM-Orthobornavirus.1-TheGel</t>
  </si>
  <si>
    <t>EBLM-Cultervirus.2-MyoBra</t>
  </si>
  <si>
    <t>NW_005358369.1</t>
  </si>
  <si>
    <t>EBLM-Cultervirus.2-MyoDav</t>
  </si>
  <si>
    <t>NW_006293003.1</t>
  </si>
  <si>
    <t>EBLM-Cultervirus.2-MyoLuc</t>
  </si>
  <si>
    <t>NW_005871615.1</t>
  </si>
  <si>
    <t>EBLM-Cultervirus.3-EptFus</t>
  </si>
  <si>
    <t>NW_007370765.1</t>
  </si>
  <si>
    <t>EBLM-Cultervirus.3-MyoBra</t>
  </si>
  <si>
    <t>NW_005370908.1</t>
  </si>
  <si>
    <t>EBLM-Cultervirus.3-MyoDav</t>
  </si>
  <si>
    <t>NW_006295824.1</t>
  </si>
  <si>
    <t>EBLM-Cultervirus.3-MyoLuc</t>
  </si>
  <si>
    <t>NW_005871049.1</t>
  </si>
  <si>
    <t>EBLM-Cultervirus.4-MyoBra</t>
  </si>
  <si>
    <t>NW_005363247.1</t>
  </si>
  <si>
    <t>EBLM-Cultervirus.4-MyoDav</t>
  </si>
  <si>
    <t>NW_006299705.1</t>
  </si>
  <si>
    <t>EBLM-Cultervirus.4-MyoLuc</t>
  </si>
  <si>
    <t>NW_005871048.1</t>
  </si>
  <si>
    <t>EBLM-Cultervirus.5-MyoBra</t>
  </si>
  <si>
    <t>NW_005370552.1</t>
  </si>
  <si>
    <t>EBLM-Cultervirus.5-MyoDav</t>
  </si>
  <si>
    <t>NW_006282272.1</t>
  </si>
  <si>
    <t>EBLM-Cultervirus.5-MyoLuc</t>
  </si>
  <si>
    <t>NW_005871124.1</t>
  </si>
  <si>
    <t>EBLM-Cultervirus.6-EptFus</t>
  </si>
  <si>
    <t>NW_007370662.1</t>
  </si>
  <si>
    <t>EBLM-Cultervirus.6-MyoDav</t>
  </si>
  <si>
    <t>NW_006296221.1</t>
  </si>
  <si>
    <t>EBLM-Cultervirus.7-SusScr</t>
  </si>
  <si>
    <t>NC_010452.4</t>
  </si>
  <si>
    <t>NW_018084690.1</t>
  </si>
  <si>
    <t>EBLM-Orthobornavirus.8-CasCan</t>
  </si>
  <si>
    <t>NW_017871107.1</t>
  </si>
  <si>
    <t>EBLM-Orthobornavirus.9-CasCan</t>
  </si>
  <si>
    <t>NW_017869653.1</t>
  </si>
  <si>
    <t>EBLM-Cultervirus.10-MyoBra</t>
  </si>
  <si>
    <t>EBLM-Cultervirus.11-MyoDav</t>
  </si>
  <si>
    <t>NW_006299715.1</t>
  </si>
  <si>
    <t>EBLM-Cultervirus.12-MyoLuc</t>
  </si>
  <si>
    <t>EBLM-Cultervirus.13-EptFus</t>
  </si>
  <si>
    <t>NW_007370681.1</t>
  </si>
  <si>
    <t>EBLM-Cultervirus.14-MyoDav</t>
  </si>
  <si>
    <t>NW_006284436.1</t>
  </si>
  <si>
    <t>EBLM-Orthobornavirus.15-DesRot</t>
  </si>
  <si>
    <t>NW_020093767.1</t>
  </si>
  <si>
    <t>EBLM-Cultervirus.16-EptFus</t>
  </si>
  <si>
    <t>EBLM-Cultervirus.17-OryLat</t>
  </si>
  <si>
    <t>Oryzias_latipes</t>
  </si>
  <si>
    <t>NW_019716248.1</t>
  </si>
  <si>
    <t>NW_007259735.1</t>
  </si>
  <si>
    <t>NW_012001738.1</t>
  </si>
  <si>
    <t>NW_012117376.1</t>
  </si>
  <si>
    <t>NW_017493677.1</t>
  </si>
  <si>
    <t>NW_005092960.1</t>
  </si>
  <si>
    <t>NW_014804524.1</t>
  </si>
  <si>
    <t>NW_012101865.1</t>
  </si>
  <si>
    <t>NW_014013758.1</t>
  </si>
  <si>
    <t>NW_019932786.1</t>
  </si>
  <si>
    <t>NW_018753213.1</t>
  </si>
  <si>
    <t>NW_020556084.1</t>
  </si>
  <si>
    <t>NW_012147941.1</t>
  </si>
  <si>
    <t>NW_016808328.1</t>
  </si>
  <si>
    <t>NW_010829897.1</t>
  </si>
  <si>
    <t>NW_015131090.1</t>
  </si>
  <si>
    <t>NW_020834739.1</t>
  </si>
  <si>
    <t>NW_003217307.1</t>
  </si>
  <si>
    <t>NW_006726554.1</t>
  </si>
  <si>
    <t>NW_011495069.1</t>
  </si>
  <si>
    <t>NW_017844710.1</t>
  </si>
  <si>
    <t>NW_005393708.1</t>
  </si>
  <si>
    <t>NW_020190086.1</t>
  </si>
  <si>
    <t>NC_037546.1</t>
  </si>
  <si>
    <t>NW_020228684.1</t>
  </si>
  <si>
    <t>NW_020313076.1</t>
  </si>
  <si>
    <t>NW_011511613.1</t>
  </si>
  <si>
    <t>NW_011591900.1</t>
  </si>
  <si>
    <t>NW_006211419.1</t>
  </si>
  <si>
    <t>NW_020269219.1</t>
  </si>
  <si>
    <t>NC_006584.3</t>
  </si>
  <si>
    <t>NW_003726050.1</t>
  </si>
  <si>
    <t>NW_004454172.1</t>
  </si>
  <si>
    <t>NW_019160925.1</t>
  </si>
  <si>
    <t>NW_019154122.1</t>
  </si>
  <si>
    <t>NW_014638114.1</t>
  </si>
  <si>
    <t>NC_009145.3</t>
  </si>
  <si>
    <t>NW_019641713.1</t>
  </si>
  <si>
    <t>NW_007674833.1</t>
  </si>
  <si>
    <t>NC_018730.3</t>
  </si>
  <si>
    <t>NW_019365222.1</t>
  </si>
  <si>
    <t>NW_007726872.1</t>
  </si>
  <si>
    <t>NW_020837953.1</t>
  </si>
  <si>
    <t>NW_006383865.1</t>
  </si>
  <si>
    <t>NW_006786690.1</t>
  </si>
  <si>
    <t>NW_016528480.1</t>
  </si>
  <si>
    <t>NW_004569147.1</t>
  </si>
  <si>
    <t>NW_018734295.1</t>
  </si>
  <si>
    <t>NW_004450297.1</t>
  </si>
  <si>
    <t>NW_018336176.1</t>
  </si>
  <si>
    <t>NW_004438433.1</t>
  </si>
  <si>
    <t>NW_017619882.1</t>
  </si>
  <si>
    <t>NW_006711873.1</t>
  </si>
  <si>
    <t>NW_019873567.1</t>
  </si>
  <si>
    <t>NW_020338243.1</t>
  </si>
  <si>
    <t>NW_017738944.1</t>
  </si>
  <si>
    <t>NW_017843440.1</t>
  </si>
  <si>
    <t>NW_020656163.1</t>
  </si>
  <si>
    <t>NW_007907138.1</t>
  </si>
  <si>
    <t>NW_005882704.1</t>
  </si>
  <si>
    <t>NW_020356527.1</t>
  </si>
  <si>
    <t>NW_012002215.1</t>
  </si>
  <si>
    <t>NW_012116355.1</t>
  </si>
  <si>
    <t>NW_012010878.1</t>
  </si>
  <si>
    <t>NW_012102121.1</t>
  </si>
  <si>
    <t>NW_018759020.1</t>
  </si>
  <si>
    <t>NW_016818870.1</t>
  </si>
  <si>
    <t>NW_010789333.1</t>
  </si>
  <si>
    <t>NW_003943796.1</t>
  </si>
  <si>
    <t>NW_014013765.1</t>
  </si>
  <si>
    <t>NW_019932787.1</t>
  </si>
  <si>
    <t>NW_016807423.1</t>
  </si>
  <si>
    <t>NW_010798746.1</t>
  </si>
  <si>
    <t>EBLG-Carbovirus.4-CamBac</t>
  </si>
  <si>
    <t>NW_011511566.1</t>
  </si>
  <si>
    <t>EBLG-Carbovirus.4-CamDro</t>
  </si>
  <si>
    <t>NW_011591367.1</t>
  </si>
  <si>
    <t>EBLG-Carbovirus.4-CamFer</t>
  </si>
  <si>
    <t>NW_006210514.1</t>
  </si>
  <si>
    <t>EBLG-Carbovirus.4-VicPac</t>
  </si>
  <si>
    <t>NW_005882905.1</t>
  </si>
  <si>
    <t>EBLG-Cultervirus.5-ChiLan</t>
  </si>
  <si>
    <t>NW_004955405.1</t>
  </si>
  <si>
    <t>EBLG-Cultervirus.5-FukDam</t>
  </si>
  <si>
    <t>Fukomys_damarensis</t>
  </si>
  <si>
    <t>NW_011045070.1</t>
  </si>
  <si>
    <t>EBLG-Cultervirus.5-HetGla</t>
  </si>
  <si>
    <t>NW_004624750.1</t>
  </si>
  <si>
    <t>EBLG-Cultervirus.6-OtoGar</t>
  </si>
  <si>
    <t>NW_003852415.1</t>
  </si>
  <si>
    <t>EBLG-Carbovirus.7-MonDom</t>
  </si>
  <si>
    <t>NC_008803.1</t>
  </si>
  <si>
    <t>NW_001581905.1</t>
  </si>
  <si>
    <t>EBLG-Cultervirus.8-TakRub</t>
  </si>
  <si>
    <t>Takifugu_rubripes</t>
  </si>
  <si>
    <t>NC_018904.1</t>
  </si>
  <si>
    <t>NW_004071085.1</t>
  </si>
  <si>
    <t>EBLG-Carbovirus.9-CarSyr</t>
  </si>
  <si>
    <t>NW_007249757.1</t>
  </si>
  <si>
    <t>EBLG-Cultervirus.10-OtoGar</t>
  </si>
  <si>
    <t>NW_003852411.1</t>
  </si>
  <si>
    <t>EBLG-Cultervirus.11-CarSyr</t>
  </si>
  <si>
    <t>NW_007091685.1</t>
  </si>
  <si>
    <t>EBLG-Cultervirus.12-OtoGar</t>
  </si>
  <si>
    <t>NW_003852405.1</t>
  </si>
  <si>
    <t>EBLG-Carbovirus.13-CarSyr</t>
  </si>
  <si>
    <t>NW_007027960.1</t>
  </si>
  <si>
    <t>EBLG-Cultervirus.14-OtoGar</t>
  </si>
  <si>
    <t>NW_003852462.1</t>
  </si>
  <si>
    <t>EBLG-Cultervirus.15-CasCan</t>
  </si>
  <si>
    <t>NW_017879912.1</t>
  </si>
  <si>
    <t>EBLG-Cultervirus.16-CasCan</t>
  </si>
  <si>
    <t>NW_017872221.1</t>
  </si>
  <si>
    <t>EBLG-Cultervirus.17-DipOrd</t>
  </si>
  <si>
    <t>EBLG-Cultervirus.18-CasCan</t>
  </si>
  <si>
    <t>NW_017869892.1</t>
  </si>
  <si>
    <t>EBLG-Cultervirus.19-CavPor</t>
  </si>
  <si>
    <t>NT_176398.1</t>
  </si>
  <si>
    <t>EBLG-Cultervirus.20-EptFus</t>
  </si>
  <si>
    <t>EBLG-Cultervirus.21-EptFus</t>
  </si>
  <si>
    <t>EBLG-Cultervirus.22-EriEur</t>
  </si>
  <si>
    <t>NW_006804914.1</t>
  </si>
  <si>
    <t>EBLG-Cultervirus.23-SorAra</t>
  </si>
  <si>
    <t>NW_004545863.1</t>
  </si>
  <si>
    <t>EBLG-Cultervirus.24-SorAra</t>
  </si>
  <si>
    <t>NW_004545993.1</t>
  </si>
  <si>
    <t>EBLG-Cultervirus.25-PhaCin</t>
  </si>
  <si>
    <t>NW_018343997.1</t>
  </si>
  <si>
    <t>EBLG-Cultervirus.26-PhaCin</t>
  </si>
  <si>
    <t>NW_018343975.1</t>
  </si>
  <si>
    <t>EBLG-Cultervirus.27-PhaCin</t>
  </si>
  <si>
    <t>NW_018344281.1</t>
  </si>
  <si>
    <t>EBLG-Cultervirus.28-SarHar</t>
  </si>
  <si>
    <t>NW_003823510.1</t>
  </si>
  <si>
    <t>EBLL-Cultervirus.1-MerUng</t>
  </si>
  <si>
    <t>NW_018660495.1</t>
  </si>
  <si>
    <t>EBLL-Cultervirus.1-MusCar</t>
  </si>
  <si>
    <t>NW_018388431.1</t>
  </si>
  <si>
    <t>EBLL-Cultervirus.1-MusMus</t>
  </si>
  <si>
    <t>NC_000085.6</t>
  </si>
  <si>
    <t>mmEBLL-1</t>
  </si>
  <si>
    <t>NT_039687.8</t>
  </si>
  <si>
    <t>EBLL-Cultervirus.1-MusPah</t>
  </si>
  <si>
    <t>NW_018391575.1</t>
  </si>
  <si>
    <t>EBLL-Cultervirus.1-RatNor</t>
  </si>
  <si>
    <t>AC_000069.1</t>
  </si>
  <si>
    <t>NC_005100.4</t>
  </si>
  <si>
    <t>NW_001084774.1</t>
  </si>
  <si>
    <t>NW_007905675.1</t>
  </si>
  <si>
    <t>EBLL-Carbovirus.2-DesRot</t>
  </si>
  <si>
    <t>NW_020093872.1</t>
  </si>
  <si>
    <t>EBLL-Carbovirus.2-EptFus</t>
  </si>
  <si>
    <t>EBLL-Carbovirus.2-MinNat</t>
  </si>
  <si>
    <t>NW_015504215.1</t>
  </si>
  <si>
    <t>EBLL-Carbovirus.2-MyoBra</t>
  </si>
  <si>
    <t>NW_005357453.1</t>
  </si>
  <si>
    <t>EBLL-Carbovirus.2-MyoDav</t>
  </si>
  <si>
    <t>NW_006282669.1</t>
  </si>
  <si>
    <t>EBLL-Carbovirus.2-MyoLuc</t>
  </si>
  <si>
    <t>NW_005871064.1</t>
  </si>
  <si>
    <t>NW_005230046.1</t>
  </si>
  <si>
    <t>EBLL-Cultervirus.3-MyoBra</t>
  </si>
  <si>
    <t>NW_005359516.1</t>
  </si>
  <si>
    <t>myEBLL-2</t>
  </si>
  <si>
    <t>EBLL-Cultervirus.3-MyoDav</t>
  </si>
  <si>
    <t>NW_006299593.1</t>
  </si>
  <si>
    <t>EBLL-Cultervirus.3-MyoLuc</t>
  </si>
  <si>
    <t>NW_005871156.1</t>
  </si>
  <si>
    <t>EBLL-Cultervirus.4-MonDom</t>
  </si>
  <si>
    <t>NW_001581978.1</t>
  </si>
  <si>
    <t>EBLL-Orthobornavirus.4-PhaCin</t>
  </si>
  <si>
    <t>NW_018344082.1</t>
  </si>
  <si>
    <t>EBLL-Cultervirus.4-PhaCin</t>
  </si>
  <si>
    <t>EBLL-Orthobornavirus.4-SarHar</t>
  </si>
  <si>
    <t>NW_003823514.1</t>
  </si>
  <si>
    <t>EBLL-Cultervirus.5-CavPor</t>
  </si>
  <si>
    <t>NT_176395.1</t>
  </si>
  <si>
    <t>EBLL-Cultervirus.5-ChiLan</t>
  </si>
  <si>
    <t>NW_004955447.1</t>
  </si>
  <si>
    <t>EBLL-Cultervirus.5-FukDam</t>
  </si>
  <si>
    <t>NW_011045796.1</t>
  </si>
  <si>
    <t>EBLL-Cultervirus.5-HetGla</t>
  </si>
  <si>
    <t>NW_004624761.1</t>
  </si>
  <si>
    <t>EBLL-Cultervirus.6-EptFus</t>
  </si>
  <si>
    <t>EBLL-Cultervirus.6-MyoBra</t>
  </si>
  <si>
    <t>NW_005357076.1</t>
  </si>
  <si>
    <t>myEBLL-4</t>
  </si>
  <si>
    <t>EBLL-Cultervirus.6-MyoDav</t>
  </si>
  <si>
    <t>EBLL-Cultervirus.6-MyoLuc</t>
  </si>
  <si>
    <t>NW_005871117.1</t>
  </si>
  <si>
    <t>EBLL-Cultervirus.7-MyoBra</t>
  </si>
  <si>
    <t>NW_005367354.1</t>
  </si>
  <si>
    <t>EBLL-Cultervirus.7-MyoDav</t>
  </si>
  <si>
    <t>NW_006293779.1</t>
  </si>
  <si>
    <t>myEBLL-6</t>
  </si>
  <si>
    <t>EBLL-Cultervirus.7-MyoLuc</t>
  </si>
  <si>
    <t>NW_005871142.1</t>
  </si>
  <si>
    <t>NW_005876981.1</t>
  </si>
  <si>
    <t>EBLL-Cultervirus.8-EptFus</t>
  </si>
  <si>
    <t>myEBLL-7</t>
  </si>
  <si>
    <t>EBLL-Cultervirus.8-MyoBra</t>
  </si>
  <si>
    <t>NW_005369915.1</t>
  </si>
  <si>
    <t>EBLL-Cultervirus.8-MyoDav</t>
  </si>
  <si>
    <t>EBLL-Cultervirus.8-MyoLuc</t>
  </si>
  <si>
    <t>NW_005871160.1</t>
  </si>
  <si>
    <t>EBLL-Cultervirus.9-MyoBra</t>
  </si>
  <si>
    <t>EBLL-Cultervirus.9-MyoDav</t>
  </si>
  <si>
    <t>EBLL-Cultervirus.9-MyoLuc</t>
  </si>
  <si>
    <t>myEBLL-1</t>
  </si>
  <si>
    <t>EBLL-Cultervirus.10-EptFus</t>
  </si>
  <si>
    <t>EBLL-Cultervirus.10-MyoBra</t>
  </si>
  <si>
    <t>EBLL-Cultervirus.10-MyoLuc</t>
  </si>
  <si>
    <t>EBLL-Cultervirus.11-OryLat</t>
  </si>
  <si>
    <t>NC_019861.2</t>
  </si>
  <si>
    <t>NC_019876.2</t>
  </si>
  <si>
    <t>EBLL-Cultervirus.12-HetGla</t>
  </si>
  <si>
    <t>NW_004624747.1</t>
  </si>
  <si>
    <t>EBLL-Carbovirus.13-CasCan</t>
  </si>
  <si>
    <t>NW_017880618.1</t>
  </si>
  <si>
    <t>EBLL-Carbovirus.14-DipOrd</t>
  </si>
  <si>
    <t>NW_012267350.1</t>
  </si>
  <si>
    <t>EBLL-Cultervirus.15-MyoDav</t>
  </si>
  <si>
    <t>EBLL-Cultervirus.15-MyoLuc</t>
  </si>
  <si>
    <t>EBLL-Carbovirus.16-PhaCin</t>
  </si>
  <si>
    <t>NW_018343984.1</t>
  </si>
  <si>
    <t>EBLL-Carbovirus.16-SarHar</t>
  </si>
  <si>
    <t>NW_003838758.1</t>
  </si>
  <si>
    <t>EBLL-Orthobornavirus.17-PhaCin</t>
  </si>
  <si>
    <t>NW_018343979.1</t>
  </si>
  <si>
    <t>EBLL-Orthobornavirus.17-SarHar</t>
  </si>
  <si>
    <t>NW_003838957.1</t>
  </si>
  <si>
    <t>EBLL-Orthobornavirus.18-PhaCin</t>
  </si>
  <si>
    <t>NW_018344069.1</t>
  </si>
  <si>
    <t>EBLL-Orthobornavirus.18-SarHar</t>
  </si>
  <si>
    <t>NW_003839017.1</t>
  </si>
  <si>
    <t>EBLL-Cultervirus.19-MonDom</t>
  </si>
  <si>
    <t>NW_001581981.1</t>
  </si>
  <si>
    <t>EBLL-Cultervirus.20-OryLat</t>
  </si>
  <si>
    <t>NC_019868.2</t>
  </si>
  <si>
    <t>NW_019716240.1</t>
  </si>
  <si>
    <t>EBLL-Cultervirus.21-TakRub</t>
  </si>
  <si>
    <t>EBLL-Orthobornavirus.22-CasCan</t>
  </si>
  <si>
    <t>EBLL-Orthobornavirus.23-NanGal</t>
  </si>
  <si>
    <t>NW_008355644.1</t>
  </si>
  <si>
    <t>EBLL-Cultervirus.24-ChiLan</t>
  </si>
  <si>
    <t>NW_004955514.1</t>
  </si>
  <si>
    <t>EBLL-Cultervirus.25-ChiLan</t>
  </si>
  <si>
    <t>NW_004955549.1</t>
  </si>
  <si>
    <t>EBLL-Orthobornavirus.26-HetGla</t>
  </si>
  <si>
    <t>NW_004624755.1</t>
  </si>
  <si>
    <t>EBLL-Cultervirus.27-FukDam</t>
  </si>
  <si>
    <t>NW_011045288.1</t>
  </si>
  <si>
    <t>EBLL-Orthobornavirus.28-DesRot</t>
  </si>
  <si>
    <t>EBLL-Cultervirus.29-EptFus</t>
  </si>
  <si>
    <t>eEBLL-1</t>
  </si>
  <si>
    <t>EBLL-Cultervirus.30-EptFus</t>
  </si>
  <si>
    <t>NW_007370699.1</t>
  </si>
  <si>
    <t>eEBLL-2</t>
  </si>
  <si>
    <t>EBLL-Cultervirus.31-MyoDav</t>
  </si>
  <si>
    <t>NW_006285786.1</t>
  </si>
  <si>
    <t>EBLL-Carbovirus.32-MyoBra</t>
  </si>
  <si>
    <t>NW_005364993.1</t>
  </si>
  <si>
    <t>EBLL-Cultervirus.33-MyoBra</t>
  </si>
  <si>
    <t>NW_005268011.1</t>
  </si>
  <si>
    <t>EBLL-Cultervirus.34-MyoDav</t>
  </si>
  <si>
    <t>NW_006360178.1</t>
  </si>
  <si>
    <t>EBLL-Carbovirus.35-DesRot</t>
  </si>
  <si>
    <t>NW_020093387.1</t>
  </si>
  <si>
    <t>EBLL-Carbovirus.35-EptFus</t>
  </si>
  <si>
    <t>NW_007370691.1</t>
  </si>
  <si>
    <t>EBLL-Carbovirus.35-MinNat</t>
  </si>
  <si>
    <t>NW_015504992.1</t>
  </si>
  <si>
    <t>EBLL-Carbovirus.35-MyoBra</t>
  </si>
  <si>
    <t>NW_005354632.1</t>
  </si>
  <si>
    <t>EBLL-Carbovirus.35-MyoDav</t>
  </si>
  <si>
    <t>NW_006290034.1</t>
  </si>
  <si>
    <t>EBLL-Carbovirus.35-MyoLuc</t>
  </si>
  <si>
    <t>NW_005871149.1</t>
  </si>
  <si>
    <t>EBLL-Cultervirus.36-MyoBra</t>
  </si>
  <si>
    <t>EBLL-Cultervirus.36-MyoDav</t>
  </si>
  <si>
    <t>myEBLL-3</t>
  </si>
  <si>
    <t>EBLL-Cultervirus.36-MyoLuc</t>
  </si>
  <si>
    <t>myEBLL-5</t>
  </si>
  <si>
    <t>EBLL-Carbovirus.37-LoxAfr</t>
  </si>
  <si>
    <t>NW_003573450.1</t>
  </si>
  <si>
    <t>EBLL-Carbovirus.38-TriMan</t>
  </si>
  <si>
    <t>NW_004445375.1</t>
  </si>
  <si>
    <t>EBLL-Carbovirus.39-OryAfe</t>
  </si>
  <si>
    <t>NW_006921822.1</t>
  </si>
  <si>
    <t>EBLL-Orthobornavirus.40-TriMan</t>
  </si>
  <si>
    <t>NW_004443955.1</t>
  </si>
  <si>
    <t>EBLL-Carbovirus.41-PhaCin</t>
  </si>
  <si>
    <t>NW_018344055.1</t>
  </si>
  <si>
    <t>EBLL-Carbovirus.42-SarHar</t>
  </si>
  <si>
    <t>NW_003831658.1</t>
  </si>
  <si>
    <t>EBLL-Carbovirus.43-SarHar</t>
  </si>
  <si>
    <t>NW_003823188.1</t>
  </si>
  <si>
    <t>EBLL-Carbovirus.44-SarHar</t>
  </si>
  <si>
    <t>NW_003843688.1</t>
  </si>
  <si>
    <t>EBLL-Carbovirus.45-SarHar</t>
  </si>
  <si>
    <t>NW_003831730.1</t>
  </si>
  <si>
    <t>EBLL-Orthobornavirus.46-CalAnn</t>
  </si>
  <si>
    <t>query</t>
    <phoneticPr fontId="1"/>
  </si>
  <si>
    <t>EBLN1</t>
  </si>
  <si>
    <t>EBLN2</t>
  </si>
  <si>
    <t>EBLN3</t>
  </si>
  <si>
    <t>EBLN4</t>
  </si>
  <si>
    <t>EBLN5</t>
  </si>
  <si>
    <t>EBLN6</t>
  </si>
  <si>
    <t>EBLN11</t>
  </si>
  <si>
    <t>EBLN12</t>
  </si>
  <si>
    <t>EBLN14</t>
  </si>
  <si>
    <t>EBLN15</t>
  </si>
  <si>
    <t>EBLN16</t>
  </si>
  <si>
    <t>EBLN17</t>
  </si>
  <si>
    <t>EBLN18</t>
  </si>
  <si>
    <t>EBLN20</t>
  </si>
  <si>
    <t>EBLN21</t>
  </si>
  <si>
    <t>EBLN22</t>
  </si>
  <si>
    <t>EBLN24</t>
  </si>
  <si>
    <t>EBLN25</t>
  </si>
  <si>
    <t>EBLN29</t>
  </si>
  <si>
    <t>EBLN30</t>
  </si>
  <si>
    <t>EBLN32</t>
  </si>
  <si>
    <t>EBLN33</t>
  </si>
  <si>
    <t>EBLN36</t>
  </si>
  <si>
    <t>EBLN37</t>
  </si>
  <si>
    <t>EBLN38</t>
  </si>
  <si>
    <t>EBLN40</t>
  </si>
  <si>
    <t>EBLN41</t>
  </si>
  <si>
    <t>CAC70640.1</t>
  </si>
  <si>
    <t>virus</t>
    <phoneticPr fontId="1"/>
  </si>
  <si>
    <t>viral protein</t>
    <phoneticPr fontId="1"/>
  </si>
  <si>
    <t>BoDV-1</t>
    <phoneticPr fontId="1"/>
  </si>
  <si>
    <t>N</t>
    <phoneticPr fontId="1"/>
  </si>
  <si>
    <t>CAC70641.1</t>
  </si>
  <si>
    <t>CAC70642.1</t>
    <phoneticPr fontId="1"/>
  </si>
  <si>
    <t>CAC70643.1</t>
    <phoneticPr fontId="1"/>
  </si>
  <si>
    <t>CAC70644.1</t>
    <phoneticPr fontId="1"/>
  </si>
  <si>
    <t>CAC70645.1</t>
    <phoneticPr fontId="1"/>
  </si>
  <si>
    <t>X</t>
    <phoneticPr fontId="1"/>
  </si>
  <si>
    <t>P</t>
    <phoneticPr fontId="1"/>
  </si>
  <si>
    <t>M</t>
    <phoneticPr fontId="1"/>
  </si>
  <si>
    <t>G</t>
    <phoneticPr fontId="1"/>
  </si>
  <si>
    <t>L</t>
    <phoneticPr fontId="1"/>
  </si>
  <si>
    <t>ATY47614.1</t>
  </si>
  <si>
    <t>JCPV</t>
    <phoneticPr fontId="1"/>
  </si>
  <si>
    <t>ATY47617.1</t>
  </si>
  <si>
    <t>ATY47615.1</t>
  </si>
  <si>
    <t>ATY47613.1</t>
  </si>
  <si>
    <t>ATY47616.1</t>
  </si>
  <si>
    <t>ATY47612.1</t>
  </si>
  <si>
    <t>ATY47620.1</t>
  </si>
  <si>
    <t>SCPV</t>
    <phoneticPr fontId="1"/>
  </si>
  <si>
    <t>ATY47623.1</t>
  </si>
  <si>
    <t>ATY47621.1</t>
  </si>
  <si>
    <t>ATY47619.1</t>
  </si>
  <si>
    <t>ATY47622.1</t>
  </si>
  <si>
    <t>ATY47618.1</t>
  </si>
  <si>
    <t>AVM87536.1</t>
  </si>
  <si>
    <t>WhSBV</t>
    <phoneticPr fontId="1"/>
  </si>
  <si>
    <t>AVM87537.1</t>
  </si>
  <si>
    <t>AVM87538.1</t>
  </si>
  <si>
    <t>AVM87539.1</t>
  </si>
  <si>
    <t>AVM87540.1</t>
  </si>
  <si>
    <t>AVM87541.1</t>
  </si>
  <si>
    <t>chimpanzee </t>
  </si>
  <si>
    <t>panTro6</t>
  </si>
  <si>
    <t>rhesus </t>
  </si>
  <si>
    <t>rheMac8</t>
  </si>
  <si>
    <t>marmoset </t>
  </si>
  <si>
    <t>calJac3</t>
  </si>
  <si>
    <t>bushbaby </t>
  </si>
  <si>
    <t>otoGar3</t>
  </si>
  <si>
    <t>mouse</t>
  </si>
  <si>
    <t>mm10</t>
  </si>
  <si>
    <t>guinia_pig </t>
  </si>
  <si>
    <t>cavPor3</t>
  </si>
  <si>
    <t>rabbit </t>
  </si>
  <si>
    <t>oryCun2</t>
  </si>
  <si>
    <t>pig</t>
  </si>
  <si>
    <t>susScr11</t>
  </si>
  <si>
    <t>cow</t>
  </si>
  <si>
    <t>bosTau8</t>
  </si>
  <si>
    <t>horse</t>
  </si>
  <si>
    <t>equCab2</t>
  </si>
  <si>
    <t>cat</t>
  </si>
  <si>
    <t>felCat8</t>
  </si>
  <si>
    <t>megabat</t>
  </si>
  <si>
    <t>pteVam1</t>
  </si>
  <si>
    <t>microbat </t>
  </si>
  <si>
    <t>myoLuc2</t>
  </si>
  <si>
    <t>hedgehog </t>
  </si>
  <si>
    <t>eriEur2</t>
  </si>
  <si>
    <t>elephant </t>
  </si>
  <si>
    <t>loxAfr3</t>
  </si>
  <si>
    <t>opossum</t>
  </si>
  <si>
    <t>monDom5</t>
  </si>
  <si>
    <t>platypus </t>
  </si>
  <si>
    <t>ornAna2</t>
  </si>
  <si>
    <t>Pan troglodytes</t>
    <phoneticPr fontId="1"/>
  </si>
  <si>
    <t>Macaca mulatta</t>
    <phoneticPr fontId="1"/>
  </si>
  <si>
    <t>Callithrix jacchus</t>
    <phoneticPr fontId="1"/>
  </si>
  <si>
    <t>Otolemur garnettii</t>
    <phoneticPr fontId="1"/>
  </si>
  <si>
    <t>Mus musculus</t>
    <phoneticPr fontId="1"/>
  </si>
  <si>
    <t>Cavia porcellus</t>
    <phoneticPr fontId="1"/>
  </si>
  <si>
    <t>Oryctolagus cuniculus</t>
    <phoneticPr fontId="1"/>
  </si>
  <si>
    <t>Sus scrofa</t>
    <phoneticPr fontId="1"/>
  </si>
  <si>
    <t>Bps taurus</t>
    <phoneticPr fontId="1"/>
  </si>
  <si>
    <t>Equus caballus</t>
    <phoneticPr fontId="1"/>
  </si>
  <si>
    <t>Myotis lucifugus</t>
    <phoneticPr fontId="1"/>
  </si>
  <si>
    <t>Pteropus vampyrus</t>
    <phoneticPr fontId="1"/>
  </si>
  <si>
    <t>Erinaceus europaeus</t>
    <phoneticPr fontId="1"/>
  </si>
  <si>
    <t>Loxodonta africana</t>
    <phoneticPr fontId="1"/>
  </si>
  <si>
    <t>Monodelphis domestica</t>
    <phoneticPr fontId="1"/>
  </si>
  <si>
    <t>Ornithorhynchus anatinus</t>
  </si>
  <si>
    <t>Felis catus</t>
    <phoneticPr fontId="1"/>
  </si>
  <si>
    <t>Abbreviation</t>
    <phoneticPr fontId="1"/>
  </si>
  <si>
    <t>Viral name</t>
    <phoneticPr fontId="1"/>
  </si>
  <si>
    <t>Accession number</t>
    <phoneticPr fontId="1"/>
  </si>
  <si>
    <t>NC_039013.1</t>
  </si>
  <si>
    <t>NC_039014.1</t>
    <phoneticPr fontId="1"/>
  </si>
  <si>
    <t>PaBV-5</t>
    <phoneticPr fontId="1"/>
  </si>
  <si>
    <t>NC_039190.1</t>
  </si>
  <si>
    <t>PaBV-7</t>
    <phoneticPr fontId="1"/>
  </si>
  <si>
    <t>NC_030689.1</t>
  </si>
  <si>
    <t>NC_001607.1</t>
  </si>
  <si>
    <t>VSBV-1</t>
    <phoneticPr fontId="1"/>
  </si>
  <si>
    <t>NC_030701.1</t>
  </si>
  <si>
    <t>NC_038268.1</t>
  </si>
  <si>
    <t>EsBV-1</t>
    <phoneticPr fontId="1"/>
  </si>
  <si>
    <t>CnBV-3</t>
    <phoneticPr fontId="1"/>
  </si>
  <si>
    <t>NC_024296.1</t>
  </si>
  <si>
    <t>ABBV-1</t>
    <phoneticPr fontId="1"/>
  </si>
  <si>
    <t>NC_029642.1</t>
  </si>
  <si>
    <t>LGSV-1</t>
    <phoneticPr fontId="1"/>
  </si>
  <si>
    <t>WhSBV-1</t>
    <phoneticPr fontId="1"/>
  </si>
  <si>
    <t>Midway virus</t>
    <phoneticPr fontId="1"/>
  </si>
  <si>
    <t>Wenzhou Crab virus</t>
    <phoneticPr fontId="1"/>
  </si>
  <si>
    <t>Sierra Nevada virus</t>
    <phoneticPr fontId="1"/>
  </si>
  <si>
    <t>NC_024778.1</t>
  </si>
  <si>
    <t>MG599939.1</t>
  </si>
  <si>
    <t>NC_012702.1</t>
  </si>
  <si>
    <t>NC_031275.1</t>
  </si>
  <si>
    <t>NC_024376.1</t>
  </si>
  <si>
    <t>EBLN10</t>
  </si>
  <si>
    <t>EBLN19</t>
  </si>
  <si>
    <t>EBLN27</t>
  </si>
  <si>
    <t>EBLN43</t>
  </si>
  <si>
    <t>EBLN44</t>
  </si>
  <si>
    <t>EBLN45</t>
  </si>
  <si>
    <t>EBLN47</t>
  </si>
  <si>
    <t>EBLN48</t>
  </si>
  <si>
    <t>EBLN49</t>
  </si>
  <si>
    <t>EBLN50</t>
  </si>
  <si>
    <t>EBLN59</t>
  </si>
  <si>
    <t>EBLN63</t>
  </si>
  <si>
    <t>EBLN64</t>
  </si>
  <si>
    <t>EBLN66</t>
  </si>
  <si>
    <t>Cultervirus</t>
  </si>
  <si>
    <t>Carbovirus1</t>
  </si>
  <si>
    <t>Carbovirus2</t>
  </si>
  <si>
    <t>Elapid 1 orthobornavirus</t>
  </si>
  <si>
    <t>Psittaciform 1 orthobornavirus</t>
  </si>
  <si>
    <t>Mammalian 1 orthobornavirus</t>
  </si>
  <si>
    <t>Mammalian 2 orthobornavirus</t>
  </si>
  <si>
    <t>Passeriform 1 orthobornavirus</t>
  </si>
  <si>
    <t>Passeriform 2 orthobornavirus</t>
  </si>
  <si>
    <t>Waterbird 1 orthobornavirus</t>
  </si>
  <si>
    <t>Psittaciform 2 orthobornavirus</t>
  </si>
  <si>
    <t>name</t>
    <phoneticPr fontId="1"/>
  </si>
  <si>
    <t>genome</t>
    <phoneticPr fontId="1"/>
  </si>
  <si>
    <t>species name</t>
    <phoneticPr fontId="1"/>
  </si>
  <si>
    <t>chain file</t>
    <phoneticPr fontId="1"/>
  </si>
  <si>
    <t>R</t>
  </si>
  <si>
    <t>4.0.2</t>
  </si>
  <si>
    <t>version</t>
    <phoneticPr fontId="1"/>
  </si>
  <si>
    <t>python</t>
    <phoneticPr fontId="1"/>
  </si>
  <si>
    <t>hg38TopanTro6.over.chain</t>
  </si>
  <si>
    <t>hg38TorheMac8.over.chain</t>
  </si>
  <si>
    <t>hg38TocalJac3.over.chain</t>
  </si>
  <si>
    <t>hg38TootoGar3.over.chain</t>
  </si>
  <si>
    <t>hg38Tomm10.over.chain</t>
  </si>
  <si>
    <t>hg38TocavPor3.over.chain</t>
  </si>
  <si>
    <t>hg38TooryCun2.over.chain</t>
  </si>
  <si>
    <t>hg38TosusScr11.over.chain</t>
  </si>
  <si>
    <t>hg38TobosTau8.over.chain</t>
  </si>
  <si>
    <t>hg38ToequCab2.over.chain</t>
  </si>
  <si>
    <t>hg38TofelCat8.over.chain</t>
  </si>
  <si>
    <t>hg38TopteVam1.over.chain</t>
  </si>
  <si>
    <t>hg38TomyoLuc2.over.chain</t>
  </si>
  <si>
    <t>hg38ToeriEur2.over.chain</t>
  </si>
  <si>
    <t>hg38ToloxAfr3.over.chain</t>
  </si>
  <si>
    <t>hg38TomonDom5.over.chain</t>
  </si>
  <si>
    <t>hg38ToornAna2.over.chain</t>
  </si>
  <si>
    <t>Jungle carpet python virus</t>
  </si>
  <si>
    <t>Southwest carpet python virus</t>
  </si>
  <si>
    <t>Parrot bornavirus 5</t>
  </si>
  <si>
    <t>Parrot bornavirus 7</t>
    <phoneticPr fontId="1"/>
  </si>
  <si>
    <t>Borna disease virus 1</t>
  </si>
  <si>
    <t>Variegated squirrel bornavirus 1</t>
  </si>
  <si>
    <t>Estrildid finch bornavirus 1</t>
  </si>
  <si>
    <t>Canary bornavirus 3</t>
  </si>
  <si>
    <t>Aquatic bird bornavirus 1</t>
  </si>
  <si>
    <t>Loveridges garter snake virus 1 </t>
  </si>
  <si>
    <t>Wuhan sharpbelly bornavirus </t>
  </si>
  <si>
    <t>Midway virus</t>
  </si>
  <si>
    <t>Wenzhou Crab Virus 1</t>
  </si>
  <si>
    <t>Sierra Nevada virus</t>
  </si>
  <si>
    <t>Midway nyavirus </t>
  </si>
  <si>
    <t>Nyamanini nyavirus</t>
  </si>
  <si>
    <t>Sierra Nevada nyavirus  </t>
  </si>
  <si>
    <t>Queensland carbovirus </t>
  </si>
  <si>
    <t>Southwest carbovirus   </t>
  </si>
  <si>
    <t>Psittaciform 2 orthobornavirus   </t>
  </si>
  <si>
    <t>Psittaciform 1 orthobornavirus </t>
  </si>
  <si>
    <t>Mammalian 1 orthobornavirus  </t>
  </si>
  <si>
    <t>Mammalian 2 orthobornavirus  </t>
  </si>
  <si>
    <t>Passeriform 2 orthobornavirus  </t>
  </si>
  <si>
    <t>Passeriform 1 orthobornavirus </t>
  </si>
  <si>
    <t>Waterbird 1 orthobornavirus </t>
  </si>
  <si>
    <t>Elapid 1 orthobornavirus   </t>
  </si>
  <si>
    <t>Sharpbelly cultervirus   </t>
  </si>
  <si>
    <t>min_distance</t>
    <phoneticPr fontId="1"/>
  </si>
  <si>
    <t>3.7.3</t>
  </si>
  <si>
    <t>ggtree</t>
    <phoneticPr fontId="1"/>
  </si>
  <si>
    <t>ete3</t>
    <phoneticPr fontId="1"/>
  </si>
  <si>
    <t>lastz</t>
    <phoneticPr fontId="1"/>
  </si>
  <si>
    <t>mafft</t>
    <phoneticPr fontId="1"/>
  </si>
  <si>
    <t>0.3</t>
    <phoneticPr fontId="1"/>
  </si>
  <si>
    <t>networkx</t>
    <phoneticPr fontId="1"/>
  </si>
  <si>
    <t>2.4</t>
    <phoneticPr fontId="1"/>
  </si>
  <si>
    <t>perl-bioperl</t>
    <phoneticPr fontId="1"/>
  </si>
  <si>
    <t>1.7.2</t>
    <phoneticPr fontId="1"/>
  </si>
  <si>
    <t>seaborn</t>
    <phoneticPr fontId="1"/>
  </si>
  <si>
    <t>0.9.0</t>
    <phoneticPr fontId="1"/>
  </si>
  <si>
    <t>scipy</t>
    <phoneticPr fontId="1"/>
  </si>
  <si>
    <t>1.4.1</t>
    <phoneticPr fontId="1"/>
  </si>
  <si>
    <t>seqkit</t>
    <phoneticPr fontId="1"/>
  </si>
  <si>
    <t>1.5.0</t>
    <phoneticPr fontId="1"/>
  </si>
  <si>
    <t>taxonkit</t>
    <phoneticPr fontId="1"/>
  </si>
  <si>
    <t>0.3.0</t>
    <phoneticPr fontId="1"/>
  </si>
  <si>
    <t>ucsc-liftover</t>
    <phoneticPr fontId="1"/>
  </si>
  <si>
    <t>iqtree</t>
    <phoneticPr fontId="1"/>
  </si>
  <si>
    <t>matplotlib</t>
    <phoneticPr fontId="1"/>
  </si>
  <si>
    <t>2.2.4</t>
    <phoneticPr fontId="1"/>
  </si>
  <si>
    <t>pandas</t>
    <phoneticPr fontId="1"/>
  </si>
  <si>
    <t>4.9</t>
    <phoneticPr fontId="1"/>
  </si>
  <si>
    <t>scikit-learn</t>
  </si>
  <si>
    <t>0.22.1</t>
    <phoneticPr fontId="1"/>
  </si>
  <si>
    <t>bedtools</t>
    <phoneticPr fontId="1"/>
  </si>
  <si>
    <t>2.27.1</t>
    <phoneticPr fontId="1"/>
  </si>
  <si>
    <t>biopython</t>
    <phoneticPr fontId="1"/>
  </si>
  <si>
    <t>1.76</t>
    <phoneticPr fontId="1"/>
  </si>
  <si>
    <t>357</t>
    <phoneticPr fontId="1"/>
  </si>
  <si>
    <t>2.2.1</t>
    <phoneticPr fontId="1"/>
  </si>
  <si>
    <t>ape</t>
    <phoneticPr fontId="1"/>
  </si>
  <si>
    <t>5.4</t>
    <phoneticPr fontId="1"/>
  </si>
  <si>
    <t>dplyr</t>
    <phoneticPr fontId="1"/>
  </si>
  <si>
    <t>1.0.0</t>
    <phoneticPr fontId="1"/>
  </si>
  <si>
    <t>tibble</t>
    <phoneticPr fontId="1"/>
  </si>
  <si>
    <t>3.3.0</t>
    <phoneticPr fontId="1"/>
  </si>
  <si>
    <t>treeio</t>
    <phoneticPr fontId="1"/>
  </si>
  <si>
    <t>1.12.0</t>
    <phoneticPr fontId="1"/>
  </si>
  <si>
    <t>ggplot2</t>
    <phoneticPr fontId="1"/>
  </si>
  <si>
    <t>3.3.2</t>
    <phoneticPr fontId="1"/>
  </si>
  <si>
    <t>tidyr</t>
    <phoneticPr fontId="1"/>
  </si>
  <si>
    <t>1.1.0</t>
    <phoneticPr fontId="1"/>
  </si>
  <si>
    <t>title</t>
    <phoneticPr fontId="1"/>
  </si>
  <si>
    <t>hosts of bornaviral infections</t>
    <phoneticPr fontId="1"/>
  </si>
  <si>
    <t>comments</t>
    <phoneticPr fontId="1"/>
  </si>
  <si>
    <t>The historical biogeography of Mammalia</t>
  </si>
  <si>
    <t>Boreoeutheria, Afrotheria, Tethytheria, Primates</t>
  </si>
  <si>
    <t>By the ancestral reconstruction based on 9 different methods, they estimated mammalian paleogeography.</t>
    <phoneticPr fontId="1"/>
  </si>
  <si>
    <t>Early African Fossils Elucidate the Origin of Embrithopod Mammals</t>
  </si>
  <si>
    <t>Tethytheria</t>
  </si>
  <si>
    <t>The discovery of Tethytheria ancestor fossils in Africa supported their geological origin may be Africa.</t>
    <phoneticPr fontId="1"/>
  </si>
  <si>
    <t>Retroposon analysis and recent geological data suggest near-simultaneous divergence of the three superorders of mammals.pdf</t>
  </si>
  <si>
    <t>Boreoeutheria, Afrotheria, Xenotheria</t>
  </si>
  <si>
    <t>By analyses using transposable elements, they proposed that simultaneous divisions of continents led to divergence of the placental ancestor into boreoeutheria, xenotheria, and afrotheria.</t>
    <phoneticPr fontId="1"/>
  </si>
  <si>
    <t>Macroevolutionary Dynamics and Historical Biogeography of Primate Diversification Inferred from a Species Supermatrix</t>
  </si>
  <si>
    <t>Primates, Simiiformes, Catarrhini, Plathrrhini</t>
  </si>
  <si>
    <t>By the ancestral reconstruction, they estimated primates paleogeography.</t>
    <phoneticPr fontId="1"/>
  </si>
  <si>
    <t>New Paleocene skeletons and the relationship of plesiadapiforms to crown-clade primates</t>
  </si>
  <si>
    <t>Primates</t>
  </si>
  <si>
    <t>Using fossil records, they suggested that the place of primate origin is in North America or Asia.</t>
    <phoneticPr fontId="1"/>
  </si>
  <si>
    <t>Shaking the Earliest Branches of Anthropoid Primate Evolution</t>
  </si>
  <si>
    <t>Based on the fossil records and phylogenetic reconstruction, the simiiformes ancestors had migrated in Asia and Africa.</t>
    <phoneticPr fontId="1"/>
  </si>
  <si>
    <t>Asynchronous Colonization of Madagascar by the Four Endemic Clades of Primates, Tenrecs, Carnivores, and Rodents as Inferred from Nuclear Genes</t>
  </si>
  <si>
    <t>Lumers of Madagascar</t>
  </si>
  <si>
    <t>By phylogenetic analysis, they estimated that the Madagascar leumr ancestors had migrated at 50-60MYA.</t>
    <phoneticPr fontId="1"/>
  </si>
  <si>
    <t xml:space="preserve">Tracking Marsupial Evolution Using Archaic Genomic Retroposon Insertions </t>
  </si>
  <si>
    <t xml:space="preserve">Using transposable element insertions, they proposed a single marsupial migration from South America to Austraria. </t>
    <phoneticPr fontId="1"/>
  </si>
  <si>
    <t xml:space="preserve">An emerging consensus in the evolution, phylogeny, and systematics of marsupials and their fossil relatives (Metatheria) </t>
  </si>
  <si>
    <t>They reviewed paleogeography in terms of phylogeny, paleontology, or paleogeography.</t>
    <phoneticPr fontId="1"/>
  </si>
  <si>
    <t>A Molecular Phylogeny for Bats Illuminates Biogeography and the Fossil Record</t>
  </si>
  <si>
    <t>Desmodus bat</t>
  </si>
  <si>
    <t>By phylogenetic analysis, they reconstructed biogeography of bat ancestors.</t>
    <phoneticPr fontId="1"/>
  </si>
  <si>
    <t>year</t>
    <phoneticPr fontId="1"/>
  </si>
  <si>
    <t>Simiifomes, Plathrrhini</t>
    <phoneticPr fontId="1"/>
  </si>
  <si>
    <t>Australidelphia</t>
    <phoneticPr fontId="1"/>
  </si>
  <si>
    <t>1.04.00</t>
  </si>
  <si>
    <t>clade 5</t>
    <phoneticPr fontId="1"/>
  </si>
  <si>
    <t>clade 2</t>
    <phoneticPr fontId="1"/>
  </si>
  <si>
    <t>EBLN-Orthobornavirus.1-AotNan</t>
  </si>
  <si>
    <t>EBLN7</t>
  </si>
  <si>
    <t>EBLN-Orthobornavirus.1-CalJac</t>
  </si>
  <si>
    <t>EBLN-Orthobornavirus.1-CebCap</t>
  </si>
  <si>
    <t>EBLN-Orthobornavirus.1-CerAty</t>
  </si>
  <si>
    <t>EBLN-Orthobornavirus.1-ChlSab</t>
  </si>
  <si>
    <t>EBLN-Orthobornavirus.1-ColAng</t>
  </si>
  <si>
    <t>EBLN-Orthobornavirus.1-GorGor</t>
  </si>
  <si>
    <t>EBLN-Orthobornavirus.1-HomSap</t>
  </si>
  <si>
    <t>EBLN-Orthobornavirus.1-MacFas</t>
  </si>
  <si>
    <t>EBLN-Orthobornavirus.1-MacMul</t>
  </si>
  <si>
    <t>EBLN-Orthobornavirus.1-MacNem</t>
  </si>
  <si>
    <t>EBLN-Orthobornavirus.1-ManLeu</t>
  </si>
  <si>
    <t>EBLN-Orthobornavirus.1-NomLeu</t>
  </si>
  <si>
    <t>EBLN-Orthobornavirus.1-PanPan</t>
  </si>
  <si>
    <t>EBLN-Orthobornavirus.1-PanTro</t>
  </si>
  <si>
    <t>EBLN-Orthobornavirus.1-PapAnu</t>
  </si>
  <si>
    <t>EBLN-Orthobornavirus.1-PilTep</t>
  </si>
  <si>
    <t>EBLN-Orthobornavirus.1-PonAbe</t>
  </si>
  <si>
    <t>EBLN-Orthobornavirus.1-RhiBie</t>
  </si>
  <si>
    <t>EBLN-Orthobornavirus.1-RhiRox</t>
  </si>
  <si>
    <t>EBLN-Orthobornavirus.1-SaiBol</t>
  </si>
  <si>
    <t>EBLN-Orthobornavirus.1-TheGel</t>
  </si>
  <si>
    <t>EBLN-Orthobornavirus.2-AotNan</t>
  </si>
  <si>
    <t>EBLN-Orthobornavirus.2-CalJac</t>
  </si>
  <si>
    <t>EBLN-Orthobornavirus.2-CebCap</t>
  </si>
  <si>
    <t>EBLN-Orthobornavirus.2-CerAty</t>
  </si>
  <si>
    <t>EBLN-Orthobornavirus.2-ChlSab</t>
  </si>
  <si>
    <t>EBLN-Orthobornavirus.2-ColAng</t>
  </si>
  <si>
    <t>EBLN-Orthobornavirus.2-GorGor</t>
  </si>
  <si>
    <t>EBLN-Orthobornavirus.2-HomSap</t>
  </si>
  <si>
    <t>EBLN-Orthobornavirus.2-MacFas</t>
  </si>
  <si>
    <t>EBLN-Orthobornavirus.2-MacMul</t>
  </si>
  <si>
    <t>EBLN-Orthobornavirus.2-MacNem</t>
  </si>
  <si>
    <t>EBLN-Orthobornavirus.2-ManLeu</t>
  </si>
  <si>
    <t>EBLN-Orthobornavirus.2-NomLeu</t>
  </si>
  <si>
    <t>EBLN-Orthobornavirus.2-PanPan</t>
  </si>
  <si>
    <t>EBLN-Orthobornavirus.2-PanTro</t>
  </si>
  <si>
    <t>EBLN-Orthobornavirus.2-PapAnu</t>
  </si>
  <si>
    <t>EBLN-Orthobornavirus.2-PilTep</t>
  </si>
  <si>
    <t>EBLN-Orthobornavirus.2-PonAbe</t>
  </si>
  <si>
    <t>EBLN-Orthobornavirus.2-RhiBie</t>
  </si>
  <si>
    <t>EBLN-Orthobornavirus.2-RhiRox</t>
  </si>
  <si>
    <t>EBLN-Orthobornavirus.2-SaiBol</t>
  </si>
  <si>
    <t>EBLN-Orthobornavirus.2-TheGel</t>
  </si>
  <si>
    <t>EBLN-Orthobornavirus.3-AotNan</t>
  </si>
  <si>
    <t>EBLN-Orthobornavirus.3-CalJac</t>
  </si>
  <si>
    <t>EBLN-Orthobornavirus.3-CebCap</t>
  </si>
  <si>
    <t>EBLN-Orthobornavirus.3-CerAty</t>
  </si>
  <si>
    <t>EBLN-Orthobornavirus.3-ChlSab</t>
  </si>
  <si>
    <t>EBLN-Orthobornavirus.3-ColAng</t>
  </si>
  <si>
    <t>EBLN-Orthobornavirus.3-GorGor</t>
  </si>
  <si>
    <t>EBLN-Orthobornavirus.3-HomSap</t>
  </si>
  <si>
    <t>EBLN-Orthobornavirus.3-MacFas</t>
  </si>
  <si>
    <t>EBLN-Orthobornavirus.3-MacNem</t>
  </si>
  <si>
    <t>EBLN-Orthobornavirus.3-MacMul</t>
  </si>
  <si>
    <t>EBLN-Orthobornavirus.3-ManLeu</t>
  </si>
  <si>
    <t>EBLN-Orthobornavirus.3-NomLeu</t>
  </si>
  <si>
    <t>EBLN-Orthobornavirus.3-PanPan</t>
  </si>
  <si>
    <t>EBLN-Orthobornavirus.3-PanTro</t>
  </si>
  <si>
    <t>EBLN-Orthobornavirus.3-PapAnu</t>
  </si>
  <si>
    <t>EBLN-Orthobornavirus.3-PilTep</t>
  </si>
  <si>
    <t>EBLN-Orthobornavirus.3-PonAbe</t>
  </si>
  <si>
    <t>EBLN-Orthobornavirus.3-RhiBie</t>
  </si>
  <si>
    <t>EBLN-Orthobornavirus.3-RhiRox</t>
  </si>
  <si>
    <t>EBLN-Orthobornavirus.3-SaiBol</t>
  </si>
  <si>
    <t>EBLN-Orthobornavirus.3-TheGel</t>
  </si>
  <si>
    <t>EBLN-Orthobornavirus.4-AotNan</t>
  </si>
  <si>
    <t>EBLN-Orthobornavirus.4-CalJac</t>
  </si>
  <si>
    <t>EBLN-Orthobornavirus.4-CebCap</t>
  </si>
  <si>
    <t>EBLN-Orthobornavirus.4-CerAty</t>
  </si>
  <si>
    <t>EBLN-Orthobornavirus.4-ChlSab</t>
  </si>
  <si>
    <t>EBLN-Orthobornavirus.4-ColAng</t>
  </si>
  <si>
    <t>EBLN-Orthobornavirus.4-GorGor</t>
  </si>
  <si>
    <t>EBLN-Orthobornavirus.4-HomSap</t>
  </si>
  <si>
    <t>EBLN-Orthobornavirus.4-MacFas</t>
  </si>
  <si>
    <t>EBLN-Orthobornavirus.4-MacMul</t>
  </si>
  <si>
    <t>EBLN-Orthobornavirus.4-ManLeu</t>
  </si>
  <si>
    <t>EBLN-Orthobornavirus.4-NomLeu</t>
  </si>
  <si>
    <t>EBLN-Orthobornavirus.4-PanPan</t>
  </si>
  <si>
    <t>EBLN-Orthobornavirus.4-PanTro</t>
  </si>
  <si>
    <t>EBLN-Orthobornavirus.4-PapAnu</t>
  </si>
  <si>
    <t>EBLN-Orthobornavirus.4-PilTep</t>
  </si>
  <si>
    <t>EBLN-Orthobornavirus.4-PonAbe</t>
  </si>
  <si>
    <t>EBLN-Orthobornavirus.4-RhiBie</t>
  </si>
  <si>
    <t>EBLN-Orthobornavirus.4-RhiRox</t>
  </si>
  <si>
    <t>EBLN-Orthobornavirus.4-SaiBol</t>
  </si>
  <si>
    <t>EBLN-Orthobornavirus.4-TheGel</t>
  </si>
  <si>
    <t>EBLN-Orthobornavirus.5-ProCoq</t>
  </si>
  <si>
    <t>EBLN-Cultervirus.6-AotNan</t>
  </si>
  <si>
    <t>EBLN-Cultervirus.6-CalJac</t>
  </si>
  <si>
    <t>EBLN-Cultervirus.6-CebCap</t>
  </si>
  <si>
    <t>EBLN-Cultervirus.6-CerAty</t>
  </si>
  <si>
    <t>EBLN-Cultervirus.6-ChlSab</t>
  </si>
  <si>
    <t>EBLN-Cultervirus.6-ColAng</t>
  </si>
  <si>
    <t>EBLN-Cultervirus.6-GorGor</t>
  </si>
  <si>
    <t>EBLN-Cultervirus.6-HomSap</t>
  </si>
  <si>
    <t>EBLN-Cultervirus.6-MacFas</t>
  </si>
  <si>
    <t>EBLN-Cultervirus.6-MacMul</t>
  </si>
  <si>
    <t>EBLN-Cultervirus.6-ManLeu</t>
  </si>
  <si>
    <t>EBLN-Cultervirus.6-NomLeu</t>
  </si>
  <si>
    <t>EBLN-Cultervirus.6-PanPan</t>
  </si>
  <si>
    <t>EBLN-Cultervirus.6-PanTro</t>
  </si>
  <si>
    <t>EBLN-Cultervirus.6-PapAnu</t>
  </si>
  <si>
    <t>EBLN-Cultervirus.6-PilTep</t>
  </si>
  <si>
    <t>EBLN-Cultervirus.6-RhiBie</t>
  </si>
  <si>
    <t>EBLN-Cultervirus.6-RhiRox</t>
  </si>
  <si>
    <t>EBLN-Cultervirus.6-SaiBol</t>
  </si>
  <si>
    <t>EBLN-Cultervirus.6-TheGel</t>
  </si>
  <si>
    <t>EBLN-Cultervirus.7-AotNan</t>
  </si>
  <si>
    <t>EBLN-Cultervirus.7-CalJac</t>
  </si>
  <si>
    <t>EBLN-Cultervirus.7-CebCap</t>
  </si>
  <si>
    <t>EBLN-Cultervirus.7-CerAty</t>
  </si>
  <si>
    <t>EBLN-Cultervirus.7-ChlSab</t>
  </si>
  <si>
    <t>EBLN-Cultervirus.7-ColAng</t>
  </si>
  <si>
    <t>EBLN-Cultervirus.7-GorGor</t>
  </si>
  <si>
    <t>EBLN-Cultervirus.7-HomSap</t>
  </si>
  <si>
    <t>EBLN-Cultervirus.7-MacFas</t>
  </si>
  <si>
    <t>EBLN-Cultervirus.7-MacMul</t>
  </si>
  <si>
    <t>EBLN-Cultervirus.7-MacNem</t>
  </si>
  <si>
    <t>EBLN-Cultervirus.7-ManLeu</t>
  </si>
  <si>
    <t>EBLN-Cultervirus.7-NomLeu</t>
  </si>
  <si>
    <t>EBLN-Cultervirus.7-PanPan</t>
  </si>
  <si>
    <t>EBLN-Cultervirus.7-PanTro</t>
  </si>
  <si>
    <t>EBLN-Cultervirus.7-PapAnu</t>
  </si>
  <si>
    <t>EBLN-Cultervirus.7-PilTep</t>
  </si>
  <si>
    <t>EBLN-Cultervirus.7-PonAbe</t>
  </si>
  <si>
    <t>EBLN-Cultervirus.7-RhiBie</t>
  </si>
  <si>
    <t>EBLN-Cultervirus.7-RhiRox</t>
  </si>
  <si>
    <t>EBLN-Cultervirus.7-SaiBol</t>
  </si>
  <si>
    <t>EBLN-Cultervirus.7-TheGel</t>
  </si>
  <si>
    <t>EBLN-Orthobornavirus.8-CarSyr</t>
  </si>
  <si>
    <t>hsEBLN-8_Ortho</t>
  </si>
  <si>
    <t>EBLN-Orthobornavirus.8-OtoGar</t>
  </si>
  <si>
    <t>EBLN-Orthobornavirus.8-ProCoq</t>
  </si>
  <si>
    <t>EBLN-Carbovirus.9-AciJub</t>
  </si>
  <si>
    <t>EBLN-Carbovirus.9-AilMel</t>
  </si>
  <si>
    <t>EBLN-Carbovirus.9-BalAcu</t>
  </si>
  <si>
    <t>EBLN-Carbovirus.9-CalUrs</t>
  </si>
  <si>
    <t>EBLN-Carbovirus.9-CamBac</t>
  </si>
  <si>
    <t>EBLN-Carbovirus.9-CamFer</t>
  </si>
  <si>
    <t>EBLN-Carbovirus.9-CamDro</t>
  </si>
  <si>
    <t>EBLN-Carbovirus.9-CanLup</t>
  </si>
  <si>
    <t>EBLN-Carbovirus.9-CerSim</t>
  </si>
  <si>
    <t>EBLN-Carbovirus.9-DelLeu</t>
  </si>
  <si>
    <t>EBLN-Carbovirus.9-EnhLut</t>
  </si>
  <si>
    <t>EBLN-Carbovirus.9-EquAsi</t>
  </si>
  <si>
    <t>EBLN-Carbovirus.9-EquCab</t>
  </si>
  <si>
    <t>EBLN-Carbovirus.9-EquPrz</t>
  </si>
  <si>
    <t>EBLN-Carbovirus.9-FelCat</t>
  </si>
  <si>
    <t>EBLN-Carbovirus.9-GalVar</t>
  </si>
  <si>
    <t>hsEBLN-9_Carbo</t>
  </si>
  <si>
    <t>EBLN-Carbovirus.9-LagObl</t>
  </si>
  <si>
    <t>EBLN-Carbovirus.9-LepWed</t>
  </si>
  <si>
    <t>EBLN-Carbovirus.9-LipVex</t>
  </si>
  <si>
    <t>EBLN-Carbovirus.9-MinNat</t>
  </si>
  <si>
    <t>EBLN-Carbovirus.9-NeoSch</t>
  </si>
  <si>
    <t>EBLN-Carbovirus.9-OdoRos</t>
  </si>
  <si>
    <t>EBLN-Carbovirus.9-OrcOrc</t>
  </si>
  <si>
    <t>EBLN-Carbovirus.9-PanPar</t>
  </si>
  <si>
    <t>EBLN-Carbovirus.9-PanTig</t>
  </si>
  <si>
    <t>EBLN-Carbovirus.9-PhyCat</t>
  </si>
  <si>
    <t>EBLN-Carbovirus.9-PumCon</t>
  </si>
  <si>
    <t>EBLN-Carbovirus.9-RhiSin</t>
  </si>
  <si>
    <t>EBLN-Carbovirus.9-TurTru</t>
  </si>
  <si>
    <t>EBLN-Carbovirus.9-UrsArc</t>
  </si>
  <si>
    <t>EBLN-Carbovirus.9-UrsMar</t>
  </si>
  <si>
    <t>EBLN-Carbovirus.9-VicPac</t>
  </si>
  <si>
    <t>EBLN-Carbovirus.9-VulVul</t>
  </si>
  <si>
    <t>EBLN8</t>
  </si>
  <si>
    <t>hsEBLN-10_Carbo</t>
  </si>
  <si>
    <t>EBLN-Carbovirus.11-AotNan</t>
  </si>
  <si>
    <t>EBLN-Carbovirus.11-CalJac</t>
  </si>
  <si>
    <t>EBLN-Carbovirus.11-CebCap</t>
  </si>
  <si>
    <t>EBLN-Carbovirus.11-CerAty</t>
  </si>
  <si>
    <t>EBLN-Carbovirus.11-ColAng</t>
  </si>
  <si>
    <t>EBLN-Carbovirus.11-GorGor</t>
  </si>
  <si>
    <t>EBLN-Carbovirus.11-HomSap</t>
  </si>
  <si>
    <t>hsEBLN-11_Carbo</t>
  </si>
  <si>
    <t>EBLN-Carbovirus.11-MacFas</t>
  </si>
  <si>
    <t>EBLN-Carbovirus.11-ManLeu</t>
  </si>
  <si>
    <t>EBLN-Carbovirus.11-NomLeu</t>
  </si>
  <si>
    <t>EBLN-Carbovirus.11-PanPan</t>
  </si>
  <si>
    <t>EBLN-Carbovirus.11-PanTro</t>
  </si>
  <si>
    <t>EBLN-Carbovirus.11-PapAnu</t>
  </si>
  <si>
    <t>EBLN-Carbovirus.11-PilTep</t>
  </si>
  <si>
    <t>EBLN-Carbovirus.11-PonAbe</t>
  </si>
  <si>
    <t>EBLN-Carbovirus.11-RhiBie</t>
  </si>
  <si>
    <t>EBLN-Carbovirus.11-RhiRox</t>
  </si>
  <si>
    <t>EBLN-Carbovirus.11-SaiBol</t>
  </si>
  <si>
    <t>EBLN-Carbovirus.11-TheGel</t>
  </si>
  <si>
    <t>EBLN-Carbovirus.12-CerAty</t>
  </si>
  <si>
    <t>EBLN-Carbovirus.12-ChlSab</t>
  </si>
  <si>
    <t>EBLN-Carbovirus.12-ColAng</t>
  </si>
  <si>
    <t>EBLN-Carbovirus.12-GorGor</t>
  </si>
  <si>
    <t>EBLN-Carbovirus.12-HomSap</t>
  </si>
  <si>
    <t>hsEBLN-12_Carbo</t>
  </si>
  <si>
    <t>EBLN-Carbovirus.12-MacFas</t>
  </si>
  <si>
    <t>EBLN-Carbovirus.12-MacNem</t>
  </si>
  <si>
    <t>EBLN-Carbovirus.12-MacMul</t>
  </si>
  <si>
    <t>EBLN-Carbovirus.12-ManLeu</t>
  </si>
  <si>
    <t>EBLN-Carbovirus.12-NomLeu</t>
  </si>
  <si>
    <t>EBLN-Carbovirus.12-PanPan</t>
  </si>
  <si>
    <t>EBLN-Carbovirus.12-PanTro</t>
  </si>
  <si>
    <t>EBLN-Carbovirus.12-PapAnu</t>
  </si>
  <si>
    <t>EBLN-Carbovirus.12-PilTep</t>
  </si>
  <si>
    <t>EBLN-Carbovirus.12-PonAbe</t>
  </si>
  <si>
    <t>EBLN-Carbovirus.12-RhiBie</t>
  </si>
  <si>
    <t>EBLN-Carbovirus.12-RhiRox</t>
  </si>
  <si>
    <t>EBLN-Carbovirus.12-TheGel</t>
  </si>
  <si>
    <t>EBLN-Carbovirus.14-AilMel</t>
  </si>
  <si>
    <t>EBLN-Carbovirus.14-BalAcu</t>
  </si>
  <si>
    <t>EBLN-Carbovirus.14-BisBis</t>
  </si>
  <si>
    <t>EBLN-Carbovirus.14-BosMut</t>
  </si>
  <si>
    <t>EBLN-Carbovirus.14-BosInd</t>
  </si>
  <si>
    <t>EBLN-Carbovirus.14-BosTau</t>
  </si>
  <si>
    <t>EBLN-Carbovirus.14-BubBub</t>
  </si>
  <si>
    <t>EBLN-Carbovirus.14-CanLup</t>
  </si>
  <si>
    <t>EBLN-Carbovirus.14-CapHir</t>
  </si>
  <si>
    <t>EBLN-Carbovirus.14-CerSim</t>
  </si>
  <si>
    <t>EBLN-Carbovirus.14-DelLeu</t>
  </si>
  <si>
    <t>EBLN-Carbovirus.14-EquAsi</t>
  </si>
  <si>
    <t>EBLN-Carbovirus.14-EquCab</t>
  </si>
  <si>
    <t>EBLN-Carbovirus.14-EquPrz</t>
  </si>
  <si>
    <t>EBLN-Carbovirus.14-GalVar</t>
  </si>
  <si>
    <t>EBLN-Carbovirus.14-HipArm</t>
  </si>
  <si>
    <t>EBLN-Carbovirus.14-HomSap</t>
  </si>
  <si>
    <t>hsEBLN-14_Carbo</t>
  </si>
  <si>
    <t>EBLN-Carbovirus.14-LagObl</t>
  </si>
  <si>
    <t>EBLN-Carbovirus.14-LepWed</t>
  </si>
  <si>
    <t>EBLN-Carbovirus.14-LipVex</t>
  </si>
  <si>
    <t>EBLN-Carbovirus.14-MicMur</t>
  </si>
  <si>
    <t>EBLN-Carbovirus.14-MinNat</t>
  </si>
  <si>
    <t>EBLN-Carbovirus.14-NeoSch</t>
  </si>
  <si>
    <t>EBLN-Carbovirus.14-NeoAsi</t>
  </si>
  <si>
    <t>EBLN-Carbovirus.14-NomLeu</t>
  </si>
  <si>
    <t>EBLN-Carbovirus.14-OdoRos</t>
  </si>
  <si>
    <t>EBLN-Carbovirus.14-OdoVir</t>
  </si>
  <si>
    <t>EBLN-Carbovirus.14-OrcOrc</t>
  </si>
  <si>
    <t>EBLN-Carbovirus.14-OviAri</t>
  </si>
  <si>
    <t>EBLN-Carbovirus.14-PanPan</t>
  </si>
  <si>
    <t>EBLN-Carbovirus.14-PanTro</t>
  </si>
  <si>
    <t>EBLN-Carbovirus.14-PanHod</t>
  </si>
  <si>
    <t>EBLN-Carbovirus.14-PhyCat</t>
  </si>
  <si>
    <t>EBLN-Carbovirus.14-PonAbe</t>
  </si>
  <si>
    <t>EBLN-Carbovirus.14-ProCoq</t>
  </si>
  <si>
    <t>EBLN-Carbovirus.14-RhiSin</t>
  </si>
  <si>
    <t>EBLN-Carbovirus.14-SusScr</t>
  </si>
  <si>
    <t>EBLN-Carbovirus.14-TurTru</t>
  </si>
  <si>
    <t>EBLN-Carbovirus.14-UrsArc</t>
  </si>
  <si>
    <t>EBLN-Carbovirus.14-UrsMar</t>
  </si>
  <si>
    <t>EBLN-Carbovirus.14-VicPac</t>
  </si>
  <si>
    <t>EBLN-Carbovirus.14-VulVul</t>
  </si>
  <si>
    <t>EBLN-Carbovirus.15-AotNan</t>
  </si>
  <si>
    <t>EBLN-Carbovirus.15-CalJac</t>
  </si>
  <si>
    <t>EBLN-Carbovirus.15-CebCap</t>
  </si>
  <si>
    <t>EBLN-Carbovirus.15-CerAty</t>
  </si>
  <si>
    <t>EBLN-Carbovirus.15-ChlSab</t>
  </si>
  <si>
    <t>EBLN-Carbovirus.15-ColAng</t>
  </si>
  <si>
    <t>EBLN-Carbovirus.15-GorGor</t>
  </si>
  <si>
    <t>EBLN-Carbovirus.15-HomSap</t>
  </si>
  <si>
    <t>hsEBLN-15_Carbo</t>
  </si>
  <si>
    <t>EBLN-Carbovirus.15-MacFas</t>
  </si>
  <si>
    <t>EBLN-Carbovirus.15-MacMul</t>
  </si>
  <si>
    <t>EBLN-Carbovirus.15-MacNem</t>
  </si>
  <si>
    <t>EBLN-Carbovirus.15-ManLeu</t>
  </si>
  <si>
    <t>EBLN-Carbovirus.15-NomLeu</t>
  </si>
  <si>
    <t>EBLN-Carbovirus.15-PanPan</t>
  </si>
  <si>
    <t>EBLN-Carbovirus.15-PanTro</t>
  </si>
  <si>
    <t>EBLN-Carbovirus.15-PapAnu</t>
  </si>
  <si>
    <t>EBLN-Carbovirus.15-PilTep</t>
  </si>
  <si>
    <t>EBLN-Carbovirus.15-PonAbe</t>
  </si>
  <si>
    <t>EBLN-Carbovirus.15-RhiBie</t>
  </si>
  <si>
    <t>EBLN-Carbovirus.15-RhiRox</t>
  </si>
  <si>
    <t>EBLN-Carbovirus.15-SaiBol</t>
  </si>
  <si>
    <t>EBLN-Carbovirus.15-TheGel</t>
  </si>
  <si>
    <t>EBLN9</t>
  </si>
  <si>
    <t>EBLN-Carbovirus.16-CalJac</t>
  </si>
  <si>
    <t>hsEBLN-16_Carbo</t>
  </si>
  <si>
    <t>EBLN-Carbovirus.16-NomLeu</t>
  </si>
  <si>
    <t>EBLN-Carbovirus.17-AotNan</t>
  </si>
  <si>
    <t>EBLN-Carbovirus.17-CebCap</t>
  </si>
  <si>
    <t>EBLN-Carbovirus.17-CerAty</t>
  </si>
  <si>
    <t>EBLN-Carbovirus.17-ChlSab</t>
  </si>
  <si>
    <t>EBLN-Carbovirus.17-ColAng</t>
  </si>
  <si>
    <t>EBLN-Carbovirus.17-GorGor</t>
  </si>
  <si>
    <t>EBLN-Carbovirus.17-HomSap</t>
  </si>
  <si>
    <t>hsEBLN-17_Carbo</t>
  </si>
  <si>
    <t>EBLN-Carbovirus.17-MacFas</t>
  </si>
  <si>
    <t>EBLN-Carbovirus.17-MacMul</t>
  </si>
  <si>
    <t>EBLN-Carbovirus.17-MacNem</t>
  </si>
  <si>
    <t>EBLN-Carbovirus.17-ManLeu</t>
  </si>
  <si>
    <t>EBLN-Carbovirus.17-PanPan</t>
  </si>
  <si>
    <t>EBLN-Carbovirus.17-PanTro</t>
  </si>
  <si>
    <t>EBLN-Carbovirus.17-PapAnu</t>
  </si>
  <si>
    <t>EBLN-Carbovirus.17-PilTep</t>
  </si>
  <si>
    <t>EBLN-Carbovirus.17-PonAbe</t>
  </si>
  <si>
    <t>EBLN-Carbovirus.17-RhiBie</t>
  </si>
  <si>
    <t>EBLN-Carbovirus.17-RhiRox</t>
  </si>
  <si>
    <t>EBLN-Carbovirus.17-SaiBol</t>
  </si>
  <si>
    <t>EBLN-Carbovirus.17-TheGel</t>
  </si>
  <si>
    <t>EBLN-Carbovirus.18-AciJub</t>
  </si>
  <si>
    <t>EBLN0</t>
  </si>
  <si>
    <t>EBLN-Carbovirus.18-AotNan</t>
  </si>
  <si>
    <t>EBLN-Carbovirus.18-BalAcu</t>
  </si>
  <si>
    <t>EBLN-Carbovirus.18-BisBis</t>
  </si>
  <si>
    <t>EBLN-Carbovirus.18-BosInd</t>
  </si>
  <si>
    <t>EBLN-Carbovirus.18-BosMut</t>
  </si>
  <si>
    <t>EBLN-Carbovirus.18-BosTau</t>
  </si>
  <si>
    <t>EBLN-Carbovirus.18-BubBub</t>
  </si>
  <si>
    <t>EBLN-Carbovirus.18-CalJac</t>
  </si>
  <si>
    <t>EBLN-Carbovirus.18-CamBac</t>
  </si>
  <si>
    <t>EBLN-Carbovirus.18-CamFer</t>
  </si>
  <si>
    <t>EBLN-Carbovirus.18-CamDro</t>
  </si>
  <si>
    <t>EBLN-Carbovirus.18-CanLup</t>
  </si>
  <si>
    <t>EBLN-Carbovirus.18-CapHir</t>
  </si>
  <si>
    <t>EBLN-Carbovirus.18-CarSyr</t>
  </si>
  <si>
    <t>EBLN-Carbovirus.18-CebCap</t>
  </si>
  <si>
    <t>EBLN-Carbovirus.18-CerSim</t>
  </si>
  <si>
    <t>EBLN-Carbovirus.18-DelLeu</t>
  </si>
  <si>
    <t>EBLN-Cultervirus.18-EptFus</t>
  </si>
  <si>
    <t>EBLN-Carbovirus.18-EquAsi</t>
  </si>
  <si>
    <t>EBLN-Carbovirus.18-EquCab</t>
  </si>
  <si>
    <t>EBLN-Carbovirus.18-EquPrz</t>
  </si>
  <si>
    <t>EBLN-Carbovirus.18-FelCat</t>
  </si>
  <si>
    <t>EBLN-Carbovirus.18-GalVar</t>
  </si>
  <si>
    <t>hsEBLN-18_Carbo</t>
  </si>
  <si>
    <t>EBLN-Carbovirus.18-LagObl</t>
  </si>
  <si>
    <t>EBLN-Carbovirus.18-LipVex</t>
  </si>
  <si>
    <t>EBLN-Carbovirus.18-ManJav</t>
  </si>
  <si>
    <t>EBLN-Carbovirus.18-MarMar</t>
  </si>
  <si>
    <t>EBLN-Carbovirus.18-MusPut</t>
  </si>
  <si>
    <t>EBLN-Cultervirus.18-MyoBra</t>
  </si>
  <si>
    <t>EBLN-Cultervirus.18-MyoLuc</t>
  </si>
  <si>
    <t>EBLN-Carbovirus.18-NeoAsi</t>
  </si>
  <si>
    <t>EBLN-Carbovirus.18-OdoVir</t>
  </si>
  <si>
    <t>EBLN-Carbovirus.18-OrcOrc</t>
  </si>
  <si>
    <t>EBLN-Carbovirus.18-OtoGar</t>
  </si>
  <si>
    <t>EBLN-Carbovirus.18-OviAri</t>
  </si>
  <si>
    <t>EBLN-Carbovirus.18-PanPar</t>
  </si>
  <si>
    <t>EBLN-Carbovirus.18-PanTig</t>
  </si>
  <si>
    <t>EBLN-Carbovirus.18-PhyCat</t>
  </si>
  <si>
    <t>EBLN-Carbovirus.18-ProCoq</t>
  </si>
  <si>
    <t>EBLN-Carbovirus.18-PteAle</t>
  </si>
  <si>
    <t>EBLN-Carbovirus.18-PteVam</t>
  </si>
  <si>
    <t>EBLN-Carbovirus.18-PumCon</t>
  </si>
  <si>
    <t>EBLN-Carbovirus.18-RhiSin</t>
  </si>
  <si>
    <t>EBLN-Carbovirus.18-RouAeg</t>
  </si>
  <si>
    <t>EBLN-Carbovirus.18-TurTru</t>
  </si>
  <si>
    <t>EBLN-Carbovirus.18-VicPac</t>
  </si>
  <si>
    <t>EBLN-Carbovirus.18-VulVul</t>
  </si>
  <si>
    <t>EBLN-Carbovirus.19-AilMel</t>
  </si>
  <si>
    <t>EBLN-Carbovirus.19-BalAcu</t>
  </si>
  <si>
    <t>EBLN-Carbovirus.19-BisBis</t>
  </si>
  <si>
    <t>EBLN-Carbovirus.19-BosInd</t>
  </si>
  <si>
    <t>EBLN-Carbovirus.19-BosMut</t>
  </si>
  <si>
    <t>EBLN-Carbovirus.19-BosTau</t>
  </si>
  <si>
    <t>EBLN-Carbovirus.19-BubBub</t>
  </si>
  <si>
    <t>EBLN-Carbovirus.19-CalUrs</t>
  </si>
  <si>
    <t>EBLN-Carbovirus.19-CamBac</t>
  </si>
  <si>
    <t>EBLN-Carbovirus.19-CamFer</t>
  </si>
  <si>
    <t>EBLN-Carbovirus.19-CamDro</t>
  </si>
  <si>
    <t>EBLN-Carbovirus.19-CanLup</t>
  </si>
  <si>
    <t>EBLN-Carbovirus.19-CapHir</t>
  </si>
  <si>
    <t>EBLN-Carbovirus.19-CerSim</t>
  </si>
  <si>
    <t>EBLN-Carbovirus.19-DelLeu</t>
  </si>
  <si>
    <t>EBLN-Carbovirus.19-DesRot</t>
  </si>
  <si>
    <t>EBLN-Carbovirus.19-EquAsi</t>
  </si>
  <si>
    <t>EBLN-Carbovirus.19-EquCab</t>
  </si>
  <si>
    <t>EBLN-Carbovirus.19-EquPrz</t>
  </si>
  <si>
    <t>EBLN-Carbovirus.19-GalVar</t>
  </si>
  <si>
    <t>EBLN-Carbovirus.19-HipArm</t>
  </si>
  <si>
    <t>EBLN-Carbovirus.19-HomSap</t>
  </si>
  <si>
    <t>hsEBLN-19_Carbo</t>
  </si>
  <si>
    <t>EBLN-Carbovirus.19-LagObl</t>
  </si>
  <si>
    <t>EBLN-Carbovirus.19-LipVex</t>
  </si>
  <si>
    <t>EBLN-Carbovirus.19-NeoSch</t>
  </si>
  <si>
    <t>EBLN-Carbovirus.19-NeoAsi</t>
  </si>
  <si>
    <t>EBLN-Carbovirus.19-OdoRos</t>
  </si>
  <si>
    <t>EBLN-Carbovirus.19-OdoVir</t>
  </si>
  <si>
    <t>EBLN-Carbovirus.19-OrcOrc</t>
  </si>
  <si>
    <t>EBLN-Carbovirus.19-OviAri</t>
  </si>
  <si>
    <t>EBLN-Carbovirus.19-PanPan</t>
  </si>
  <si>
    <t>EBLN-Carbovirus.19-PanHod</t>
  </si>
  <si>
    <t>EBLN-Carbovirus.19-PhyCat</t>
  </si>
  <si>
    <t>EBLN-Carbovirus.19-PteAle</t>
  </si>
  <si>
    <t>EBLN-Carbovirus.19-PteVam</t>
  </si>
  <si>
    <t>EBLN-Carbovirus.19-RhiSin</t>
  </si>
  <si>
    <t>EBLN-Carbovirus.19-RouAeg</t>
  </si>
  <si>
    <t>EBLN-Carbovirus.19-TurTru</t>
  </si>
  <si>
    <t>EBLN-Carbovirus.19-UrsArc</t>
  </si>
  <si>
    <t>EBLN-Carbovirus.19-UrsMar</t>
  </si>
  <si>
    <t>EBLN-Carbovirus.19-VicPac</t>
  </si>
  <si>
    <t>EBLN-Carbovirus.19-VulVul</t>
  </si>
  <si>
    <t>EBLN-Cultervirus.20-AotNan</t>
  </si>
  <si>
    <t>EBLN-Cultervirus.20-CebCap</t>
  </si>
  <si>
    <t>EBLN-Cultervirus.20-CerAty</t>
  </si>
  <si>
    <t>EBLN-Cultervirus.20-ChlSab</t>
  </si>
  <si>
    <t>EBLN-Cultervirus.20-ColAng</t>
  </si>
  <si>
    <t>EBLN-Cultervirus.20-GorGor</t>
  </si>
  <si>
    <t>EBLN-Cultervirus.20-HomSap</t>
  </si>
  <si>
    <t>hsEBLN-20_Culter</t>
  </si>
  <si>
    <t>EBLN-Cultervirus.20-MacFas</t>
  </si>
  <si>
    <t>EBLN-Cultervirus.20-MacMul</t>
  </si>
  <si>
    <t>EBLN-Cultervirus.20-MacNem</t>
  </si>
  <si>
    <t>EBLN-Cultervirus.20-ManLeu</t>
  </si>
  <si>
    <t>EBLN-Cultervirus.20-NomLeu</t>
  </si>
  <si>
    <t>EBLN-Cultervirus.20-PanPan</t>
  </si>
  <si>
    <t>EBLN-Cultervirus.20-PanTro</t>
  </si>
  <si>
    <t>EBLN-Cultervirus.20-PapAnu</t>
  </si>
  <si>
    <t>EBLN-Cultervirus.20-PilTep</t>
  </si>
  <si>
    <t>EBLN-Cultervirus.20-PonAbe</t>
  </si>
  <si>
    <t>EBLN-Cultervirus.20-RhiBie</t>
  </si>
  <si>
    <t>EBLN-Cultervirus.20-RhiRox</t>
  </si>
  <si>
    <t>EBLN-Cultervirus.20-SaiBol</t>
  </si>
  <si>
    <t>EBLN-Cultervirus.20-TheGel</t>
  </si>
  <si>
    <t>EBLN-Cultervirus.21-AotNan</t>
  </si>
  <si>
    <t>EBLN13</t>
  </si>
  <si>
    <t>EBLN-Cultervirus.21-CalJac</t>
  </si>
  <si>
    <t>EBLN-Cultervirus.21-CerAty</t>
  </si>
  <si>
    <t>EBLN-Cultervirus.21-ChlSab</t>
  </si>
  <si>
    <t>EBLN-Cultervirus.21-ColAng</t>
  </si>
  <si>
    <t>EBLN-Cultervirus.21-GorGor</t>
  </si>
  <si>
    <t>EBLN-Cultervirus.21-HomSap</t>
  </si>
  <si>
    <t>hsEBLN-21_Culter</t>
  </si>
  <si>
    <t>EBLN-Cultervirus.21-MacFas</t>
  </si>
  <si>
    <t>EBLN-Cultervirus.21-MacMul</t>
  </si>
  <si>
    <t>EBLN-Cultervirus.21-MacNem</t>
  </si>
  <si>
    <t>EBLN-Cultervirus.21-ManLeu</t>
  </si>
  <si>
    <t>EBLN-Cultervirus.21-NomLeu</t>
  </si>
  <si>
    <t>EBLN-Cultervirus.21-PanPan</t>
  </si>
  <si>
    <t>EBLN-Cultervirus.21-PanTro</t>
  </si>
  <si>
    <t>EBLN-Cultervirus.21-PapAnu</t>
  </si>
  <si>
    <t>EBLN-Cultervirus.21-PilTep</t>
  </si>
  <si>
    <t>EBLN-Cultervirus.21-PonAbe</t>
  </si>
  <si>
    <t>EBLN-Cultervirus.21-RhiBie</t>
  </si>
  <si>
    <t>EBLN-Cultervirus.21-RhiRox</t>
  </si>
  <si>
    <t>EBLN-Cultervirus.21-TheGel</t>
  </si>
  <si>
    <t>EBLG-Orthobornavirus.1-CerAty</t>
  </si>
  <si>
    <t>EBLG2</t>
  </si>
  <si>
    <t>EBLG-Orthobornavirus.1-ChlSab</t>
  </si>
  <si>
    <t>EBLG-Orthobornavirus.1-GorGor</t>
  </si>
  <si>
    <t>EBLG-Orthobornavirus.1-HomSap</t>
  </si>
  <si>
    <t>hsEBLG-1_Ortho</t>
  </si>
  <si>
    <t>EBLG-Orthobornavirus.1-MacFas</t>
  </si>
  <si>
    <t>EBLG-Orthobornavirus.1-MacNem</t>
  </si>
  <si>
    <t>EBLG-Orthobornavirus.1-ManLeu</t>
  </si>
  <si>
    <t>EBLG-Orthobornavirus.1-NomLeu</t>
  </si>
  <si>
    <t>EBLG-Orthobornavirus.1-PanPan</t>
  </si>
  <si>
    <t>EBLG-Orthobornavirus.1-PanTro</t>
  </si>
  <si>
    <t>EBLG-Orthobornavirus.1-PapAnu</t>
  </si>
  <si>
    <t>EBLG-Orthobornavirus.1-PilTep</t>
  </si>
  <si>
    <t>EBLG-Orthobornavirus.1-PonAbe</t>
  </si>
  <si>
    <t>EBLG-Orthobornavirus.1-RhiBie</t>
  </si>
  <si>
    <t>EBLG-Orthobornavirus.1-RhiRox</t>
  </si>
  <si>
    <t>EBLG-Orthobornavirus.1-TheGel</t>
  </si>
  <si>
    <t>EBLG-Carbovirus.2-CarSyr</t>
  </si>
  <si>
    <t>EBLG0</t>
  </si>
  <si>
    <t>EBLG-Carbovirus.2-CerAty</t>
  </si>
  <si>
    <t>EBLG-Carbovirus.2-ChlSab</t>
  </si>
  <si>
    <t>EBLG-Carbovirus.2-ColAng</t>
  </si>
  <si>
    <t>EBLG-Carbovirus.2-GorGor</t>
  </si>
  <si>
    <t>EBLG-Carbovirus.2-HomSap</t>
  </si>
  <si>
    <t>hsEBLG-2_Carbo</t>
  </si>
  <si>
    <t>EBLG-Carbovirus.2-MacFas</t>
  </si>
  <si>
    <t>EBLG-Carbovirus.2-MacMul</t>
  </si>
  <si>
    <t>EBLG-Carbovirus.2-MacNem</t>
  </si>
  <si>
    <t>EBLG-Carbovirus.2-ManLeu</t>
  </si>
  <si>
    <t>EBLG-Carbovirus.2-PanPan</t>
  </si>
  <si>
    <t>EBLG-Carbovirus.2-PanTro</t>
  </si>
  <si>
    <t>EBLG-Carbovirus.2-PapAnu</t>
  </si>
  <si>
    <t>EBLG-Carbovirus.2-PilTep</t>
  </si>
  <si>
    <t>EBLG-Carbovirus.2-PonAbe</t>
  </si>
  <si>
    <t>EBLG-Carbovirus.2-ProCoq</t>
  </si>
  <si>
    <t>EBLG-Carbovirus.2-RhiBie</t>
  </si>
  <si>
    <t>EBLG-Carbovirus.2-RhiRox</t>
  </si>
  <si>
    <t>EBLG-Carbovirus.2-TheGel</t>
  </si>
  <si>
    <t>EBLG-Carbovirus.2-AciJub</t>
  </si>
  <si>
    <t>EBLG-Carbovirus.2-AilMel</t>
  </si>
  <si>
    <t>EBLG-Carbovirus.2-BalAcu</t>
  </si>
  <si>
    <t>EBLG-Carbovirus.2-BisBis</t>
  </si>
  <si>
    <t>EBLG-Carbovirus.2-BosInd</t>
  </si>
  <si>
    <t>EBLG-Carbovirus.2-BosMut</t>
  </si>
  <si>
    <t>EBLG-Carbovirus.2-BosTau</t>
  </si>
  <si>
    <t>EBLG-Carbovirus.2-BubBub</t>
  </si>
  <si>
    <t>EBLG-Carbovirus.2-CalUrs</t>
  </si>
  <si>
    <t>EBLG-Carbovirus.2-CamBac</t>
  </si>
  <si>
    <t>EBLG-Carbovirus.2-CamDro</t>
  </si>
  <si>
    <t>EBLG-Carbovirus.2-CamFer</t>
  </si>
  <si>
    <t>EBLG-Carbovirus.2-CanLup</t>
  </si>
  <si>
    <t>EBLG-Carbovirus.2-CerSim</t>
  </si>
  <si>
    <t>EBLG-Carbovirus.2-DelLeu</t>
  </si>
  <si>
    <t>EBLG-Carbovirus.2-EnhLut</t>
  </si>
  <si>
    <t>EBLG-Carbovirus.2-EquAsi</t>
  </si>
  <si>
    <t>EBLG-Carbovirus.2-EquCab</t>
  </si>
  <si>
    <t>EBLG-Carbovirus.2-EquPrz</t>
  </si>
  <si>
    <t>EBLG-Carbovirus.2-FelCat</t>
  </si>
  <si>
    <t>EBLG-Carbovirus.2-GalVar</t>
  </si>
  <si>
    <t>EBLG-Carbovirus.2-LagObl</t>
  </si>
  <si>
    <t>EBLG-Carbovirus.2-LepWed</t>
  </si>
  <si>
    <t>EBLG-Carbovirus.2-LipVex</t>
  </si>
  <si>
    <t>EBLG-Carbovirus.2-ManJav</t>
  </si>
  <si>
    <t>EBLG-Carbovirus.2-MusPut</t>
  </si>
  <si>
    <t>EBLG-Carbovirus.2-NeoSch</t>
  </si>
  <si>
    <t>EBLG-Carbovirus.2-OdoRos</t>
  </si>
  <si>
    <t>EBLG-Carbovirus.2-OdoVir</t>
  </si>
  <si>
    <t>EBLG-Carbovirus.2-OrcOrc</t>
  </si>
  <si>
    <t>EBLG-Carbovirus.2-PanPar</t>
  </si>
  <si>
    <t>EBLG-Carbovirus.2-PanTig</t>
  </si>
  <si>
    <t>EBLG-Carbovirus.2-PhyCat</t>
  </si>
  <si>
    <t>EBLG-Carbovirus.2-PumCon</t>
  </si>
  <si>
    <t>EBLG-Carbovirus.2-RhiSin</t>
  </si>
  <si>
    <t>EBLG-Carbovirus.2-TurTru</t>
  </si>
  <si>
    <t>EBLG-Carbovirus.2-UrsArc</t>
  </si>
  <si>
    <t>EBLG-Carbovirus.2-UrsMar</t>
  </si>
  <si>
    <t>EBLG-Carbovirus.2-VicPac</t>
  </si>
  <si>
    <t>EBLG-Carbovirus.2-VulVul</t>
  </si>
  <si>
    <t>EBLG-Cultervirus.3-AotNan</t>
  </si>
  <si>
    <t>EBLG1</t>
  </si>
  <si>
    <t>EBLG-Cultervirus.3-CalJac</t>
  </si>
  <si>
    <t>EBLG-Cultervirus.3-CebCap</t>
  </si>
  <si>
    <t>EBLG-Cultervirus.3-CerAty</t>
  </si>
  <si>
    <t>EBLG-Cultervirus.3-ChlSab</t>
  </si>
  <si>
    <t>EBLG-Cultervirus.3-ColAng</t>
  </si>
  <si>
    <t>EBLG-Cultervirus.3-GorGor</t>
  </si>
  <si>
    <t>EBLG-Cultervirus.3-HomSap</t>
  </si>
  <si>
    <t>hsEBLG-3_Culter</t>
  </si>
  <si>
    <t>EBLG-Cultervirus.3-MacFas</t>
  </si>
  <si>
    <t>EBLG-Cultervirus.3-MacMul</t>
  </si>
  <si>
    <t>EBLG-Cultervirus.3-MacNem</t>
  </si>
  <si>
    <t>EBLG-Cultervirus.3-ManLeu</t>
  </si>
  <si>
    <t>EBLG-Cultervirus.3-NomLeu</t>
  </si>
  <si>
    <t>EBLG-Cultervirus.3-PanPan</t>
  </si>
  <si>
    <t>EBLG-Cultervirus.3-PanTro</t>
  </si>
  <si>
    <t>EBLG-Cultervirus.3-PapAnu</t>
  </si>
  <si>
    <t>EBLG-Cultervirus.3-PilTep</t>
  </si>
  <si>
    <t>EBLG-Cultervirus.3-PonAbe</t>
  </si>
  <si>
    <t>EBLG-Cultervirus.3-RhiBie</t>
  </si>
  <si>
    <t>EBLG-Cultervirus.3-RhiRox</t>
  </si>
  <si>
    <t>EBLG-Cultervirus.3-SaiBol</t>
  </si>
  <si>
    <t>EBLG-Cultervirus.3-TheGel</t>
  </si>
  <si>
    <t>EBLN-Carbovirus.22-CerAty</t>
  </si>
  <si>
    <t>EBLN-Carbovirus.22-ChlSab</t>
  </si>
  <si>
    <t>EBLN-Carbovirus.22-ColAng</t>
  </si>
  <si>
    <t>EBLN-Carbovirus.22-GorGor</t>
  </si>
  <si>
    <t>EBLN-Carbovirus.22-MacFas</t>
  </si>
  <si>
    <t>EBLN-Carbovirus.22-TheGel</t>
  </si>
  <si>
    <t>EBLN-Carbovirus.22-MacMul</t>
  </si>
  <si>
    <t>EBLN-Carbovirus.22-MacNem</t>
  </si>
  <si>
    <t>EBLN-Carbovirus.22-ManLeu</t>
  </si>
  <si>
    <t>EBLN-Carbovirus.22-NomLeu</t>
  </si>
  <si>
    <t>EBLN-Carbovirus.22-PanTro</t>
  </si>
  <si>
    <t>EBLN-Carbovirus.22-PapAnu</t>
  </si>
  <si>
    <t>EBLN-Carbovirus.22-PilTep</t>
  </si>
  <si>
    <t>EBLN-Carbovirus.22-PonAbe</t>
  </si>
  <si>
    <t>EBLN-Carbovirus.22-RhiBie</t>
  </si>
  <si>
    <t>EBLN-Carbovirus.22-RhiRox</t>
  </si>
  <si>
    <t>EBLN-Carbovirus.23-AcaChl</t>
  </si>
  <si>
    <t>EBLN-Carbovirus.23-CorBra</t>
  </si>
  <si>
    <t>EBLN-Carbovirus.23-CorCor</t>
  </si>
  <si>
    <t>EBLN-Carbovirus.23-CyaCae</t>
  </si>
  <si>
    <t>EBLN-Carbovirus.23-FicAlb</t>
  </si>
  <si>
    <t>EBLN-Carbovirus.23-GeoFor</t>
  </si>
  <si>
    <t>EBLN-Carbovirus.23-LepCor</t>
  </si>
  <si>
    <t>EBLN-Carbovirus.23-ParMaj</t>
  </si>
  <si>
    <t>EBLN-Carbovirus.23-PseHum</t>
  </si>
  <si>
    <t>EBLN-Carbovirus.23-ZonAlb</t>
  </si>
  <si>
    <t>EBLN-Orthobornavirus.24-BisBis</t>
  </si>
  <si>
    <t>EBLN-Orthobornavirus.24-BosInd</t>
  </si>
  <si>
    <t>EBLN-Orthobornavirus.24-BosMut</t>
  </si>
  <si>
    <t>EBLN-Orthobornavirus.24-BosTau</t>
  </si>
  <si>
    <t>EBLN-Orthobornavirus.24-CapHir</t>
  </si>
  <si>
    <t>EBLN-Orthobornavirus.24-CerSim</t>
  </si>
  <si>
    <t>EBLN-Orthobornavirus.24-GalVar</t>
  </si>
  <si>
    <t>EBLN-Orthobornavirus.24-OviAri</t>
  </si>
  <si>
    <t>EBLN-Orthobornavirus.24-PanHod</t>
  </si>
  <si>
    <t>EBLN23</t>
  </si>
  <si>
    <t>EBLN26</t>
  </si>
  <si>
    <t>EBLN-Orthobornavirus.29-MusCar</t>
  </si>
  <si>
    <t>EBLN-Orthobornavirus.29-MusMus</t>
  </si>
  <si>
    <t>EBLN-Orthobornavirus.29-MusPah</t>
  </si>
  <si>
    <t>EBLN-Orthobornavirus.29-RatNor</t>
  </si>
  <si>
    <t>EBLN-Orthobornavirus.30-AotNan</t>
  </si>
  <si>
    <t>EBLN28</t>
  </si>
  <si>
    <t>EBLN-Orthobornavirus.30-CalJac</t>
  </si>
  <si>
    <t>EBLN-Orthobornavirus.30-CebCap</t>
  </si>
  <si>
    <t>EBLN-Orthobornavirus.30-SaiBol</t>
  </si>
  <si>
    <t>EBLN-Carbovirus.31-LoxAfr</t>
  </si>
  <si>
    <t>EBLN-Orthobornavirus.31-LoxAfr</t>
  </si>
  <si>
    <t>EBLN-Carbovirus.31-OryAfe</t>
  </si>
  <si>
    <t>EBLN-Orthobornavirus.31-TriMan</t>
  </si>
  <si>
    <t>EBLN-Carbovirus.31-TriMan</t>
  </si>
  <si>
    <t>EBLN-Orthobornavirus.33-AotNan</t>
  </si>
  <si>
    <t>EBLN31</t>
  </si>
  <si>
    <t>EBLN-Orthobornavirus.33-CalJac</t>
  </si>
  <si>
    <t>EBLN-Orthobornavirus.33-CebCap</t>
  </si>
  <si>
    <t>EBLN-Orthobornavirus.33-SaiBol</t>
  </si>
  <si>
    <t>EBLN-Cultervirus.34-CavPor</t>
  </si>
  <si>
    <t>EBLN-Cultervirus.34-ChiLan</t>
  </si>
  <si>
    <t>EBLN-Cultervirus.34-HetGla</t>
  </si>
  <si>
    <t>EBLN-Cultervirus.34-OctDeg</t>
  </si>
  <si>
    <t>EBLN-Cultervirus.35-RatNor</t>
  </si>
  <si>
    <t>EBLN34</t>
  </si>
  <si>
    <t>EBLN35</t>
  </si>
  <si>
    <t>EBLN-Cultervirus.37-MyoDav</t>
  </si>
  <si>
    <t>EBLN-Cultervirus.38-EptFus</t>
  </si>
  <si>
    <t>EBLN-Cultervirus.38-MyoBra</t>
  </si>
  <si>
    <t>EBLN-Orthobornavirus.38-MyoDav</t>
  </si>
  <si>
    <t>EBLN-Cultervirus.38-MyoLuc</t>
  </si>
  <si>
    <t>EBLN-Carbovirus.41-ChrAsi</t>
  </si>
  <si>
    <t>EBLN39</t>
  </si>
  <si>
    <t>EBLN-Carbovirus.41-LoxAfr</t>
  </si>
  <si>
    <t>EBLN-Carbovirus.41-OryAfe</t>
  </si>
  <si>
    <t>EBLN-Carbovirus.41-TriMan</t>
  </si>
  <si>
    <t>EBLN-Orthobornavirus.42-CasCan</t>
  </si>
  <si>
    <t>EBLN-Orthobornavirus.42-HetGla</t>
  </si>
  <si>
    <t>EBLN-Orthobornavirus.42-OctDeg</t>
  </si>
  <si>
    <t>EBLN-Cultervirus.44-MyoBra</t>
  </si>
  <si>
    <t>EBLN42</t>
  </si>
  <si>
    <t>EBLN-Cultervirus.44-MyoDav</t>
  </si>
  <si>
    <t>EBLN-Cultervirus.44-MyoLuc</t>
  </si>
  <si>
    <t>EBLN-Carbovirus.45-ChrAsi</t>
  </si>
  <si>
    <t>EBLN-Carbovirus.46-LoxAfr</t>
  </si>
  <si>
    <t>EBLN-Carbovirus.46-OryAfe</t>
  </si>
  <si>
    <t>EBLN-Carbovirus.46-TriMan</t>
  </si>
  <si>
    <t>EBLN-Orthobornavirus.47-LoxAfr</t>
  </si>
  <si>
    <t>EBLN-Orthobornavirus.47-OryAfe</t>
  </si>
  <si>
    <t>EBLN-Orthobornavirus.47-TriMan</t>
  </si>
  <si>
    <t>EBLN46</t>
  </si>
  <si>
    <t>EBLN-Carbovirus.50-OryAfe</t>
  </si>
  <si>
    <t>EBLN-Carbovirus.51-LoxAfr</t>
  </si>
  <si>
    <t>EBLN-Carbovirus.51-TriMan</t>
  </si>
  <si>
    <t>EBLN-Orthobornavirus.52-LoxAfr</t>
  </si>
  <si>
    <t>EBLN-Orthobornavirus.52-OryAfe</t>
  </si>
  <si>
    <t>EBLN-Orthobornavirus.52-TriMan</t>
  </si>
  <si>
    <t>EBLN-Carbovirus.53-LoxAfr</t>
  </si>
  <si>
    <t>EBLN51</t>
  </si>
  <si>
    <t>EBLN-Carbovirus.53-OryAfe</t>
  </si>
  <si>
    <t>EBLN-Carbovirus.53-TriMan</t>
  </si>
  <si>
    <t>EBLN-Orthobornavirus.54-ChrAsi</t>
  </si>
  <si>
    <t>EBLN52</t>
  </si>
  <si>
    <t>EBLN-Orthobornavirus.54-LoxAfr</t>
  </si>
  <si>
    <t>EBLN-Orthobornavirus.54-TriMan</t>
  </si>
  <si>
    <t>EBLN-Carbovirus.55-LoxAfr</t>
  </si>
  <si>
    <t>EBLN53</t>
  </si>
  <si>
    <t>EBLN-Carbovirus.55-OryAfe</t>
  </si>
  <si>
    <t>EBLN-Carbovirus.55-TriMan</t>
  </si>
  <si>
    <t>EBLN-Orthobornavirus.56-MicMur</t>
  </si>
  <si>
    <t>EBLN54</t>
  </si>
  <si>
    <t>EBLN-Orthobornavirus.56-ProCoq</t>
  </si>
  <si>
    <t>EBLN-Carbovirus.57-MacFas</t>
  </si>
  <si>
    <t>EBLN55</t>
  </si>
  <si>
    <t>EBLN-Orthobornavirus.58-MusPah</t>
  </si>
  <si>
    <t>EBLN56</t>
  </si>
  <si>
    <t>EBLN-Carbovirus.59-DesRot</t>
  </si>
  <si>
    <t>EBLN57</t>
  </si>
  <si>
    <t>EBLN-Carbovirus.59-MinNat</t>
  </si>
  <si>
    <t>EBLN-Cultervirus.60-EptFus</t>
  </si>
  <si>
    <t>EBLN58</t>
  </si>
  <si>
    <t>EBLN-Orthobornavirus.61-HipArm</t>
  </si>
  <si>
    <t>EBLN-Orthobornavirus.61-RhiSin</t>
  </si>
  <si>
    <t>EBLN-Orthobornavirus.62-LoxAfr</t>
  </si>
  <si>
    <t>EBLN60</t>
  </si>
  <si>
    <t>EBLN-Orthobornavirus.62-TriMan</t>
  </si>
  <si>
    <t>EBLN-Carbovirus.63-LoxAfr</t>
  </si>
  <si>
    <t>EBLN61</t>
  </si>
  <si>
    <t>EBLN-Carbovirus.63-TriMan</t>
  </si>
  <si>
    <t>EBLN-Orthobornavirus.64-LoxAfr</t>
  </si>
  <si>
    <t>EBLN62</t>
  </si>
  <si>
    <t>EBLN-Orthobornavirus.64-TriMan</t>
  </si>
  <si>
    <t>EBLN-Carbovirus.66-OryAfe</t>
  </si>
  <si>
    <t>EBLN-Carbovirus.66-TriMan</t>
  </si>
  <si>
    <t>EBLN-Orthobornavirus.67-LoxAfr</t>
  </si>
  <si>
    <t>EBLN65</t>
  </si>
  <si>
    <t>EBLN-Orthobornavirus.67-TriMan</t>
  </si>
  <si>
    <t>EBLN-Cultervirus.68-MonDom</t>
  </si>
  <si>
    <t>EBLN67</t>
  </si>
  <si>
    <t>EBLN-Orthobornavirus.70-MonDom</t>
  </si>
  <si>
    <t>EBLN68</t>
  </si>
  <si>
    <t>EBLN-Orthobornavirus.71-NumMel</t>
  </si>
  <si>
    <t>EBLN69</t>
  </si>
  <si>
    <t>EBLN70</t>
  </si>
  <si>
    <t>EBLN-Cultervirus.73-NotFur</t>
  </si>
  <si>
    <t>EBLN71</t>
  </si>
  <si>
    <t>EBLN72</t>
  </si>
  <si>
    <t>EBLN-Cultervirus.75-OtoGar</t>
  </si>
  <si>
    <t>EBLN73</t>
  </si>
  <si>
    <t>EBLN-Orthobornavirus.76-GalVar</t>
  </si>
  <si>
    <t>EBLN74</t>
  </si>
  <si>
    <t>EBLN-Carbovirus.77-ColAng</t>
  </si>
  <si>
    <t>EBLN75</t>
  </si>
  <si>
    <t>EBLN-Orthobornavirus.78-GalVar</t>
  </si>
  <si>
    <t>EBLN76</t>
  </si>
  <si>
    <t>EBLN-Cultervirus.79-TupChi</t>
  </si>
  <si>
    <t>EBLN77</t>
  </si>
  <si>
    <t>EBLN-Carbovirus.80-OtoGar</t>
  </si>
  <si>
    <t>EBLN78</t>
  </si>
  <si>
    <t>EBLN-Cultervirus.81-OtoGar</t>
  </si>
  <si>
    <t>EBLN79</t>
  </si>
  <si>
    <t>EBLN-Cultervirus.82-TupChi</t>
  </si>
  <si>
    <t>EBLN80</t>
  </si>
  <si>
    <t>EBLN-Carbovirus.83-OtoGar</t>
  </si>
  <si>
    <t>EBLN81</t>
  </si>
  <si>
    <t>EBLN-Cultervirus.84-OtoGar</t>
  </si>
  <si>
    <t>EBLN82</t>
  </si>
  <si>
    <t>EBLN-Cultervirus.85-MerUng</t>
  </si>
  <si>
    <t>EBLN83</t>
  </si>
  <si>
    <t>EBLN84</t>
  </si>
  <si>
    <t>EBLN-Orthobornavirus.87-CasCan</t>
  </si>
  <si>
    <t>EBLN85</t>
  </si>
  <si>
    <t>EBLN-Orthobornavirus.88-IctTri</t>
  </si>
  <si>
    <t>EBLN86</t>
  </si>
  <si>
    <t>EBLN-Orthobornavirus.89-NanGal</t>
  </si>
  <si>
    <t>EBLN87</t>
  </si>
  <si>
    <t>EBLN-Cultervirus.90-DipOrd</t>
  </si>
  <si>
    <t>EBLN88</t>
  </si>
  <si>
    <t>EBLN-Carbovirus.91-CasCan</t>
  </si>
  <si>
    <t>EBLN89</t>
  </si>
  <si>
    <t>EBLN-Orthobornavirus.92-CavPor</t>
  </si>
  <si>
    <t>EBLN90</t>
  </si>
  <si>
    <t>EBLN-Carbovirus.93-DipOrd</t>
  </si>
  <si>
    <t>EBLN91</t>
  </si>
  <si>
    <t>EBLN-Cultervirus.94-DipOrd</t>
  </si>
  <si>
    <t>EBLN92</t>
  </si>
  <si>
    <t>EBLN93</t>
  </si>
  <si>
    <t>EBLN-Cultervirus.96-MerUng</t>
  </si>
  <si>
    <t>EBLN94</t>
  </si>
  <si>
    <t>EBLN-Cultervirus.97-NanGal</t>
  </si>
  <si>
    <t>EBLN95</t>
  </si>
  <si>
    <t>EBLN-Cultervirus.98-PerMan</t>
  </si>
  <si>
    <t>EBLN96</t>
  </si>
  <si>
    <t>EBLN-Carbovirus.99-CasCan</t>
  </si>
  <si>
    <t>EBLN97</t>
  </si>
  <si>
    <t>EBLN-Orthobornavirus.100-PerMan</t>
  </si>
  <si>
    <t>EBLN98</t>
  </si>
  <si>
    <t>EBLN-Orthobornavirus.101-ChiLan</t>
  </si>
  <si>
    <t>EBLN99</t>
  </si>
  <si>
    <t>EBLN-Cultervirus.102-NanGal</t>
  </si>
  <si>
    <t>EBLN100</t>
  </si>
  <si>
    <t>EBLN101</t>
  </si>
  <si>
    <t>EBLN-Cultervirus.104-HetGla</t>
  </si>
  <si>
    <t>EBLN102</t>
  </si>
  <si>
    <t>EBLN-Cultervirus.105-MerUng</t>
  </si>
  <si>
    <t>EBLN103</t>
  </si>
  <si>
    <t>EBLN-Orthobornavirus.106-DesRot</t>
  </si>
  <si>
    <t>EBLN104</t>
  </si>
  <si>
    <t>EBLN-Cultervirus.107-MinNat</t>
  </si>
  <si>
    <t>EBLN105</t>
  </si>
  <si>
    <t>EBLN-Orthobornavirus.108-EptFus</t>
  </si>
  <si>
    <t>EBLN106</t>
  </si>
  <si>
    <t>EBLN-Carbovirus.109-DesRot</t>
  </si>
  <si>
    <t>EBLN107</t>
  </si>
  <si>
    <t>EBLN108</t>
  </si>
  <si>
    <t>EBLN-Cultervirus.111-EptFus</t>
  </si>
  <si>
    <t>EBLN109</t>
  </si>
  <si>
    <t>EBLN-Cultervirus.112-MyoDav</t>
  </si>
  <si>
    <t>EBLN110</t>
  </si>
  <si>
    <t>EBLN-Carbovirus.113-DesRot</t>
  </si>
  <si>
    <t>EBLN111</t>
  </si>
  <si>
    <t>EBLN-Cultervirus.114-MyoDav</t>
  </si>
  <si>
    <t>EBLN112</t>
  </si>
  <si>
    <t>EBLN113</t>
  </si>
  <si>
    <t>EBLN-Cultervirus.116-MyoLuc</t>
  </si>
  <si>
    <t>EBLN114</t>
  </si>
  <si>
    <t>EBLN115</t>
  </si>
  <si>
    <t>EBLN116</t>
  </si>
  <si>
    <t>EBLN117</t>
  </si>
  <si>
    <t>EBLN-Cultervirus.120-EptFus</t>
  </si>
  <si>
    <t>EBLN118</t>
  </si>
  <si>
    <t>EBLN-Cultervirus.121-MyoDav</t>
  </si>
  <si>
    <t>EBLN119</t>
  </si>
  <si>
    <t>EBLN-Orthobornavirus.122-MinNat</t>
  </si>
  <si>
    <t>EBLN120</t>
  </si>
  <si>
    <t>EBLN-Carbovirus.123-DesRot</t>
  </si>
  <si>
    <t>EBLN121</t>
  </si>
  <si>
    <t>EBLN-Orthobornavirus.124-DesRot</t>
  </si>
  <si>
    <t>EBLN122</t>
  </si>
  <si>
    <t>EBLN-Carbovirus.125-DesRot</t>
  </si>
  <si>
    <t>EBLN123</t>
  </si>
  <si>
    <t>EBLN-Cultervirus.126-EptFus</t>
  </si>
  <si>
    <t>EBLN124</t>
  </si>
  <si>
    <t>EBLN-Orthobornavirus.127-MinNat</t>
  </si>
  <si>
    <t>EBLN125</t>
  </si>
  <si>
    <t>EBLN126</t>
  </si>
  <si>
    <t>EBLN-Cultervirus.129-EptFus</t>
  </si>
  <si>
    <t>EBLN127</t>
  </si>
  <si>
    <t>EBLN-Orthobornavirus.130-MinNat</t>
  </si>
  <si>
    <t>EBLN128</t>
  </si>
  <si>
    <t>EBLN129</t>
  </si>
  <si>
    <t>EBLN-Cultervirus.132-EptFus</t>
  </si>
  <si>
    <t>EBLN130</t>
  </si>
  <si>
    <t>EBLN-Carbovirus.133-MinNat</t>
  </si>
  <si>
    <t>EBLN131</t>
  </si>
  <si>
    <t>EBLN132</t>
  </si>
  <si>
    <t>EBLN133</t>
  </si>
  <si>
    <t>EBLN-Cultervirus.136-EptFus</t>
  </si>
  <si>
    <t>EBLN134</t>
  </si>
  <si>
    <t>EBLN-Carbovirus.137-DesRot</t>
  </si>
  <si>
    <t>EBLN135</t>
  </si>
  <si>
    <t>EBLN136</t>
  </si>
  <si>
    <t>EBLN-Cultervirus.139-SorAra</t>
  </si>
  <si>
    <t>EBLN137</t>
  </si>
  <si>
    <t>EBLN-Orthobornavirus.140-ConCri</t>
  </si>
  <si>
    <t>EBLN138</t>
  </si>
  <si>
    <t>EBLN-Cultervirus.141-SorAra</t>
  </si>
  <si>
    <t>EBLN139</t>
  </si>
  <si>
    <t>EBLN-Orthobornavirus.142-ConCri</t>
  </si>
  <si>
    <t>EBLN140</t>
  </si>
  <si>
    <t>EBLN-Cultervirus.143-SorAra</t>
  </si>
  <si>
    <t>EBLN141</t>
  </si>
  <si>
    <t>EBLN-Cultervirus.144-EriEur</t>
  </si>
  <si>
    <t>EBLN142</t>
  </si>
  <si>
    <t>EBLN-Cultervirus.145-SorAra</t>
  </si>
  <si>
    <t>EBLN143</t>
  </si>
  <si>
    <t>EBLN-Carbovirus.146-EchTel</t>
  </si>
  <si>
    <t>EBLN144</t>
  </si>
  <si>
    <t>EBLN145</t>
  </si>
  <si>
    <t>EBLN146</t>
  </si>
  <si>
    <t>EBLN147</t>
  </si>
  <si>
    <t>EBLN-Carbovirus.150-ChrAsi</t>
  </si>
  <si>
    <t>EBLN148</t>
  </si>
  <si>
    <t>EBLN149</t>
  </si>
  <si>
    <t>EBLN-Orthobornavirus.152-ChrAsi</t>
  </si>
  <si>
    <t>EBLN150</t>
  </si>
  <si>
    <t>EBLN-Orthobornavirus.153-LoxAfr</t>
  </si>
  <si>
    <t>EBLN151</t>
  </si>
  <si>
    <t>EBLN-Carbovirus.154-LoxAfr</t>
  </si>
  <si>
    <t>EBLN152</t>
  </si>
  <si>
    <t>EBLN-Carbovirus.155-OryAfe</t>
  </si>
  <si>
    <t>EBLN153</t>
  </si>
  <si>
    <t>EBLN154</t>
  </si>
  <si>
    <t>EBLN-Orthobornavirus.157-OryAfe</t>
  </si>
  <si>
    <t>EBLN155</t>
  </si>
  <si>
    <t>EBLN156</t>
  </si>
  <si>
    <t>EBLN-Carbovirus.159-OryAfe</t>
  </si>
  <si>
    <t>EBLN157</t>
  </si>
  <si>
    <t>EBLN-Orthobornavirus.160-OryAfe</t>
  </si>
  <si>
    <t>EBLN158</t>
  </si>
  <si>
    <t>EBLN159</t>
  </si>
  <si>
    <t>EBLN-Carbovirus.162-EleEdw</t>
  </si>
  <si>
    <t>EBLN160</t>
  </si>
  <si>
    <t>EBLN-Cultervirus.163-EleEdw</t>
  </si>
  <si>
    <t>EBLN161</t>
  </si>
  <si>
    <t>EBLN-Cultervirus.164-EchTel</t>
  </si>
  <si>
    <t>EBLN162</t>
  </si>
  <si>
    <t>EBLN-Carbovirus.165-EchTel</t>
  </si>
  <si>
    <t>EBLN163</t>
  </si>
  <si>
    <t>EBLN-Orthobornavirus.166-EchTel</t>
  </si>
  <si>
    <t>EBLN164</t>
  </si>
  <si>
    <t>EBLN-Cultervirus.167-EchTel</t>
  </si>
  <si>
    <t>EBLN165</t>
  </si>
  <si>
    <t>EBLN-Carbovirus.168-EleEdw</t>
  </si>
  <si>
    <t>EBLN166</t>
  </si>
  <si>
    <t>EBLN167</t>
  </si>
  <si>
    <t>EBLN168</t>
  </si>
  <si>
    <t>EBLN-Carbovirus.171-EchTel</t>
  </si>
  <si>
    <t>EBLN169</t>
  </si>
  <si>
    <t>EBLN-Orthobornavirus.172-ChrAsi</t>
  </si>
  <si>
    <t>EBLN170</t>
  </si>
  <si>
    <t>EBLN-Carbovirus.173-SarHar</t>
  </si>
  <si>
    <t>EBLN171</t>
  </si>
  <si>
    <t>EBLN-Orthobornavirus.174-PhaCin</t>
  </si>
  <si>
    <t>EBLN172</t>
  </si>
  <si>
    <t>EBLN-Carbovirus.175-PhaCin</t>
  </si>
  <si>
    <t>EBLN173</t>
  </si>
  <si>
    <t>EBLN-Cultervirus.176-SarHar</t>
  </si>
  <si>
    <t>EBLN174</t>
  </si>
  <si>
    <t>EBLN-Carbovirus.177-PhaCin</t>
  </si>
  <si>
    <t>EBLN175</t>
  </si>
  <si>
    <t>EBLN-Orthobornavirus.178-PhaCin</t>
  </si>
  <si>
    <t>EBLN176</t>
  </si>
  <si>
    <t>EBLN-Orthobornavirus.179-PelSin</t>
  </si>
  <si>
    <t>EBLN177</t>
  </si>
  <si>
    <t>EBLN178</t>
  </si>
  <si>
    <t>EBLN-Orthobornavirus.181-CalAnn</t>
  </si>
  <si>
    <t>EBLN179</t>
  </si>
  <si>
    <t>EBLN-Orthobornavirus.182-PicPub</t>
  </si>
  <si>
    <t>EBLN180</t>
  </si>
  <si>
    <t>EBLN-Orthobornavirus.183-ChaPel</t>
  </si>
  <si>
    <t>EBLN181</t>
  </si>
  <si>
    <t>EBLN-Orthobornavirus.184-PytBiv</t>
  </si>
  <si>
    <t>EBLN182</t>
  </si>
  <si>
    <t>EBLN-Orthobornavirus.185-CalAnn</t>
  </si>
  <si>
    <t>EBLN183</t>
  </si>
  <si>
    <t>EBLP0</t>
  </si>
  <si>
    <t>EBLP1</t>
  </si>
  <si>
    <t>EBLP2</t>
  </si>
  <si>
    <t>EBLP-Carbovirus.3-MinNat</t>
  </si>
  <si>
    <t>EBLP-Carbovirus.4-DesRot</t>
  </si>
  <si>
    <t>EBLP3</t>
  </si>
  <si>
    <t>EBLP4</t>
  </si>
  <si>
    <t>EBLM0</t>
  </si>
  <si>
    <t>EBLM1</t>
  </si>
  <si>
    <t>EBLM2</t>
  </si>
  <si>
    <t>EBLM3</t>
  </si>
  <si>
    <t>EBLM4</t>
  </si>
  <si>
    <t>EBLM5</t>
  </si>
  <si>
    <t>EBLM6</t>
  </si>
  <si>
    <t>EBLM7</t>
  </si>
  <si>
    <t>EBLM8</t>
  </si>
  <si>
    <t>EBLM9</t>
  </si>
  <si>
    <t>EBLM10</t>
  </si>
  <si>
    <t>EBLM11</t>
  </si>
  <si>
    <t>EBLM12</t>
  </si>
  <si>
    <t>EBLM13</t>
  </si>
  <si>
    <t>EBLM14</t>
  </si>
  <si>
    <t>EBLM15</t>
  </si>
  <si>
    <t>EBLM16</t>
  </si>
  <si>
    <t>EBLG3</t>
  </si>
  <si>
    <t>EBLG4</t>
  </si>
  <si>
    <t>EBLG5</t>
  </si>
  <si>
    <t>EBLG6</t>
  </si>
  <si>
    <t>EBLG7</t>
  </si>
  <si>
    <t>EBLG8</t>
  </si>
  <si>
    <t>EBLG9</t>
  </si>
  <si>
    <t>EBLG10</t>
  </si>
  <si>
    <t>EBLG11</t>
  </si>
  <si>
    <t>EBLG12</t>
  </si>
  <si>
    <t>EBLG13</t>
  </si>
  <si>
    <t>EBLG14</t>
  </si>
  <si>
    <t>EBLG15</t>
  </si>
  <si>
    <t>EBLG16</t>
  </si>
  <si>
    <t>EBLG17</t>
  </si>
  <si>
    <t>EBLG18</t>
  </si>
  <si>
    <t>EBLG19</t>
  </si>
  <si>
    <t>EBLG20</t>
  </si>
  <si>
    <t>EBLG21</t>
  </si>
  <si>
    <t>EBLG22</t>
  </si>
  <si>
    <t>EBLG23</t>
  </si>
  <si>
    <t>EBLG24</t>
  </si>
  <si>
    <t>EBLG25</t>
  </si>
  <si>
    <t>EBLG26</t>
  </si>
  <si>
    <t>EBLG27</t>
  </si>
  <si>
    <t>EBLL0</t>
  </si>
  <si>
    <t>EBLL1</t>
  </si>
  <si>
    <t>EBLL2</t>
  </si>
  <si>
    <t>EBLL3</t>
  </si>
  <si>
    <t>EBLL4</t>
  </si>
  <si>
    <t>EBLL5</t>
  </si>
  <si>
    <t>EBLL6</t>
  </si>
  <si>
    <t>EBLL7</t>
  </si>
  <si>
    <t>EBLL8</t>
  </si>
  <si>
    <t>EBLL9</t>
  </si>
  <si>
    <t>EBLL10</t>
  </si>
  <si>
    <t>EBLL11</t>
  </si>
  <si>
    <t>EBLL12</t>
  </si>
  <si>
    <t>EBLL13</t>
  </si>
  <si>
    <t>EBLL14</t>
  </si>
  <si>
    <t>EBLL15</t>
  </si>
  <si>
    <t>EBLL16</t>
  </si>
  <si>
    <t>EBLL17</t>
  </si>
  <si>
    <t>EBLL18</t>
  </si>
  <si>
    <t>EBLL19</t>
  </si>
  <si>
    <t>EBLL20</t>
  </si>
  <si>
    <t>EBLL21</t>
  </si>
  <si>
    <t>EBLL22</t>
  </si>
  <si>
    <t>EBLL23</t>
  </si>
  <si>
    <t>EBLL24</t>
  </si>
  <si>
    <t>EBLL25</t>
  </si>
  <si>
    <t>EBLL26</t>
  </si>
  <si>
    <t>EBLL27</t>
  </si>
  <si>
    <t>EBLL28</t>
  </si>
  <si>
    <t>EBLL29</t>
  </si>
  <si>
    <t>EBLL30</t>
  </si>
  <si>
    <t>EBLL31</t>
  </si>
  <si>
    <t>EBLL32</t>
  </si>
  <si>
    <t>EBLL33</t>
  </si>
  <si>
    <t>EBLL34</t>
  </si>
  <si>
    <t>EBLL35</t>
  </si>
  <si>
    <t>EBLL36</t>
  </si>
  <si>
    <t>EBLL37</t>
  </si>
  <si>
    <t>EBLL38</t>
  </si>
  <si>
    <t>EBLL39</t>
  </si>
  <si>
    <t>EBLL40</t>
  </si>
  <si>
    <t>EBLL41</t>
  </si>
  <si>
    <t>EBLL42</t>
  </si>
  <si>
    <t>EBLL43</t>
  </si>
  <si>
    <t>EBLL44</t>
  </si>
  <si>
    <t>EBLL45</t>
  </si>
  <si>
    <t>clades in Fig3</t>
    <phoneticPr fontId="1"/>
  </si>
  <si>
    <t>clade 1</t>
    <phoneticPr fontId="1"/>
  </si>
  <si>
    <t>clade 3</t>
    <phoneticPr fontId="1"/>
  </si>
  <si>
    <t>clade 4</t>
    <phoneticPr fontId="1"/>
  </si>
  <si>
    <t>Sunnpelemtary Table 2: Reference list for mammalian biogeography related to ancient bornaviral infections</t>
    <phoneticPr fontId="1"/>
  </si>
  <si>
    <t>7.427</t>
    <phoneticPr fontId="1"/>
  </si>
  <si>
    <t>1.6.12</t>
    <phoneticPr fontId="1"/>
  </si>
  <si>
    <t>2.6.0</t>
    <phoneticPr fontId="1"/>
  </si>
  <si>
    <t>tblastn</t>
    <phoneticPr fontId="1"/>
  </si>
  <si>
    <t>blastp</t>
    <phoneticPr fontId="1"/>
  </si>
  <si>
    <t>2.9.0</t>
    <phoneticPr fontId="1"/>
  </si>
  <si>
    <t>RepeatMasker</t>
    <phoneticPr fontId="1"/>
  </si>
  <si>
    <t>open-4.0.9</t>
    <phoneticPr fontId="1"/>
  </si>
  <si>
    <t>blastn</t>
    <phoneticPr fontId="1"/>
  </si>
  <si>
    <t>AliTV</t>
    <phoneticPr fontId="1"/>
  </si>
  <si>
    <t>1.0.6</t>
    <phoneticPr fontId="1"/>
  </si>
  <si>
    <t>Accession number of the host genomic sequences</t>
    <phoneticPr fontId="1"/>
  </si>
  <si>
    <t>The start of the genomic position of EBLs</t>
    <phoneticPr fontId="1"/>
  </si>
  <si>
    <t>The end of the genomic position of EBLs</t>
    <phoneticPr fontId="1"/>
  </si>
  <si>
    <t>The start position aligned to extant bornaviral proteins</t>
    <phoneticPr fontId="1"/>
  </si>
  <si>
    <t>The end position aligned to extant bornaviral proteins</t>
    <phoneticPr fontId="1"/>
  </si>
  <si>
    <t>The orientation of the EBL integrations</t>
    <phoneticPr fontId="1"/>
  </si>
  <si>
    <t>The order in Supplementary Figure 1B</t>
    <phoneticPr fontId="1"/>
  </si>
  <si>
    <t>Supplementary Table 1: The genomic position of EBLs</t>
    <phoneticPr fontId="1"/>
  </si>
  <si>
    <t>Supplementary Tabale 3: Genetic distances between ancient and extant bornaviral N genes</t>
    <phoneticPr fontId="1"/>
  </si>
  <si>
    <t>Supplementary Table 6: Extant viral sequences used for phylogenetic analyses</t>
    <phoneticPr fontId="1"/>
  </si>
  <si>
    <t>Sunnpelemtary Table 7: Bioinformatics tools used in this study</t>
    <phoneticPr fontId="1"/>
  </si>
  <si>
    <t>Supplementary Table 5: Chain files and genome assemblies used for validation for our dating method</t>
    <phoneticPr fontId="1"/>
  </si>
  <si>
    <t>Supplementary Table 4: Accession numbers of bornaviral sequences used for the tBLASTn search</t>
    <phoneticPr fontId="1"/>
  </si>
  <si>
    <t>A minimum e-value score that bornavirus-like sequences were detected in the tBLASTn search</t>
    <phoneticPr fontId="1"/>
  </si>
  <si>
    <t>Name</t>
    <phoneticPr fontId="1"/>
  </si>
  <si>
    <t>Host species</t>
    <phoneticPr fontId="1"/>
  </si>
  <si>
    <t>Acc. no.</t>
    <phoneticPr fontId="1"/>
  </si>
  <si>
    <t>Start</t>
    <phoneticPr fontId="1"/>
  </si>
  <si>
    <t>End</t>
    <phoneticPr fontId="1"/>
  </si>
  <si>
    <t>E-value</t>
    <phoneticPr fontId="1"/>
  </si>
  <si>
    <t>Qstart</t>
    <phoneticPr fontId="1"/>
  </si>
  <si>
    <t>Qend</t>
    <phoneticPr fontId="1"/>
  </si>
  <si>
    <t>Strand</t>
    <phoneticPr fontId="1"/>
  </si>
  <si>
    <t>Citation</t>
    <phoneticPr fontId="1"/>
  </si>
  <si>
    <t xml:space="preserve">Abbreviations previously named 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5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2"/>
      <color theme="1"/>
      <name val="Times New Roman"/>
      <family val="1"/>
    </font>
    <font>
      <b/>
      <sz val="12"/>
      <color theme="1"/>
      <name val="游ゴシック"/>
      <family val="3"/>
      <charset val="128"/>
      <scheme val="minor"/>
    </font>
    <font>
      <sz val="11"/>
      <color rgb="FF000000"/>
      <name val="Times New Roman"/>
      <family val="1"/>
    </font>
    <font>
      <b/>
      <sz val="12"/>
      <color theme="1"/>
      <name val="Times New Roman"/>
      <family val="1"/>
    </font>
    <font>
      <b/>
      <sz val="16"/>
      <color theme="1"/>
      <name val="Times New Roman"/>
      <family val="1"/>
    </font>
    <font>
      <u/>
      <sz val="12"/>
      <color theme="10"/>
      <name val="游ゴシック"/>
      <family val="2"/>
      <charset val="128"/>
      <scheme val="minor"/>
    </font>
    <font>
      <sz val="12"/>
      <color rgb="FF000000"/>
      <name val="Times New Roman"/>
      <family val="1"/>
    </font>
    <font>
      <sz val="12"/>
      <color rgb="FFFF0000"/>
      <name val="Times New Roman"/>
      <family val="1"/>
    </font>
    <font>
      <b/>
      <sz val="14"/>
      <color theme="1"/>
      <name val="Times New Roman"/>
      <family val="1"/>
    </font>
    <font>
      <b/>
      <sz val="18"/>
      <color theme="1"/>
      <name val="Times New Roman"/>
      <family val="1"/>
    </font>
    <font>
      <sz val="14"/>
      <color theme="1"/>
      <name val="Times New Roman"/>
      <family val="1"/>
    </font>
    <font>
      <b/>
      <sz val="14"/>
      <color rgb="FF000000"/>
      <name val="Times New Roman"/>
      <family val="1"/>
    </font>
    <font>
      <sz val="14"/>
      <color theme="1"/>
      <name val="游ゴシック"/>
      <family val="2"/>
      <charset val="128"/>
      <scheme val="minor"/>
    </font>
  </fonts>
  <fills count="8">
    <fill>
      <patternFill patternType="none"/>
    </fill>
    <fill>
      <patternFill patternType="gray125"/>
    </fill>
    <fill>
      <patternFill patternType="solid">
        <fgColor rgb="FFFF7E79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rgb="FFFFBFBD"/>
        <bgColor indexed="64"/>
      </patternFill>
    </fill>
    <fill>
      <patternFill patternType="solid">
        <fgColor theme="9" tint="0.79998168889431442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0" fontId="7" fillId="0" borderId="0" applyNumberFormat="0" applyFill="0" applyBorder="0" applyAlignment="0" applyProtection="0">
      <alignment vertical="center"/>
    </xf>
  </cellStyleXfs>
  <cellXfs count="35">
    <xf numFmtId="0" fontId="0" fillId="0" borderId="0" xfId="0">
      <alignment vertical="center"/>
    </xf>
    <xf numFmtId="0" fontId="2" fillId="0" borderId="0" xfId="0" applyFont="1">
      <alignment vertical="center"/>
    </xf>
    <xf numFmtId="0" fontId="2" fillId="0" borderId="0" xfId="0" applyFont="1" applyAlignment="1">
      <alignment horizontal="justify" vertical="center"/>
    </xf>
    <xf numFmtId="0" fontId="3" fillId="0" borderId="0" xfId="0" applyFont="1">
      <alignment vertical="center"/>
    </xf>
    <xf numFmtId="0" fontId="4" fillId="0" borderId="0" xfId="0" applyFont="1">
      <alignment vertical="center"/>
    </xf>
    <xf numFmtId="0" fontId="5" fillId="0" borderId="0" xfId="0" applyFont="1">
      <alignment vertical="center"/>
    </xf>
    <xf numFmtId="11" fontId="2" fillId="0" borderId="0" xfId="0" applyNumberFormat="1" applyFont="1">
      <alignment vertical="center"/>
    </xf>
    <xf numFmtId="0" fontId="6" fillId="0" borderId="0" xfId="0" applyFont="1">
      <alignment vertical="center"/>
    </xf>
    <xf numFmtId="0" fontId="2" fillId="0" borderId="0" xfId="1" applyFont="1">
      <alignment vertical="center"/>
    </xf>
    <xf numFmtId="0" fontId="2" fillId="2" borderId="0" xfId="0" applyFont="1" applyFill="1">
      <alignment vertical="center"/>
    </xf>
    <xf numFmtId="0" fontId="2" fillId="3" borderId="0" xfId="0" applyFont="1" applyFill="1">
      <alignment vertical="center"/>
    </xf>
    <xf numFmtId="0" fontId="2" fillId="4" borderId="0" xfId="0" applyFont="1" applyFill="1">
      <alignment vertical="center"/>
    </xf>
    <xf numFmtId="0" fontId="2" fillId="0" borderId="0" xfId="0" quotePrefix="1" applyFont="1">
      <alignment vertical="center"/>
    </xf>
    <xf numFmtId="0" fontId="8" fillId="0" borderId="0" xfId="0" applyFont="1" applyAlignment="1">
      <alignment vertical="center" wrapText="1"/>
    </xf>
    <xf numFmtId="0" fontId="4" fillId="0" borderId="0" xfId="0" applyFont="1" applyAlignment="1">
      <alignment vertical="center" wrapText="1"/>
    </xf>
    <xf numFmtId="0" fontId="2" fillId="0" borderId="0" xfId="0" applyFont="1" applyAlignment="1">
      <alignment vertical="center"/>
    </xf>
    <xf numFmtId="0" fontId="8" fillId="0" borderId="0" xfId="0" applyFont="1" applyAlignment="1">
      <alignment vertical="center"/>
    </xf>
    <xf numFmtId="0" fontId="2" fillId="0" borderId="0" xfId="0" applyFont="1" applyFill="1">
      <alignment vertical="center"/>
    </xf>
    <xf numFmtId="0" fontId="9" fillId="0" borderId="0" xfId="0" applyFont="1" applyFill="1">
      <alignment vertical="center"/>
    </xf>
    <xf numFmtId="0" fontId="10" fillId="0" borderId="0" xfId="0" applyFont="1" applyFill="1">
      <alignment vertical="center"/>
    </xf>
    <xf numFmtId="0" fontId="10" fillId="0" borderId="0" xfId="0" applyFont="1">
      <alignment vertical="center"/>
    </xf>
    <xf numFmtId="0" fontId="2" fillId="5" borderId="0" xfId="0" applyFont="1" applyFill="1">
      <alignment vertical="center"/>
    </xf>
    <xf numFmtId="0" fontId="2" fillId="6" borderId="0" xfId="0" applyFont="1" applyFill="1">
      <alignment vertical="center"/>
    </xf>
    <xf numFmtId="0" fontId="2" fillId="7" borderId="0" xfId="0" applyFont="1" applyFill="1">
      <alignment vertical="center"/>
    </xf>
    <xf numFmtId="11" fontId="10" fillId="0" borderId="0" xfId="0" applyNumberFormat="1" applyFont="1">
      <alignment vertical="center"/>
    </xf>
    <xf numFmtId="0" fontId="11" fillId="0" borderId="0" xfId="0" applyFont="1">
      <alignment vertical="center"/>
    </xf>
    <xf numFmtId="0" fontId="12" fillId="0" borderId="0" xfId="0" applyFont="1">
      <alignment vertical="center"/>
    </xf>
    <xf numFmtId="0" fontId="10" fillId="0" borderId="0" xfId="0" applyFont="1" applyAlignment="1">
      <alignment horizontal="justify" vertical="center"/>
    </xf>
    <xf numFmtId="0" fontId="13" fillId="0" borderId="0" xfId="0" applyFont="1" applyAlignment="1">
      <alignment vertical="center" wrapText="1"/>
    </xf>
    <xf numFmtId="0" fontId="13" fillId="0" borderId="0" xfId="0" applyFont="1" applyAlignment="1">
      <alignment vertical="center"/>
    </xf>
    <xf numFmtId="0" fontId="12" fillId="0" borderId="0" xfId="0" applyFont="1" applyAlignment="1">
      <alignment vertical="center"/>
    </xf>
    <xf numFmtId="0" fontId="14" fillId="0" borderId="0" xfId="0" applyFont="1">
      <alignment vertical="center"/>
    </xf>
    <xf numFmtId="0" fontId="2" fillId="0" borderId="0" xfId="0" applyFont="1" applyAlignment="1">
      <alignment vertical="center" wrapText="1"/>
    </xf>
    <xf numFmtId="0" fontId="8" fillId="0" borderId="0" xfId="0" quotePrefix="1" applyFont="1">
      <alignment vertical="center"/>
    </xf>
    <xf numFmtId="11" fontId="2" fillId="0" borderId="0" xfId="0" applyNumberFormat="1" applyFont="1" applyAlignment="1">
      <alignment vertical="center" wrapText="1"/>
    </xf>
  </cellXfs>
  <cellStyles count="2">
    <cellStyle name="ハイパーリンク" xfId="1" builtinId="8"/>
    <cellStyle name="標準" xfId="0" builtinId="0"/>
  </cellStyles>
  <dxfs count="0"/>
  <tableStyles count="0" defaultTableStyle="TableStyleMedium2" defaultPivotStyle="PivotStyleLight16"/>
  <colors>
    <mruColors>
      <color rgb="FFFFBFBD"/>
      <color rgb="FFFF7E7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6.xml.rels><?xml version="1.0" encoding="UTF-8" standalone="yes"?>
<Relationships xmlns="http://schemas.openxmlformats.org/package/2006/relationships"><Relationship Id="rId8" Type="http://schemas.openxmlformats.org/officeDocument/2006/relationships/hyperlink" Target="https://www.ncbi.nlm.nih.gov/Taxonomy/Browser/wwwtax.cgi?mode=Tree&amp;id=1548721&amp;lvl=3&amp;lin=f&amp;keep=1&amp;srchmode=1&amp;unlock" TargetMode="External"/><Relationship Id="rId3" Type="http://schemas.openxmlformats.org/officeDocument/2006/relationships/hyperlink" Target="https://www.ncbi.nlm.nih.gov/Taxonomy/Browser/wwwtax.cgi?mode=Tree&amp;id=2560753&amp;lvl=3&amp;lin=f&amp;keep=1&amp;srchmode=1&amp;unlock" TargetMode="External"/><Relationship Id="rId7" Type="http://schemas.openxmlformats.org/officeDocument/2006/relationships/hyperlink" Target="https://www.ncbi.nlm.nih.gov/Taxonomy/Browser/wwwtax.cgi?mode=Tree&amp;id=1548720&amp;lvl=3&amp;lin=f&amp;keep=1&amp;srchmode=1&amp;unlock" TargetMode="External"/><Relationship Id="rId2" Type="http://schemas.openxmlformats.org/officeDocument/2006/relationships/hyperlink" Target="https://www.ncbi.nlm.nih.gov/Taxonomy/Browser/wwwtax.cgi?mode=Tree&amp;id=2136038&amp;lvl=3&amp;lin=f&amp;keep=1&amp;srchmode=1&amp;unlock" TargetMode="External"/><Relationship Id="rId1" Type="http://schemas.openxmlformats.org/officeDocument/2006/relationships/hyperlink" Target="https://www.ncbi.nlm.nih.gov/Taxonomy/Browser/wwwtax.cgi?mode=Tree&amp;id=2136037&amp;lvl=3&amp;lin=f&amp;keep=1&amp;srchmode=1&amp;unlock" TargetMode="External"/><Relationship Id="rId6" Type="http://schemas.openxmlformats.org/officeDocument/2006/relationships/hyperlink" Target="https://www.ncbi.nlm.nih.gov/Taxonomy/Browser/wwwtax.cgi?mode=Tree&amp;id=1897087&amp;lvl=3&amp;lin=f&amp;keep=1&amp;srchmode=1&amp;unlock" TargetMode="External"/><Relationship Id="rId11" Type="http://schemas.openxmlformats.org/officeDocument/2006/relationships/hyperlink" Target="https://www.ncbi.nlm.nih.gov/Taxonomy/Browser/wwwtax.cgi?mode=Tree&amp;id=1548722&amp;lvl=3&amp;lin=f&amp;keep=1&amp;srchmode=1&amp;unlock" TargetMode="External"/><Relationship Id="rId5" Type="http://schemas.openxmlformats.org/officeDocument/2006/relationships/hyperlink" Target="https://www.ncbi.nlm.nih.gov/Taxonomy/Browser/wwwtax.cgi?mode=Tree&amp;id=1714619&amp;lvl=3&amp;lin=f&amp;keep=1&amp;srchmode=1&amp;unlock" TargetMode="External"/><Relationship Id="rId10" Type="http://schemas.openxmlformats.org/officeDocument/2006/relationships/hyperlink" Target="https://www.ncbi.nlm.nih.gov/Taxonomy/Browser/wwwtax.cgi?mode=Tree&amp;id=1884878&amp;lvl=3&amp;lin=f&amp;keep=1&amp;srchmode=1&amp;unlock" TargetMode="External"/><Relationship Id="rId4" Type="http://schemas.openxmlformats.org/officeDocument/2006/relationships/hyperlink" Target="https://www.ncbi.nlm.nih.gov/Taxonomy/Browser/wwwtax.cgi?mode=Tree&amp;id=1881950&amp;lvl=3&amp;lin=f&amp;keep=1&amp;srchmode=1&amp;unlock" TargetMode="External"/><Relationship Id="rId9" Type="http://schemas.openxmlformats.org/officeDocument/2006/relationships/hyperlink" Target="https://www.ncbi.nlm.nih.gov/Taxonomy/Browser/wwwtax.cgi?mode=Tree&amp;id=1548713&amp;lvl=3&amp;lin=f&amp;keep=1&amp;srchmode=1&amp;unlock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425273-E6E8-184D-BAB9-CE2520933314}">
  <dimension ref="A1:L2133"/>
  <sheetViews>
    <sheetView workbookViewId="0">
      <selection activeCell="J6" sqref="J6"/>
    </sheetView>
  </sheetViews>
  <sheetFormatPr baseColWidth="10" defaultRowHeight="16"/>
  <cols>
    <col min="1" max="1" width="31.5703125" style="1" customWidth="1"/>
    <col min="2" max="2" width="27" style="1" customWidth="1"/>
    <col min="3" max="3" width="27.42578125" style="1" customWidth="1"/>
    <col min="4" max="4" width="22.85546875" style="1" customWidth="1"/>
    <col min="5" max="5" width="23" style="1" customWidth="1"/>
    <col min="6" max="6" width="29" style="1" customWidth="1"/>
    <col min="7" max="7" width="26.5703125" style="1" customWidth="1"/>
    <col min="8" max="8" width="24.5703125" style="1" customWidth="1"/>
    <col min="9" max="9" width="20.28515625" style="1" customWidth="1"/>
    <col min="10" max="11" width="10.7109375" style="1"/>
    <col min="12" max="12" width="29.140625" style="1" customWidth="1"/>
    <col min="13" max="16384" width="10.7109375" style="1"/>
  </cols>
  <sheetData>
    <row r="1" spans="1:12" ht="23">
      <c r="A1" s="25" t="s">
        <v>2915</v>
      </c>
      <c r="F1" s="6"/>
    </row>
    <row r="2" spans="1:12" ht="23">
      <c r="A2" s="25"/>
      <c r="F2" s="6"/>
    </row>
    <row r="3" spans="1:12">
      <c r="F3" s="6"/>
    </row>
    <row r="4" spans="1:12" s="20" customFormat="1" ht="18">
      <c r="A4" s="20" t="s">
        <v>2922</v>
      </c>
      <c r="B4" s="20" t="s">
        <v>2923</v>
      </c>
      <c r="C4" s="20" t="s">
        <v>2924</v>
      </c>
      <c r="D4" s="20" t="s">
        <v>2925</v>
      </c>
      <c r="E4" s="20" t="s">
        <v>2926</v>
      </c>
      <c r="F4" s="24" t="s">
        <v>2927</v>
      </c>
      <c r="G4" s="20" t="s">
        <v>2928</v>
      </c>
      <c r="H4" s="20" t="s">
        <v>2929</v>
      </c>
      <c r="I4" s="20" t="s">
        <v>2930</v>
      </c>
      <c r="J4" s="20" t="s">
        <v>2931</v>
      </c>
    </row>
    <row r="5" spans="1:12" s="32" customFormat="1" ht="51">
      <c r="A5" s="32" t="s">
        <v>2922</v>
      </c>
      <c r="B5" s="32" t="s">
        <v>2923</v>
      </c>
      <c r="C5" s="32" t="s">
        <v>2908</v>
      </c>
      <c r="D5" s="32" t="s">
        <v>2909</v>
      </c>
      <c r="E5" s="32" t="s">
        <v>2910</v>
      </c>
      <c r="F5" s="34" t="s">
        <v>2921</v>
      </c>
      <c r="G5" s="32" t="s">
        <v>2911</v>
      </c>
      <c r="H5" s="32" t="s">
        <v>2912</v>
      </c>
      <c r="I5" s="32" t="s">
        <v>2913</v>
      </c>
      <c r="J5" s="32" t="s">
        <v>2932</v>
      </c>
      <c r="L5" s="32" t="s">
        <v>2914</v>
      </c>
    </row>
    <row r="6" spans="1:12">
      <c r="A6" s="1" t="s">
        <v>1913</v>
      </c>
      <c r="B6" s="1" t="s">
        <v>5</v>
      </c>
      <c r="C6" s="1" t="s">
        <v>422</v>
      </c>
      <c r="D6" s="1">
        <v>4217662</v>
      </c>
      <c r="E6" s="1">
        <v>4218336</v>
      </c>
      <c r="F6" s="6">
        <v>2.54E-17</v>
      </c>
      <c r="G6" s="1">
        <v>147</v>
      </c>
      <c r="H6" s="1">
        <v>391</v>
      </c>
      <c r="I6" s="1" t="s">
        <v>2</v>
      </c>
      <c r="L6" s="1" t="s">
        <v>1914</v>
      </c>
    </row>
    <row r="7" spans="1:12">
      <c r="A7" s="1" t="s">
        <v>1915</v>
      </c>
      <c r="B7" s="1" t="s">
        <v>21</v>
      </c>
      <c r="C7" s="1" t="s">
        <v>423</v>
      </c>
      <c r="D7" s="1">
        <v>19830823</v>
      </c>
      <c r="E7" s="1">
        <v>19831493</v>
      </c>
      <c r="F7" s="6">
        <v>2.7899999999999999E-37</v>
      </c>
      <c r="G7" s="1">
        <v>147</v>
      </c>
      <c r="H7" s="1">
        <v>391</v>
      </c>
      <c r="I7" s="1" t="s">
        <v>4</v>
      </c>
      <c r="L7" s="1" t="s">
        <v>1914</v>
      </c>
    </row>
    <row r="8" spans="1:12">
      <c r="A8" s="1" t="s">
        <v>1915</v>
      </c>
      <c r="B8" s="1" t="s">
        <v>21</v>
      </c>
      <c r="C8" s="1" t="s">
        <v>424</v>
      </c>
      <c r="D8" s="1">
        <v>9238677</v>
      </c>
      <c r="E8" s="1">
        <v>9239347</v>
      </c>
      <c r="F8" s="6">
        <v>2.8600000000000001E-37</v>
      </c>
      <c r="G8" s="1">
        <v>147</v>
      </c>
      <c r="H8" s="1">
        <v>391</v>
      </c>
      <c r="I8" s="1" t="s">
        <v>4</v>
      </c>
      <c r="L8" s="1" t="s">
        <v>1914</v>
      </c>
    </row>
    <row r="9" spans="1:12">
      <c r="A9" s="1" t="s">
        <v>1916</v>
      </c>
      <c r="B9" s="1" t="s">
        <v>39</v>
      </c>
      <c r="C9" s="1" t="s">
        <v>425</v>
      </c>
      <c r="D9" s="1">
        <v>180935</v>
      </c>
      <c r="E9" s="1">
        <v>181724</v>
      </c>
      <c r="F9" s="6">
        <v>3.8999999999999999E-38</v>
      </c>
      <c r="G9" s="1">
        <v>67</v>
      </c>
      <c r="H9" s="1">
        <v>391</v>
      </c>
      <c r="I9" s="1" t="s">
        <v>2</v>
      </c>
      <c r="L9" s="1" t="s">
        <v>1914</v>
      </c>
    </row>
    <row r="10" spans="1:12">
      <c r="A10" s="1" t="s">
        <v>1917</v>
      </c>
      <c r="B10" s="1" t="s">
        <v>153</v>
      </c>
      <c r="C10" s="1" t="s">
        <v>426</v>
      </c>
      <c r="D10" s="1">
        <v>5021550</v>
      </c>
      <c r="E10" s="1">
        <v>5022495</v>
      </c>
      <c r="F10" s="6">
        <v>8.93E-26</v>
      </c>
      <c r="G10" s="1">
        <v>42</v>
      </c>
      <c r="H10" s="1">
        <v>391</v>
      </c>
      <c r="I10" s="1" t="s">
        <v>2</v>
      </c>
      <c r="L10" s="1" t="s">
        <v>1914</v>
      </c>
    </row>
    <row r="11" spans="1:12">
      <c r="A11" s="1" t="s">
        <v>1918</v>
      </c>
      <c r="B11" s="1" t="s">
        <v>155</v>
      </c>
      <c r="C11" s="1" t="s">
        <v>427</v>
      </c>
      <c r="D11" s="1">
        <v>21983826</v>
      </c>
      <c r="E11" s="1">
        <v>21984781</v>
      </c>
      <c r="F11" s="6">
        <v>2.6399999999999999E-35</v>
      </c>
      <c r="G11" s="1">
        <v>42</v>
      </c>
      <c r="H11" s="1">
        <v>391</v>
      </c>
      <c r="I11" s="1" t="s">
        <v>4</v>
      </c>
      <c r="L11" s="1" t="s">
        <v>1914</v>
      </c>
    </row>
    <row r="12" spans="1:12">
      <c r="A12" s="1" t="s">
        <v>1918</v>
      </c>
      <c r="B12" s="1" t="s">
        <v>155</v>
      </c>
      <c r="C12" s="1" t="s">
        <v>428</v>
      </c>
      <c r="D12" s="1">
        <v>21983826</v>
      </c>
      <c r="E12" s="1">
        <v>21984781</v>
      </c>
      <c r="F12" s="6">
        <v>2.6399999999999999E-35</v>
      </c>
      <c r="G12" s="1">
        <v>42</v>
      </c>
      <c r="H12" s="1">
        <v>391</v>
      </c>
      <c r="I12" s="1" t="s">
        <v>4</v>
      </c>
      <c r="L12" s="1" t="s">
        <v>1914</v>
      </c>
    </row>
    <row r="13" spans="1:12">
      <c r="A13" s="1" t="s">
        <v>1919</v>
      </c>
      <c r="B13" s="1" t="s">
        <v>43</v>
      </c>
      <c r="C13" s="1" t="s">
        <v>429</v>
      </c>
      <c r="D13" s="1">
        <v>4443045</v>
      </c>
      <c r="E13" s="1">
        <v>4444001</v>
      </c>
      <c r="F13" s="6">
        <v>1.6999999999999999E-79</v>
      </c>
      <c r="G13" s="1">
        <v>42</v>
      </c>
      <c r="H13" s="1">
        <v>391</v>
      </c>
      <c r="I13" s="1" t="s">
        <v>2</v>
      </c>
      <c r="L13" s="1" t="s">
        <v>1914</v>
      </c>
    </row>
    <row r="14" spans="1:12">
      <c r="A14" s="1" t="s">
        <v>1920</v>
      </c>
      <c r="B14" s="1" t="s">
        <v>61</v>
      </c>
      <c r="C14" s="1" t="s">
        <v>431</v>
      </c>
      <c r="D14" s="1">
        <v>25044240</v>
      </c>
      <c r="E14" s="1">
        <v>25045244</v>
      </c>
      <c r="F14" s="6">
        <v>1.36E-73</v>
      </c>
      <c r="G14" s="1">
        <v>42</v>
      </c>
      <c r="H14" s="1">
        <v>410</v>
      </c>
      <c r="I14" s="1" t="s">
        <v>4</v>
      </c>
      <c r="L14" s="1" t="s">
        <v>1914</v>
      </c>
    </row>
    <row r="15" spans="1:12">
      <c r="A15" s="1" t="s">
        <v>1920</v>
      </c>
      <c r="B15" s="1" t="s">
        <v>61</v>
      </c>
      <c r="C15" s="1" t="s">
        <v>432</v>
      </c>
      <c r="D15" s="1">
        <v>25044240</v>
      </c>
      <c r="E15" s="1">
        <v>25045244</v>
      </c>
      <c r="F15" s="6">
        <v>1.36E-73</v>
      </c>
      <c r="G15" s="1">
        <v>42</v>
      </c>
      <c r="H15" s="1">
        <v>410</v>
      </c>
      <c r="I15" s="1" t="s">
        <v>4</v>
      </c>
      <c r="L15" s="1" t="s">
        <v>1914</v>
      </c>
    </row>
    <row r="16" spans="1:12">
      <c r="A16" s="1" t="s">
        <v>1921</v>
      </c>
      <c r="B16" s="1" t="s">
        <v>64</v>
      </c>
      <c r="C16" s="1" t="s">
        <v>292</v>
      </c>
      <c r="D16" s="1">
        <v>22208889</v>
      </c>
      <c r="E16" s="1">
        <v>22209893</v>
      </c>
      <c r="F16" s="6">
        <v>3.18E-72</v>
      </c>
      <c r="G16" s="1">
        <v>42</v>
      </c>
      <c r="H16" s="1">
        <v>411</v>
      </c>
      <c r="I16" s="1" t="s">
        <v>4</v>
      </c>
      <c r="J16" s="1" t="s">
        <v>434</v>
      </c>
      <c r="L16" s="1" t="s">
        <v>1914</v>
      </c>
    </row>
    <row r="17" spans="1:12">
      <c r="A17" s="1" t="s">
        <v>1921</v>
      </c>
      <c r="B17" s="1" t="s">
        <v>64</v>
      </c>
      <c r="C17" s="1" t="s">
        <v>435</v>
      </c>
      <c r="D17" s="1">
        <v>22198889</v>
      </c>
      <c r="E17" s="1">
        <v>22199893</v>
      </c>
      <c r="F17" s="6">
        <v>3.18E-72</v>
      </c>
      <c r="G17" s="1">
        <v>42</v>
      </c>
      <c r="H17" s="1">
        <v>411</v>
      </c>
      <c r="I17" s="1" t="s">
        <v>4</v>
      </c>
      <c r="L17" s="1" t="s">
        <v>1914</v>
      </c>
    </row>
    <row r="18" spans="1:12">
      <c r="A18" s="1" t="s">
        <v>1922</v>
      </c>
      <c r="B18" s="1" t="s">
        <v>343</v>
      </c>
      <c r="C18" s="1" t="s">
        <v>436</v>
      </c>
      <c r="D18" s="1">
        <v>22721900</v>
      </c>
      <c r="E18" s="1">
        <v>22723189</v>
      </c>
      <c r="F18" s="6">
        <v>3.5699999999999999E-32</v>
      </c>
      <c r="G18" s="1">
        <v>42</v>
      </c>
      <c r="H18" s="1">
        <v>391</v>
      </c>
      <c r="I18" s="1" t="s">
        <v>4</v>
      </c>
      <c r="L18" s="1" t="s">
        <v>1914</v>
      </c>
    </row>
    <row r="19" spans="1:12">
      <c r="A19" s="1" t="s">
        <v>1922</v>
      </c>
      <c r="B19" s="1" t="s">
        <v>343</v>
      </c>
      <c r="C19" s="1" t="s">
        <v>437</v>
      </c>
      <c r="D19" s="1">
        <v>22721900</v>
      </c>
      <c r="E19" s="1">
        <v>22723189</v>
      </c>
      <c r="F19" s="6">
        <v>3.5699999999999999E-32</v>
      </c>
      <c r="G19" s="1">
        <v>42</v>
      </c>
      <c r="H19" s="1">
        <v>391</v>
      </c>
      <c r="I19" s="1" t="s">
        <v>4</v>
      </c>
      <c r="L19" s="1" t="s">
        <v>1914</v>
      </c>
    </row>
    <row r="20" spans="1:12">
      <c r="A20" s="1" t="s">
        <v>1923</v>
      </c>
      <c r="B20" s="1" t="s">
        <v>177</v>
      </c>
      <c r="C20" s="1" t="s">
        <v>438</v>
      </c>
      <c r="D20" s="1">
        <v>22395285</v>
      </c>
      <c r="E20" s="1">
        <v>22396574</v>
      </c>
      <c r="F20" s="6">
        <v>1.9300000000000001E-32</v>
      </c>
      <c r="G20" s="1">
        <v>42</v>
      </c>
      <c r="H20" s="1">
        <v>391</v>
      </c>
      <c r="I20" s="1" t="s">
        <v>4</v>
      </c>
      <c r="L20" s="1" t="s">
        <v>1914</v>
      </c>
    </row>
    <row r="21" spans="1:12">
      <c r="A21" s="1" t="s">
        <v>1923</v>
      </c>
      <c r="B21" s="1" t="s">
        <v>177</v>
      </c>
      <c r="C21" s="1" t="s">
        <v>439</v>
      </c>
      <c r="D21" s="1">
        <v>2646877</v>
      </c>
      <c r="E21" s="1">
        <v>2648166</v>
      </c>
      <c r="F21" s="6">
        <v>1.9300000000000001E-32</v>
      </c>
      <c r="G21" s="1">
        <v>42</v>
      </c>
      <c r="H21" s="1">
        <v>391</v>
      </c>
      <c r="I21" s="1" t="s">
        <v>4</v>
      </c>
      <c r="L21" s="1" t="s">
        <v>1914</v>
      </c>
    </row>
    <row r="22" spans="1:12">
      <c r="A22" s="1" t="s">
        <v>1924</v>
      </c>
      <c r="B22" s="1" t="s">
        <v>180</v>
      </c>
      <c r="C22" s="1" t="s">
        <v>440</v>
      </c>
      <c r="D22" s="1">
        <v>11809679</v>
      </c>
      <c r="E22" s="1">
        <v>11810645</v>
      </c>
      <c r="F22" s="6">
        <v>4.4600000000000002E-54</v>
      </c>
      <c r="G22" s="1">
        <v>42</v>
      </c>
      <c r="H22" s="1">
        <v>391</v>
      </c>
      <c r="I22" s="1" t="s">
        <v>2</v>
      </c>
      <c r="L22" s="1" t="s">
        <v>1914</v>
      </c>
    </row>
    <row r="23" spans="1:12">
      <c r="A23" s="1" t="s">
        <v>1925</v>
      </c>
      <c r="B23" s="1" t="s">
        <v>182</v>
      </c>
      <c r="C23" s="1" t="s">
        <v>441</v>
      </c>
      <c r="D23" s="1">
        <v>2642183</v>
      </c>
      <c r="E23" s="1">
        <v>2643192</v>
      </c>
      <c r="F23" s="6">
        <v>3.4099999999999999E-34</v>
      </c>
      <c r="G23" s="1">
        <v>42</v>
      </c>
      <c r="H23" s="1">
        <v>412</v>
      </c>
      <c r="I23" s="1" t="s">
        <v>2</v>
      </c>
      <c r="L23" s="1" t="s">
        <v>1914</v>
      </c>
    </row>
    <row r="24" spans="1:12">
      <c r="A24" s="1" t="s">
        <v>1926</v>
      </c>
      <c r="B24" s="1" t="s">
        <v>83</v>
      </c>
      <c r="C24" s="1" t="s">
        <v>442</v>
      </c>
      <c r="D24" s="1">
        <v>95697797</v>
      </c>
      <c r="E24" s="1">
        <v>95698792</v>
      </c>
      <c r="F24" s="6">
        <v>1.52E-74</v>
      </c>
      <c r="G24" s="1">
        <v>42</v>
      </c>
      <c r="H24" s="1">
        <v>408</v>
      </c>
      <c r="I24" s="1" t="s">
        <v>2</v>
      </c>
      <c r="L24" s="1" t="s">
        <v>1914</v>
      </c>
    </row>
    <row r="25" spans="1:12">
      <c r="A25" s="1" t="s">
        <v>1926</v>
      </c>
      <c r="B25" s="1" t="s">
        <v>83</v>
      </c>
      <c r="C25" s="1" t="s">
        <v>443</v>
      </c>
      <c r="D25" s="1">
        <v>58449018</v>
      </c>
      <c r="E25" s="1">
        <v>58450013</v>
      </c>
      <c r="F25" s="6">
        <v>1.52E-74</v>
      </c>
      <c r="G25" s="1">
        <v>42</v>
      </c>
      <c r="H25" s="1">
        <v>408</v>
      </c>
      <c r="I25" s="1" t="s">
        <v>2</v>
      </c>
      <c r="L25" s="1" t="s">
        <v>1914</v>
      </c>
    </row>
    <row r="26" spans="1:12">
      <c r="A26" s="1" t="s">
        <v>1927</v>
      </c>
      <c r="B26" s="1" t="s">
        <v>95</v>
      </c>
      <c r="C26" s="1" t="s">
        <v>309</v>
      </c>
      <c r="D26" s="1">
        <v>22741611</v>
      </c>
      <c r="E26" s="1">
        <v>22742612</v>
      </c>
      <c r="F26" s="6">
        <v>5.4699999999999996E-75</v>
      </c>
      <c r="G26" s="1">
        <v>42</v>
      </c>
      <c r="H26" s="1">
        <v>409</v>
      </c>
      <c r="I26" s="1" t="s">
        <v>4</v>
      </c>
      <c r="L26" s="1" t="s">
        <v>1914</v>
      </c>
    </row>
    <row r="27" spans="1:12">
      <c r="A27" s="1" t="s">
        <v>1927</v>
      </c>
      <c r="B27" s="1" t="s">
        <v>95</v>
      </c>
      <c r="C27" s="1" t="s">
        <v>445</v>
      </c>
      <c r="D27" s="1">
        <v>626003</v>
      </c>
      <c r="E27" s="1">
        <v>627004</v>
      </c>
      <c r="F27" s="6">
        <v>5.4699999999999996E-75</v>
      </c>
      <c r="G27" s="1">
        <v>42</v>
      </c>
      <c r="H27" s="1">
        <v>409</v>
      </c>
      <c r="I27" s="1" t="s">
        <v>4</v>
      </c>
      <c r="L27" s="1" t="s">
        <v>1914</v>
      </c>
    </row>
    <row r="28" spans="1:12">
      <c r="A28" s="1" t="s">
        <v>1928</v>
      </c>
      <c r="B28" s="1" t="s">
        <v>98</v>
      </c>
      <c r="C28" s="1" t="s">
        <v>310</v>
      </c>
      <c r="D28" s="1">
        <v>22339517</v>
      </c>
      <c r="E28" s="1">
        <v>22340524</v>
      </c>
      <c r="F28" s="6">
        <v>2.51E-75</v>
      </c>
      <c r="G28" s="1">
        <v>42</v>
      </c>
      <c r="H28" s="1">
        <v>411</v>
      </c>
      <c r="I28" s="1" t="s">
        <v>4</v>
      </c>
      <c r="L28" s="1" t="s">
        <v>1914</v>
      </c>
    </row>
    <row r="29" spans="1:12">
      <c r="A29" s="1" t="s">
        <v>1928</v>
      </c>
      <c r="B29" s="1" t="s">
        <v>98</v>
      </c>
      <c r="C29" s="1" t="s">
        <v>447</v>
      </c>
      <c r="D29" s="1">
        <v>2949377</v>
      </c>
      <c r="E29" s="1">
        <v>2950384</v>
      </c>
      <c r="F29" s="6">
        <v>2.51E-75</v>
      </c>
      <c r="G29" s="1">
        <v>42</v>
      </c>
      <c r="H29" s="1">
        <v>411</v>
      </c>
      <c r="I29" s="1" t="s">
        <v>4</v>
      </c>
      <c r="L29" s="1" t="s">
        <v>1914</v>
      </c>
    </row>
    <row r="30" spans="1:12">
      <c r="A30" s="1" t="s">
        <v>1929</v>
      </c>
      <c r="B30" s="1" t="s">
        <v>197</v>
      </c>
      <c r="C30" s="1" t="s">
        <v>448</v>
      </c>
      <c r="D30" s="1">
        <v>21836899</v>
      </c>
      <c r="E30" s="1">
        <v>21837881</v>
      </c>
      <c r="F30" s="6">
        <v>2.7400000000000002E-35</v>
      </c>
      <c r="G30" s="1">
        <v>42</v>
      </c>
      <c r="H30" s="1">
        <v>412</v>
      </c>
      <c r="I30" s="1" t="s">
        <v>4</v>
      </c>
      <c r="L30" s="1" t="s">
        <v>1914</v>
      </c>
    </row>
    <row r="31" spans="1:12">
      <c r="A31" s="1" t="s">
        <v>1929</v>
      </c>
      <c r="B31" s="1" t="s">
        <v>197</v>
      </c>
      <c r="C31" s="1" t="s">
        <v>449</v>
      </c>
      <c r="D31" s="1">
        <v>87414</v>
      </c>
      <c r="E31" s="1">
        <v>88396</v>
      </c>
      <c r="F31" s="6">
        <v>2.7400000000000002E-35</v>
      </c>
      <c r="G31" s="1">
        <v>42</v>
      </c>
      <c r="H31" s="1">
        <v>412</v>
      </c>
      <c r="I31" s="1" t="s">
        <v>4</v>
      </c>
      <c r="L31" s="1" t="s">
        <v>1914</v>
      </c>
    </row>
    <row r="32" spans="1:12">
      <c r="A32" s="1" t="s">
        <v>1930</v>
      </c>
      <c r="B32" s="1" t="s">
        <v>107</v>
      </c>
      <c r="C32" s="1" t="s">
        <v>450</v>
      </c>
      <c r="D32" s="1">
        <v>22122523</v>
      </c>
      <c r="E32" s="1">
        <v>22123479</v>
      </c>
      <c r="F32" s="6">
        <v>2.4600000000000001E-75</v>
      </c>
      <c r="G32" s="1">
        <v>42</v>
      </c>
      <c r="H32" s="1">
        <v>391</v>
      </c>
      <c r="I32" s="1" t="s">
        <v>4</v>
      </c>
      <c r="L32" s="1" t="s">
        <v>1914</v>
      </c>
    </row>
    <row r="33" spans="1:12">
      <c r="A33" s="1" t="s">
        <v>1931</v>
      </c>
      <c r="B33" s="1" t="s">
        <v>109</v>
      </c>
      <c r="C33" s="1" t="s">
        <v>313</v>
      </c>
      <c r="D33" s="1">
        <v>22362049</v>
      </c>
      <c r="E33" s="1">
        <v>22363056</v>
      </c>
      <c r="F33" s="6">
        <v>4.1700000000000001E-79</v>
      </c>
      <c r="G33" s="1">
        <v>42</v>
      </c>
      <c r="H33" s="1">
        <v>411</v>
      </c>
      <c r="I33" s="1" t="s">
        <v>4</v>
      </c>
      <c r="L33" s="1" t="s">
        <v>1914</v>
      </c>
    </row>
    <row r="34" spans="1:12">
      <c r="A34" s="1" t="s">
        <v>1931</v>
      </c>
      <c r="B34" s="1" t="s">
        <v>109</v>
      </c>
      <c r="C34" s="1" t="s">
        <v>451</v>
      </c>
      <c r="D34" s="1">
        <v>17252817</v>
      </c>
      <c r="E34" s="1">
        <v>17253824</v>
      </c>
      <c r="F34" s="6">
        <v>4.1700000000000001E-79</v>
      </c>
      <c r="G34" s="1">
        <v>42</v>
      </c>
      <c r="H34" s="1">
        <v>411</v>
      </c>
      <c r="I34" s="1" t="s">
        <v>2</v>
      </c>
      <c r="L34" s="1" t="s">
        <v>1914</v>
      </c>
    </row>
    <row r="35" spans="1:12">
      <c r="A35" s="1" t="s">
        <v>1932</v>
      </c>
      <c r="B35" s="1" t="s">
        <v>122</v>
      </c>
      <c r="C35" s="1" t="s">
        <v>452</v>
      </c>
      <c r="D35" s="1">
        <v>1545348</v>
      </c>
      <c r="E35" s="1">
        <v>1546355</v>
      </c>
      <c r="F35" s="6">
        <v>1.5299999999999999E-74</v>
      </c>
      <c r="G35" s="1">
        <v>42</v>
      </c>
      <c r="H35" s="1">
        <v>410</v>
      </c>
      <c r="I35" s="1" t="s">
        <v>2</v>
      </c>
      <c r="L35" s="1" t="s">
        <v>1914</v>
      </c>
    </row>
    <row r="36" spans="1:12">
      <c r="A36" s="1" t="s">
        <v>1933</v>
      </c>
      <c r="B36" s="1" t="s">
        <v>124</v>
      </c>
      <c r="C36" s="1" t="s">
        <v>453</v>
      </c>
      <c r="D36" s="1">
        <v>1525680</v>
      </c>
      <c r="E36" s="1">
        <v>1526687</v>
      </c>
      <c r="F36" s="6">
        <v>4.4300000000000003E-75</v>
      </c>
      <c r="G36" s="1">
        <v>42</v>
      </c>
      <c r="H36" s="1">
        <v>410</v>
      </c>
      <c r="I36" s="1" t="s">
        <v>2</v>
      </c>
      <c r="L36" s="1" t="s">
        <v>1914</v>
      </c>
    </row>
    <row r="37" spans="1:12">
      <c r="A37" s="1" t="s">
        <v>1934</v>
      </c>
      <c r="B37" s="1" t="s">
        <v>207</v>
      </c>
      <c r="C37" s="1" t="s">
        <v>454</v>
      </c>
      <c r="D37" s="1">
        <v>13957045</v>
      </c>
      <c r="E37" s="1">
        <v>13957633</v>
      </c>
      <c r="F37" s="6">
        <v>5.7900000000000002E-30</v>
      </c>
      <c r="G37" s="1">
        <v>147</v>
      </c>
      <c r="H37" s="1">
        <v>346</v>
      </c>
      <c r="I37" s="1" t="s">
        <v>4</v>
      </c>
      <c r="L37" s="1" t="s">
        <v>1914</v>
      </c>
    </row>
    <row r="38" spans="1:12">
      <c r="A38" s="1" t="s">
        <v>1935</v>
      </c>
      <c r="B38" s="1" t="s">
        <v>209</v>
      </c>
      <c r="C38" s="1" t="s">
        <v>455</v>
      </c>
      <c r="D38" s="1">
        <v>27646555</v>
      </c>
      <c r="E38" s="1">
        <v>27647564</v>
      </c>
      <c r="F38" s="6">
        <v>2.06E-34</v>
      </c>
      <c r="G38" s="1">
        <v>42</v>
      </c>
      <c r="H38" s="1">
        <v>412</v>
      </c>
      <c r="I38" s="1" t="s">
        <v>2</v>
      </c>
      <c r="L38" s="1" t="s">
        <v>1914</v>
      </c>
    </row>
    <row r="39" spans="1:12">
      <c r="A39" s="1" t="s">
        <v>1935</v>
      </c>
      <c r="B39" s="1" t="s">
        <v>209</v>
      </c>
      <c r="C39" s="1" t="s">
        <v>456</v>
      </c>
      <c r="D39" s="1">
        <v>27646555</v>
      </c>
      <c r="E39" s="1">
        <v>27647564</v>
      </c>
      <c r="F39" s="6">
        <v>2.06E-34</v>
      </c>
      <c r="G39" s="1">
        <v>42</v>
      </c>
      <c r="H39" s="1">
        <v>412</v>
      </c>
      <c r="I39" s="1" t="s">
        <v>2</v>
      </c>
      <c r="L39" s="1" t="s">
        <v>1914</v>
      </c>
    </row>
    <row r="40" spans="1:12">
      <c r="A40" s="1" t="s">
        <v>1936</v>
      </c>
      <c r="B40" s="1" t="s">
        <v>5</v>
      </c>
      <c r="C40" s="1" t="s">
        <v>404</v>
      </c>
      <c r="D40" s="1">
        <v>571104</v>
      </c>
      <c r="E40" s="1">
        <v>571953</v>
      </c>
      <c r="F40" s="6">
        <v>5.6599999999999999E-44</v>
      </c>
      <c r="G40" s="1">
        <v>42</v>
      </c>
      <c r="H40" s="1">
        <v>355</v>
      </c>
      <c r="I40" s="1" t="s">
        <v>4</v>
      </c>
      <c r="L40" s="1" t="s">
        <v>1617</v>
      </c>
    </row>
    <row r="41" spans="1:12">
      <c r="A41" s="1" t="s">
        <v>1937</v>
      </c>
      <c r="B41" s="1" t="s">
        <v>21</v>
      </c>
      <c r="C41" s="1" t="s">
        <v>140</v>
      </c>
      <c r="D41" s="1">
        <v>49481958</v>
      </c>
      <c r="E41" s="1">
        <v>49483280</v>
      </c>
      <c r="F41" s="6">
        <v>2.64E-19</v>
      </c>
      <c r="G41" s="1">
        <v>18</v>
      </c>
      <c r="H41" s="1">
        <v>393</v>
      </c>
      <c r="I41" s="1" t="s">
        <v>2</v>
      </c>
      <c r="L41" s="1" t="s">
        <v>1617</v>
      </c>
    </row>
    <row r="42" spans="1:12">
      <c r="A42" s="1" t="s">
        <v>1937</v>
      </c>
      <c r="B42" s="1" t="s">
        <v>21</v>
      </c>
      <c r="C42" s="1" t="s">
        <v>405</v>
      </c>
      <c r="D42" s="1">
        <v>766942</v>
      </c>
      <c r="E42" s="1">
        <v>768264</v>
      </c>
      <c r="F42" s="6">
        <v>2.8200000000000002E-19</v>
      </c>
      <c r="G42" s="1">
        <v>18</v>
      </c>
      <c r="H42" s="1">
        <v>393</v>
      </c>
      <c r="I42" s="1" t="s">
        <v>2</v>
      </c>
      <c r="L42" s="1" t="s">
        <v>1617</v>
      </c>
    </row>
    <row r="43" spans="1:12">
      <c r="A43" s="1" t="s">
        <v>1938</v>
      </c>
      <c r="B43" s="1" t="s">
        <v>39</v>
      </c>
      <c r="C43" s="1" t="s">
        <v>406</v>
      </c>
      <c r="D43" s="1">
        <v>1745673</v>
      </c>
      <c r="E43" s="1">
        <v>1746611</v>
      </c>
      <c r="F43" s="6">
        <v>1.07E-48</v>
      </c>
      <c r="G43" s="1">
        <v>42</v>
      </c>
      <c r="H43" s="1">
        <v>393</v>
      </c>
      <c r="I43" s="1" t="s">
        <v>2</v>
      </c>
      <c r="L43" s="1" t="s">
        <v>1617</v>
      </c>
    </row>
    <row r="44" spans="1:12">
      <c r="A44" s="1" t="s">
        <v>1939</v>
      </c>
      <c r="B44" s="1" t="s">
        <v>153</v>
      </c>
      <c r="C44" s="1" t="s">
        <v>154</v>
      </c>
      <c r="D44" s="1">
        <v>21086012</v>
      </c>
      <c r="E44" s="1">
        <v>21086953</v>
      </c>
      <c r="F44" s="6">
        <v>1.01E-44</v>
      </c>
      <c r="G44" s="1">
        <v>19</v>
      </c>
      <c r="H44" s="1">
        <v>356</v>
      </c>
      <c r="I44" s="1" t="s">
        <v>2</v>
      </c>
      <c r="L44" s="1" t="s">
        <v>1617</v>
      </c>
    </row>
    <row r="45" spans="1:12">
      <c r="A45" s="1" t="s">
        <v>1940</v>
      </c>
      <c r="B45" s="1" t="s">
        <v>155</v>
      </c>
      <c r="C45" s="1" t="s">
        <v>156</v>
      </c>
      <c r="D45" s="1">
        <v>34002500</v>
      </c>
      <c r="E45" s="1">
        <v>34003392</v>
      </c>
      <c r="F45" s="6">
        <v>3.9999999999999998E-57</v>
      </c>
      <c r="G45" s="1">
        <v>42</v>
      </c>
      <c r="H45" s="1">
        <v>356</v>
      </c>
      <c r="I45" s="1" t="s">
        <v>2</v>
      </c>
      <c r="L45" s="1" t="s">
        <v>1617</v>
      </c>
    </row>
    <row r="46" spans="1:12">
      <c r="A46" s="1" t="s">
        <v>1940</v>
      </c>
      <c r="B46" s="1" t="s">
        <v>155</v>
      </c>
      <c r="C46" s="1" t="s">
        <v>157</v>
      </c>
      <c r="D46" s="1">
        <v>33002500</v>
      </c>
      <c r="E46" s="1">
        <v>33003392</v>
      </c>
      <c r="F46" s="6">
        <v>3.9999999999999998E-57</v>
      </c>
      <c r="G46" s="1">
        <v>42</v>
      </c>
      <c r="H46" s="1">
        <v>356</v>
      </c>
      <c r="I46" s="1" t="s">
        <v>2</v>
      </c>
      <c r="L46" s="1" t="s">
        <v>1617</v>
      </c>
    </row>
    <row r="47" spans="1:12">
      <c r="A47" s="1" t="s">
        <v>1941</v>
      </c>
      <c r="B47" s="1" t="s">
        <v>43</v>
      </c>
      <c r="C47" s="1" t="s">
        <v>407</v>
      </c>
      <c r="D47" s="1">
        <v>1116676</v>
      </c>
      <c r="E47" s="1">
        <v>1117616</v>
      </c>
      <c r="F47" s="6">
        <v>2.1000000000000002E-55</v>
      </c>
      <c r="G47" s="1">
        <v>19</v>
      </c>
      <c r="H47" s="1">
        <v>356</v>
      </c>
      <c r="I47" s="1" t="s">
        <v>2</v>
      </c>
      <c r="L47" s="1" t="s">
        <v>1617</v>
      </c>
    </row>
    <row r="48" spans="1:12">
      <c r="A48" s="1" t="s">
        <v>1942</v>
      </c>
      <c r="B48" s="1" t="s">
        <v>61</v>
      </c>
      <c r="C48" s="1" t="s">
        <v>168</v>
      </c>
      <c r="D48" s="1">
        <v>74245098</v>
      </c>
      <c r="E48" s="1">
        <v>74246106</v>
      </c>
      <c r="F48" s="6">
        <v>1.0299999999999999E-41</v>
      </c>
      <c r="G48" s="1">
        <v>19</v>
      </c>
      <c r="H48" s="1">
        <v>394</v>
      </c>
      <c r="I48" s="1" t="s">
        <v>2</v>
      </c>
      <c r="L48" s="1" t="s">
        <v>1617</v>
      </c>
    </row>
    <row r="49" spans="1:12">
      <c r="A49" s="1" t="s">
        <v>1942</v>
      </c>
      <c r="B49" s="1" t="s">
        <v>61</v>
      </c>
      <c r="C49" s="1" t="s">
        <v>169</v>
      </c>
      <c r="D49" s="1">
        <v>74245098</v>
      </c>
      <c r="E49" s="1">
        <v>74246106</v>
      </c>
      <c r="F49" s="6">
        <v>1.0299999999999999E-41</v>
      </c>
      <c r="G49" s="1">
        <v>19</v>
      </c>
      <c r="H49" s="1">
        <v>394</v>
      </c>
      <c r="I49" s="1" t="s">
        <v>2</v>
      </c>
      <c r="L49" s="1" t="s">
        <v>1617</v>
      </c>
    </row>
    <row r="50" spans="1:12">
      <c r="A50" s="1" t="s">
        <v>1943</v>
      </c>
      <c r="B50" s="1" t="s">
        <v>64</v>
      </c>
      <c r="C50" s="1" t="s">
        <v>170</v>
      </c>
      <c r="D50" s="1">
        <v>73062268</v>
      </c>
      <c r="E50" s="1">
        <v>73063210</v>
      </c>
      <c r="F50" s="6">
        <v>5.7500000000000003E-42</v>
      </c>
      <c r="G50" s="1">
        <v>19</v>
      </c>
      <c r="H50" s="1">
        <v>356</v>
      </c>
      <c r="I50" s="1" t="s">
        <v>2</v>
      </c>
      <c r="J50" s="1" t="s">
        <v>408</v>
      </c>
      <c r="L50" s="1" t="s">
        <v>1617</v>
      </c>
    </row>
    <row r="51" spans="1:12">
      <c r="A51" s="1" t="s">
        <v>1943</v>
      </c>
      <c r="B51" s="1" t="s">
        <v>64</v>
      </c>
      <c r="C51" s="1" t="s">
        <v>171</v>
      </c>
      <c r="D51" s="1">
        <v>73052268</v>
      </c>
      <c r="E51" s="1">
        <v>73053210</v>
      </c>
      <c r="F51" s="6">
        <v>5.7500000000000003E-42</v>
      </c>
      <c r="G51" s="1">
        <v>19</v>
      </c>
      <c r="H51" s="1">
        <v>356</v>
      </c>
      <c r="I51" s="1" t="s">
        <v>2</v>
      </c>
      <c r="L51" s="1" t="s">
        <v>1617</v>
      </c>
    </row>
    <row r="52" spans="1:12">
      <c r="A52" s="1" t="s">
        <v>1944</v>
      </c>
      <c r="B52" s="1" t="s">
        <v>343</v>
      </c>
      <c r="C52" s="1" t="s">
        <v>409</v>
      </c>
      <c r="D52" s="1">
        <v>128691239</v>
      </c>
      <c r="E52" s="1">
        <v>128692179</v>
      </c>
      <c r="F52" s="6">
        <v>6.3299999999999998E-58</v>
      </c>
      <c r="G52" s="1">
        <v>19</v>
      </c>
      <c r="H52" s="1">
        <v>356</v>
      </c>
      <c r="I52" s="1" t="s">
        <v>2</v>
      </c>
      <c r="L52" s="1" t="s">
        <v>1617</v>
      </c>
    </row>
    <row r="53" spans="1:12">
      <c r="A53" s="1" t="s">
        <v>1944</v>
      </c>
      <c r="B53" s="1" t="s">
        <v>343</v>
      </c>
      <c r="C53" s="1" t="s">
        <v>410</v>
      </c>
      <c r="D53" s="1">
        <v>61972496</v>
      </c>
      <c r="E53" s="1">
        <v>61973436</v>
      </c>
      <c r="F53" s="6">
        <v>6.3499999999999997E-58</v>
      </c>
      <c r="G53" s="1">
        <v>19</v>
      </c>
      <c r="H53" s="1">
        <v>356</v>
      </c>
      <c r="I53" s="1" t="s">
        <v>2</v>
      </c>
      <c r="L53" s="1" t="s">
        <v>1617</v>
      </c>
    </row>
    <row r="54" spans="1:12">
      <c r="A54" s="1" t="s">
        <v>1945</v>
      </c>
      <c r="B54" s="1" t="s">
        <v>177</v>
      </c>
      <c r="C54" s="1" t="s">
        <v>178</v>
      </c>
      <c r="D54" s="1">
        <v>68905251</v>
      </c>
      <c r="E54" s="1">
        <v>68906191</v>
      </c>
      <c r="F54" s="6">
        <v>5.5399999999999998E-58</v>
      </c>
      <c r="G54" s="1">
        <v>19</v>
      </c>
      <c r="H54" s="1">
        <v>356</v>
      </c>
      <c r="I54" s="1" t="s">
        <v>4</v>
      </c>
      <c r="L54" s="1" t="s">
        <v>1617</v>
      </c>
    </row>
    <row r="55" spans="1:12">
      <c r="A55" s="1" t="s">
        <v>1945</v>
      </c>
      <c r="B55" s="1" t="s">
        <v>177</v>
      </c>
      <c r="C55" s="1" t="s">
        <v>411</v>
      </c>
      <c r="D55" s="1">
        <v>96659</v>
      </c>
      <c r="E55" s="1">
        <v>97599</v>
      </c>
      <c r="F55" s="6">
        <v>5.6699999999999998E-58</v>
      </c>
      <c r="G55" s="1">
        <v>19</v>
      </c>
      <c r="H55" s="1">
        <v>356</v>
      </c>
      <c r="I55" s="1" t="s">
        <v>4</v>
      </c>
      <c r="L55" s="1" t="s">
        <v>1617</v>
      </c>
    </row>
    <row r="56" spans="1:12">
      <c r="A56" s="1" t="s">
        <v>1946</v>
      </c>
      <c r="B56" s="1" t="s">
        <v>180</v>
      </c>
      <c r="C56" s="1" t="s">
        <v>412</v>
      </c>
      <c r="D56" s="1">
        <v>3287571</v>
      </c>
      <c r="E56" s="1">
        <v>3288511</v>
      </c>
      <c r="F56" s="6">
        <v>1.99E-56</v>
      </c>
      <c r="G56" s="1">
        <v>19</v>
      </c>
      <c r="H56" s="1">
        <v>356</v>
      </c>
      <c r="I56" s="1" t="s">
        <v>2</v>
      </c>
      <c r="L56" s="1" t="s">
        <v>1617</v>
      </c>
    </row>
    <row r="57" spans="1:12">
      <c r="A57" s="1" t="s">
        <v>1947</v>
      </c>
      <c r="B57" s="1" t="s">
        <v>182</v>
      </c>
      <c r="C57" s="1" t="s">
        <v>413</v>
      </c>
      <c r="D57" s="1">
        <v>5483752</v>
      </c>
      <c r="E57" s="1">
        <v>5484692</v>
      </c>
      <c r="F57" s="6">
        <v>1.14E-58</v>
      </c>
      <c r="G57" s="1">
        <v>19</v>
      </c>
      <c r="H57" s="1">
        <v>356</v>
      </c>
      <c r="I57" s="1" t="s">
        <v>2</v>
      </c>
      <c r="L57" s="1" t="s">
        <v>1617</v>
      </c>
    </row>
    <row r="58" spans="1:12">
      <c r="A58" s="1" t="s">
        <v>1948</v>
      </c>
      <c r="B58" s="1" t="s">
        <v>83</v>
      </c>
      <c r="C58" s="1" t="s">
        <v>414</v>
      </c>
      <c r="D58" s="1">
        <v>70421761</v>
      </c>
      <c r="E58" s="1">
        <v>70422655</v>
      </c>
      <c r="F58" s="6">
        <v>2.5300000000000002E-50</v>
      </c>
      <c r="G58" s="1">
        <v>42</v>
      </c>
      <c r="H58" s="1">
        <v>356</v>
      </c>
      <c r="I58" s="1" t="s">
        <v>4</v>
      </c>
      <c r="L58" s="1" t="s">
        <v>1617</v>
      </c>
    </row>
    <row r="59" spans="1:12">
      <c r="A59" s="1" t="s">
        <v>1948</v>
      </c>
      <c r="B59" s="1" t="s">
        <v>83</v>
      </c>
      <c r="C59" s="1" t="s">
        <v>415</v>
      </c>
      <c r="D59" s="1">
        <v>25718985</v>
      </c>
      <c r="E59" s="1">
        <v>25719879</v>
      </c>
      <c r="F59" s="6">
        <v>2.56E-50</v>
      </c>
      <c r="G59" s="1">
        <v>42</v>
      </c>
      <c r="H59" s="1">
        <v>356</v>
      </c>
      <c r="I59" s="1" t="s">
        <v>4</v>
      </c>
      <c r="L59" s="1" t="s">
        <v>1617</v>
      </c>
    </row>
    <row r="60" spans="1:12">
      <c r="A60" s="1" t="s">
        <v>1949</v>
      </c>
      <c r="B60" s="1" t="s">
        <v>95</v>
      </c>
      <c r="C60" s="1" t="s">
        <v>191</v>
      </c>
      <c r="D60" s="1">
        <v>74928553</v>
      </c>
      <c r="E60" s="1">
        <v>74929450</v>
      </c>
      <c r="F60" s="6">
        <v>1.13E-38</v>
      </c>
      <c r="G60" s="1">
        <v>42</v>
      </c>
      <c r="H60" s="1">
        <v>356</v>
      </c>
      <c r="I60" s="1" t="s">
        <v>2</v>
      </c>
      <c r="L60" s="1" t="s">
        <v>1617</v>
      </c>
    </row>
    <row r="61" spans="1:12">
      <c r="A61" s="1" t="s">
        <v>1949</v>
      </c>
      <c r="B61" s="1" t="s">
        <v>95</v>
      </c>
      <c r="C61" s="1" t="s">
        <v>416</v>
      </c>
      <c r="D61" s="1">
        <v>2542702</v>
      </c>
      <c r="E61" s="1">
        <v>2543599</v>
      </c>
      <c r="F61" s="6">
        <v>1.13E-38</v>
      </c>
      <c r="G61" s="1">
        <v>42</v>
      </c>
      <c r="H61" s="1">
        <v>356</v>
      </c>
      <c r="I61" s="1" t="s">
        <v>4</v>
      </c>
      <c r="L61" s="1" t="s">
        <v>1617</v>
      </c>
    </row>
    <row r="62" spans="1:12">
      <c r="A62" s="1" t="s">
        <v>1950</v>
      </c>
      <c r="B62" s="1" t="s">
        <v>98</v>
      </c>
      <c r="C62" s="1" t="s">
        <v>194</v>
      </c>
      <c r="D62" s="1">
        <v>73294090</v>
      </c>
      <c r="E62" s="1">
        <v>73294988</v>
      </c>
      <c r="F62" s="6">
        <v>7.3399999999999996E-37</v>
      </c>
      <c r="G62" s="1">
        <v>42</v>
      </c>
      <c r="H62" s="1">
        <v>356</v>
      </c>
      <c r="I62" s="1" t="s">
        <v>2</v>
      </c>
      <c r="L62" s="1" t="s">
        <v>1617</v>
      </c>
    </row>
    <row r="63" spans="1:12">
      <c r="A63" s="1" t="s">
        <v>1950</v>
      </c>
      <c r="B63" s="1" t="s">
        <v>98</v>
      </c>
      <c r="C63" s="1" t="s">
        <v>193</v>
      </c>
      <c r="D63" s="1">
        <v>18407580</v>
      </c>
      <c r="E63" s="1">
        <v>18408478</v>
      </c>
      <c r="F63" s="6">
        <v>7.3399999999999996E-37</v>
      </c>
      <c r="G63" s="1">
        <v>42</v>
      </c>
      <c r="H63" s="1">
        <v>356</v>
      </c>
      <c r="I63" s="1" t="s">
        <v>4</v>
      </c>
      <c r="L63" s="1" t="s">
        <v>1617</v>
      </c>
    </row>
    <row r="64" spans="1:12">
      <c r="A64" s="1" t="s">
        <v>1951</v>
      </c>
      <c r="B64" s="1" t="s">
        <v>197</v>
      </c>
      <c r="C64" s="1" t="s">
        <v>417</v>
      </c>
      <c r="D64" s="1">
        <v>62567271</v>
      </c>
      <c r="E64" s="1">
        <v>62568211</v>
      </c>
      <c r="F64" s="6">
        <v>2.0600000000000001E-59</v>
      </c>
      <c r="G64" s="1">
        <v>19</v>
      </c>
      <c r="H64" s="1">
        <v>356</v>
      </c>
      <c r="I64" s="1" t="s">
        <v>4</v>
      </c>
      <c r="L64" s="1" t="s">
        <v>1617</v>
      </c>
    </row>
    <row r="65" spans="1:12">
      <c r="A65" s="1" t="s">
        <v>1951</v>
      </c>
      <c r="B65" s="1" t="s">
        <v>197</v>
      </c>
      <c r="C65" s="1" t="s">
        <v>418</v>
      </c>
      <c r="D65" s="1">
        <v>88287</v>
      </c>
      <c r="E65" s="1">
        <v>89227</v>
      </c>
      <c r="F65" s="6">
        <v>2.1399999999999998E-59</v>
      </c>
      <c r="G65" s="1">
        <v>19</v>
      </c>
      <c r="H65" s="1">
        <v>356</v>
      </c>
      <c r="I65" s="1" t="s">
        <v>4</v>
      </c>
      <c r="L65" s="1" t="s">
        <v>1617</v>
      </c>
    </row>
    <row r="66" spans="1:12">
      <c r="A66" s="1" t="s">
        <v>1952</v>
      </c>
      <c r="B66" s="1" t="s">
        <v>107</v>
      </c>
      <c r="C66" s="1" t="s">
        <v>200</v>
      </c>
      <c r="D66" s="1">
        <v>20150880</v>
      </c>
      <c r="E66" s="1">
        <v>20151818</v>
      </c>
      <c r="F66" s="6">
        <v>5.0700000000000002E-53</v>
      </c>
      <c r="G66" s="1">
        <v>19</v>
      </c>
      <c r="H66" s="1">
        <v>356</v>
      </c>
      <c r="I66" s="1" t="s">
        <v>2</v>
      </c>
      <c r="L66" s="1" t="s">
        <v>1617</v>
      </c>
    </row>
    <row r="67" spans="1:12">
      <c r="A67" s="1" t="s">
        <v>1953</v>
      </c>
      <c r="B67" s="1" t="s">
        <v>109</v>
      </c>
      <c r="C67" s="1" t="s">
        <v>201</v>
      </c>
      <c r="D67" s="1">
        <v>68497143</v>
      </c>
      <c r="E67" s="1">
        <v>68498084</v>
      </c>
      <c r="F67" s="6">
        <v>1.44E-45</v>
      </c>
      <c r="G67" s="1">
        <v>19</v>
      </c>
      <c r="H67" s="1">
        <v>356</v>
      </c>
      <c r="I67" s="1" t="s">
        <v>4</v>
      </c>
      <c r="L67" s="1" t="s">
        <v>1617</v>
      </c>
    </row>
    <row r="68" spans="1:12">
      <c r="A68" s="1" t="s">
        <v>1953</v>
      </c>
      <c r="B68" s="1" t="s">
        <v>109</v>
      </c>
      <c r="C68" s="1" t="s">
        <v>202</v>
      </c>
      <c r="D68" s="1">
        <v>125158172</v>
      </c>
      <c r="E68" s="1">
        <v>125159113</v>
      </c>
      <c r="F68" s="6">
        <v>1.44E-45</v>
      </c>
      <c r="G68" s="1">
        <v>19</v>
      </c>
      <c r="H68" s="1">
        <v>356</v>
      </c>
      <c r="I68" s="1" t="s">
        <v>2</v>
      </c>
      <c r="L68" s="1" t="s">
        <v>1617</v>
      </c>
    </row>
    <row r="69" spans="1:12">
      <c r="A69" s="1" t="s">
        <v>1954</v>
      </c>
      <c r="B69" s="1" t="s">
        <v>122</v>
      </c>
      <c r="C69" s="1" t="s">
        <v>419</v>
      </c>
      <c r="D69" s="1">
        <v>293557</v>
      </c>
      <c r="E69" s="1">
        <v>294447</v>
      </c>
      <c r="F69" s="6">
        <v>4.8699999999999999E-46</v>
      </c>
      <c r="G69" s="1">
        <v>44</v>
      </c>
      <c r="H69" s="1">
        <v>356</v>
      </c>
      <c r="I69" s="1" t="s">
        <v>4</v>
      </c>
      <c r="L69" s="1" t="s">
        <v>1617</v>
      </c>
    </row>
    <row r="70" spans="1:12">
      <c r="A70" s="1" t="s">
        <v>1955</v>
      </c>
      <c r="B70" s="1" t="s">
        <v>124</v>
      </c>
      <c r="C70" s="1" t="s">
        <v>420</v>
      </c>
      <c r="D70" s="1">
        <v>2096876</v>
      </c>
      <c r="E70" s="1">
        <v>2097766</v>
      </c>
      <c r="F70" s="6">
        <v>4.62E-45</v>
      </c>
      <c r="G70" s="1">
        <v>44</v>
      </c>
      <c r="H70" s="1">
        <v>356</v>
      </c>
      <c r="I70" s="1" t="s">
        <v>4</v>
      </c>
      <c r="L70" s="1" t="s">
        <v>1617</v>
      </c>
    </row>
    <row r="71" spans="1:12">
      <c r="A71" s="1" t="s">
        <v>1956</v>
      </c>
      <c r="B71" s="1" t="s">
        <v>207</v>
      </c>
      <c r="C71" s="1" t="s">
        <v>421</v>
      </c>
      <c r="D71" s="1">
        <v>2415409</v>
      </c>
      <c r="E71" s="1">
        <v>2416353</v>
      </c>
      <c r="F71" s="6">
        <v>6.71E-49</v>
      </c>
      <c r="G71" s="1">
        <v>42</v>
      </c>
      <c r="H71" s="1">
        <v>393</v>
      </c>
      <c r="I71" s="1" t="s">
        <v>4</v>
      </c>
      <c r="L71" s="1" t="s">
        <v>1617</v>
      </c>
    </row>
    <row r="72" spans="1:12">
      <c r="A72" s="1" t="s">
        <v>1957</v>
      </c>
      <c r="B72" s="1" t="s">
        <v>209</v>
      </c>
      <c r="C72" s="1" t="s">
        <v>210</v>
      </c>
      <c r="D72" s="1">
        <v>67102753</v>
      </c>
      <c r="E72" s="1">
        <v>67103694</v>
      </c>
      <c r="F72" s="6">
        <v>1.44E-51</v>
      </c>
      <c r="G72" s="1">
        <v>19</v>
      </c>
      <c r="H72" s="1">
        <v>356</v>
      </c>
      <c r="I72" s="1" t="s">
        <v>4</v>
      </c>
      <c r="L72" s="1" t="s">
        <v>1617</v>
      </c>
    </row>
    <row r="73" spans="1:12">
      <c r="A73" s="1" t="s">
        <v>1957</v>
      </c>
      <c r="B73" s="1" t="s">
        <v>209</v>
      </c>
      <c r="C73" s="1" t="s">
        <v>211</v>
      </c>
      <c r="D73" s="1">
        <v>67102753</v>
      </c>
      <c r="E73" s="1">
        <v>67103694</v>
      </c>
      <c r="F73" s="6">
        <v>1.44E-51</v>
      </c>
      <c r="G73" s="1">
        <v>19</v>
      </c>
      <c r="H73" s="1">
        <v>356</v>
      </c>
      <c r="I73" s="1" t="s">
        <v>4</v>
      </c>
      <c r="L73" s="1" t="s">
        <v>1617</v>
      </c>
    </row>
    <row r="74" spans="1:12">
      <c r="A74" s="1" t="s">
        <v>1958</v>
      </c>
      <c r="B74" s="1" t="s">
        <v>5</v>
      </c>
      <c r="C74" s="1" t="s">
        <v>571</v>
      </c>
      <c r="D74" s="1">
        <v>1395201</v>
      </c>
      <c r="E74" s="1">
        <v>1396092</v>
      </c>
      <c r="F74" s="6">
        <v>1.48E-43</v>
      </c>
      <c r="G74" s="1">
        <v>45</v>
      </c>
      <c r="H74" s="1">
        <v>355</v>
      </c>
      <c r="I74" s="1" t="s">
        <v>4</v>
      </c>
      <c r="L74" s="1" t="s">
        <v>1618</v>
      </c>
    </row>
    <row r="75" spans="1:12">
      <c r="A75" s="1" t="s">
        <v>1959</v>
      </c>
      <c r="B75" s="1" t="s">
        <v>21</v>
      </c>
      <c r="C75" s="1" t="s">
        <v>572</v>
      </c>
      <c r="D75" s="1">
        <v>138998181</v>
      </c>
      <c r="E75" s="1">
        <v>138998976</v>
      </c>
      <c r="F75" s="6">
        <v>2.65E-42</v>
      </c>
      <c r="G75" s="1">
        <v>47</v>
      </c>
      <c r="H75" s="1">
        <v>330</v>
      </c>
      <c r="I75" s="1" t="s">
        <v>2</v>
      </c>
      <c r="L75" s="1" t="s">
        <v>1618</v>
      </c>
    </row>
    <row r="76" spans="1:12">
      <c r="A76" s="1" t="s">
        <v>1959</v>
      </c>
      <c r="B76" s="1" t="s">
        <v>21</v>
      </c>
      <c r="C76" s="1" t="s">
        <v>573</v>
      </c>
      <c r="D76" s="1">
        <v>2391780</v>
      </c>
      <c r="E76" s="1">
        <v>2392575</v>
      </c>
      <c r="F76" s="6">
        <v>2.7400000000000001E-42</v>
      </c>
      <c r="G76" s="1">
        <v>47</v>
      </c>
      <c r="H76" s="1">
        <v>330</v>
      </c>
      <c r="I76" s="1" t="s">
        <v>2</v>
      </c>
      <c r="L76" s="1" t="s">
        <v>1618</v>
      </c>
    </row>
    <row r="77" spans="1:12">
      <c r="A77" s="1" t="s">
        <v>1960</v>
      </c>
      <c r="B77" s="1" t="s">
        <v>39</v>
      </c>
      <c r="C77" s="1" t="s">
        <v>574</v>
      </c>
      <c r="D77" s="1">
        <v>3399101</v>
      </c>
      <c r="E77" s="1">
        <v>3399800</v>
      </c>
      <c r="F77" s="6">
        <v>6.8900000000000005E-36</v>
      </c>
      <c r="G77" s="1">
        <v>89</v>
      </c>
      <c r="H77" s="1">
        <v>330</v>
      </c>
      <c r="I77" s="1" t="s">
        <v>2</v>
      </c>
      <c r="L77" s="1" t="s">
        <v>1618</v>
      </c>
    </row>
    <row r="78" spans="1:12">
      <c r="A78" s="1" t="s">
        <v>1961</v>
      </c>
      <c r="B78" s="1" t="s">
        <v>153</v>
      </c>
      <c r="C78" s="1" t="s">
        <v>575</v>
      </c>
      <c r="D78" s="1">
        <v>6442004</v>
      </c>
      <c r="E78" s="1">
        <v>6443010</v>
      </c>
      <c r="F78" s="6">
        <v>2.5499999999999999E-35</v>
      </c>
      <c r="G78" s="1">
        <v>45</v>
      </c>
      <c r="H78" s="1">
        <v>410</v>
      </c>
      <c r="I78" s="1" t="s">
        <v>4</v>
      </c>
      <c r="L78" s="1" t="s">
        <v>1618</v>
      </c>
    </row>
    <row r="79" spans="1:12">
      <c r="A79" s="1" t="s">
        <v>1962</v>
      </c>
      <c r="B79" s="1" t="s">
        <v>155</v>
      </c>
      <c r="C79" s="1" t="s">
        <v>576</v>
      </c>
      <c r="D79" s="1">
        <v>43500158</v>
      </c>
      <c r="E79" s="1">
        <v>43501079</v>
      </c>
      <c r="F79" s="6">
        <v>3.1600000000000001E-18</v>
      </c>
      <c r="G79" s="1">
        <v>45</v>
      </c>
      <c r="H79" s="1">
        <v>356</v>
      </c>
      <c r="I79" s="1" t="s">
        <v>4</v>
      </c>
      <c r="L79" s="1" t="s">
        <v>1618</v>
      </c>
    </row>
    <row r="80" spans="1:12">
      <c r="A80" s="1" t="s">
        <v>1962</v>
      </c>
      <c r="B80" s="1" t="s">
        <v>155</v>
      </c>
      <c r="C80" s="1" t="s">
        <v>577</v>
      </c>
      <c r="D80" s="1">
        <v>26725022</v>
      </c>
      <c r="E80" s="1">
        <v>26725943</v>
      </c>
      <c r="F80" s="6">
        <v>3.1600000000000001E-18</v>
      </c>
      <c r="G80" s="1">
        <v>45</v>
      </c>
      <c r="H80" s="1">
        <v>356</v>
      </c>
      <c r="I80" s="1" t="s">
        <v>4</v>
      </c>
      <c r="L80" s="1" t="s">
        <v>1618</v>
      </c>
    </row>
    <row r="81" spans="1:12">
      <c r="A81" s="1" t="s">
        <v>1963</v>
      </c>
      <c r="B81" s="1" t="s">
        <v>43</v>
      </c>
      <c r="C81" s="1" t="s">
        <v>578</v>
      </c>
      <c r="D81" s="1">
        <v>1425439</v>
      </c>
      <c r="E81" s="1">
        <v>1426446</v>
      </c>
      <c r="F81" s="6">
        <v>1.03E-39</v>
      </c>
      <c r="G81" s="1">
        <v>45</v>
      </c>
      <c r="H81" s="1">
        <v>410</v>
      </c>
      <c r="I81" s="1" t="s">
        <v>2</v>
      </c>
      <c r="L81" s="1" t="s">
        <v>1618</v>
      </c>
    </row>
    <row r="82" spans="1:12">
      <c r="A82" s="1" t="s">
        <v>1964</v>
      </c>
      <c r="B82" s="1" t="s">
        <v>61</v>
      </c>
      <c r="C82" s="1" t="s">
        <v>579</v>
      </c>
      <c r="D82" s="1">
        <v>12383839</v>
      </c>
      <c r="E82" s="1">
        <v>12384796</v>
      </c>
      <c r="F82" s="6">
        <v>2.9000000000000002E-29</v>
      </c>
      <c r="G82" s="1">
        <v>19</v>
      </c>
      <c r="H82" s="1">
        <v>356</v>
      </c>
      <c r="I82" s="1" t="s">
        <v>4</v>
      </c>
      <c r="L82" s="1" t="s">
        <v>1618</v>
      </c>
    </row>
    <row r="83" spans="1:12">
      <c r="A83" s="1" t="s">
        <v>1964</v>
      </c>
      <c r="B83" s="1" t="s">
        <v>61</v>
      </c>
      <c r="C83" s="1" t="s">
        <v>580</v>
      </c>
      <c r="D83" s="1">
        <v>5591411</v>
      </c>
      <c r="E83" s="1">
        <v>5592368</v>
      </c>
      <c r="F83" s="6">
        <v>2.9000000000000002E-29</v>
      </c>
      <c r="G83" s="1">
        <v>19</v>
      </c>
      <c r="H83" s="1">
        <v>356</v>
      </c>
      <c r="I83" s="1" t="s">
        <v>4</v>
      </c>
      <c r="L83" s="1" t="s">
        <v>1618</v>
      </c>
    </row>
    <row r="84" spans="1:12">
      <c r="A84" s="1" t="s">
        <v>1965</v>
      </c>
      <c r="B84" s="1" t="s">
        <v>64</v>
      </c>
      <c r="C84" s="1" t="s">
        <v>581</v>
      </c>
      <c r="D84" s="1">
        <v>37086819</v>
      </c>
      <c r="E84" s="1">
        <v>37087689</v>
      </c>
      <c r="F84" s="6">
        <v>1.04E-30</v>
      </c>
      <c r="G84" s="1">
        <v>51</v>
      </c>
      <c r="H84" s="1">
        <v>356</v>
      </c>
      <c r="I84" s="1" t="s">
        <v>2</v>
      </c>
      <c r="J84" s="1" t="s">
        <v>582</v>
      </c>
      <c r="L84" s="1" t="s">
        <v>1618</v>
      </c>
    </row>
    <row r="85" spans="1:12">
      <c r="A85" s="1" t="s">
        <v>1965</v>
      </c>
      <c r="B85" s="1" t="s">
        <v>64</v>
      </c>
      <c r="C85" s="1" t="s">
        <v>583</v>
      </c>
      <c r="D85" s="1">
        <v>37076819</v>
      </c>
      <c r="E85" s="1">
        <v>37077689</v>
      </c>
      <c r="F85" s="6">
        <v>1.04E-30</v>
      </c>
      <c r="G85" s="1">
        <v>51</v>
      </c>
      <c r="H85" s="1">
        <v>356</v>
      </c>
      <c r="I85" s="1" t="s">
        <v>2</v>
      </c>
      <c r="L85" s="1" t="s">
        <v>1618</v>
      </c>
    </row>
    <row r="86" spans="1:12">
      <c r="A86" s="1" t="s">
        <v>1966</v>
      </c>
      <c r="B86" s="1" t="s">
        <v>343</v>
      </c>
      <c r="C86" s="1" t="s">
        <v>584</v>
      </c>
      <c r="D86" s="1">
        <v>41919908</v>
      </c>
      <c r="E86" s="1">
        <v>41920914</v>
      </c>
      <c r="F86" s="6">
        <v>4.8800000000000003E-36</v>
      </c>
      <c r="G86" s="1">
        <v>45</v>
      </c>
      <c r="H86" s="1">
        <v>410</v>
      </c>
      <c r="I86" s="1" t="s">
        <v>4</v>
      </c>
      <c r="L86" s="1" t="s">
        <v>1618</v>
      </c>
    </row>
    <row r="87" spans="1:12">
      <c r="A87" s="1" t="s">
        <v>1966</v>
      </c>
      <c r="B87" s="1" t="s">
        <v>343</v>
      </c>
      <c r="C87" s="1" t="s">
        <v>585</v>
      </c>
      <c r="D87" s="1">
        <v>27385303</v>
      </c>
      <c r="E87" s="1">
        <v>27386309</v>
      </c>
      <c r="F87" s="6">
        <v>4.8800000000000003E-36</v>
      </c>
      <c r="G87" s="1">
        <v>45</v>
      </c>
      <c r="H87" s="1">
        <v>410</v>
      </c>
      <c r="I87" s="1" t="s">
        <v>4</v>
      </c>
      <c r="L87" s="1" t="s">
        <v>1618</v>
      </c>
    </row>
    <row r="88" spans="1:12">
      <c r="A88" s="1" t="s">
        <v>1967</v>
      </c>
      <c r="B88" s="1" t="s">
        <v>180</v>
      </c>
      <c r="C88" s="1" t="s">
        <v>586</v>
      </c>
      <c r="D88" s="1">
        <v>15272336</v>
      </c>
      <c r="E88" s="1">
        <v>15273342</v>
      </c>
      <c r="F88" s="6">
        <v>4.98E-36</v>
      </c>
      <c r="G88" s="1">
        <v>45</v>
      </c>
      <c r="H88" s="1">
        <v>410</v>
      </c>
      <c r="I88" s="1" t="s">
        <v>4</v>
      </c>
      <c r="L88" s="1" t="s">
        <v>1618</v>
      </c>
    </row>
    <row r="89" spans="1:12">
      <c r="A89" s="1" t="s">
        <v>1968</v>
      </c>
      <c r="B89" s="1" t="s">
        <v>177</v>
      </c>
      <c r="C89" s="1" t="s">
        <v>587</v>
      </c>
      <c r="D89" s="1">
        <v>47030046</v>
      </c>
      <c r="E89" s="1">
        <v>47031051</v>
      </c>
      <c r="F89" s="6">
        <v>1.8199999999999999E-17</v>
      </c>
      <c r="G89" s="1">
        <v>45</v>
      </c>
      <c r="H89" s="1">
        <v>410</v>
      </c>
      <c r="I89" s="1" t="s">
        <v>4</v>
      </c>
      <c r="L89" s="1" t="s">
        <v>1618</v>
      </c>
    </row>
    <row r="90" spans="1:12">
      <c r="A90" s="1" t="s">
        <v>1968</v>
      </c>
      <c r="B90" s="1" t="s">
        <v>177</v>
      </c>
      <c r="C90" s="1" t="s">
        <v>588</v>
      </c>
      <c r="D90" s="1">
        <v>1476465</v>
      </c>
      <c r="E90" s="1">
        <v>1477470</v>
      </c>
      <c r="F90" s="6">
        <v>1.8199999999999999E-17</v>
      </c>
      <c r="G90" s="1">
        <v>45</v>
      </c>
      <c r="H90" s="1">
        <v>410</v>
      </c>
      <c r="I90" s="1" t="s">
        <v>4</v>
      </c>
      <c r="L90" s="1" t="s">
        <v>1618</v>
      </c>
    </row>
    <row r="91" spans="1:12">
      <c r="A91" s="1" t="s">
        <v>1969</v>
      </c>
      <c r="B91" s="1" t="s">
        <v>182</v>
      </c>
      <c r="C91" s="1" t="s">
        <v>589</v>
      </c>
      <c r="D91" s="1">
        <v>779116</v>
      </c>
      <c r="E91" s="1">
        <v>780122</v>
      </c>
      <c r="F91" s="6">
        <v>1.02E-34</v>
      </c>
      <c r="G91" s="1">
        <v>45</v>
      </c>
      <c r="H91" s="1">
        <v>410</v>
      </c>
      <c r="I91" s="1" t="s">
        <v>4</v>
      </c>
      <c r="L91" s="1" t="s">
        <v>1618</v>
      </c>
    </row>
    <row r="92" spans="1:12">
      <c r="A92" s="1" t="s">
        <v>1970</v>
      </c>
      <c r="B92" s="1" t="s">
        <v>83</v>
      </c>
      <c r="C92" s="1" t="s">
        <v>388</v>
      </c>
      <c r="D92" s="1">
        <v>80737932</v>
      </c>
      <c r="E92" s="1">
        <v>80739001</v>
      </c>
      <c r="F92" s="6">
        <v>1.6100000000000001E-49</v>
      </c>
      <c r="G92" s="1">
        <v>19</v>
      </c>
      <c r="H92" s="1">
        <v>410</v>
      </c>
      <c r="I92" s="1" t="s">
        <v>4</v>
      </c>
      <c r="L92" s="1" t="s">
        <v>1618</v>
      </c>
    </row>
    <row r="93" spans="1:12">
      <c r="A93" s="1" t="s">
        <v>1970</v>
      </c>
      <c r="B93" s="1" t="s">
        <v>83</v>
      </c>
      <c r="C93" s="1" t="s">
        <v>590</v>
      </c>
      <c r="D93" s="1">
        <v>30251711</v>
      </c>
      <c r="E93" s="1">
        <v>30252780</v>
      </c>
      <c r="F93" s="6">
        <v>1.6300000000000001E-49</v>
      </c>
      <c r="G93" s="1">
        <v>19</v>
      </c>
      <c r="H93" s="1">
        <v>410</v>
      </c>
      <c r="I93" s="1" t="s">
        <v>4</v>
      </c>
      <c r="L93" s="1" t="s">
        <v>1618</v>
      </c>
    </row>
    <row r="94" spans="1:12">
      <c r="A94" s="1" t="s">
        <v>1971</v>
      </c>
      <c r="B94" s="1" t="s">
        <v>95</v>
      </c>
      <c r="C94" s="1" t="s">
        <v>591</v>
      </c>
      <c r="D94" s="1">
        <v>37725185</v>
      </c>
      <c r="E94" s="1">
        <v>37726142</v>
      </c>
      <c r="F94" s="6">
        <v>4.1599999999999996E-31</v>
      </c>
      <c r="G94" s="1">
        <v>19</v>
      </c>
      <c r="H94" s="1">
        <v>356</v>
      </c>
      <c r="I94" s="1" t="s">
        <v>2</v>
      </c>
      <c r="L94" s="1" t="s">
        <v>1618</v>
      </c>
    </row>
    <row r="95" spans="1:12">
      <c r="A95" s="1" t="s">
        <v>1972</v>
      </c>
      <c r="B95" s="1" t="s">
        <v>98</v>
      </c>
      <c r="C95" s="1" t="s">
        <v>592</v>
      </c>
      <c r="D95" s="1">
        <v>37029663</v>
      </c>
      <c r="E95" s="1">
        <v>37030620</v>
      </c>
      <c r="F95" s="6">
        <v>4.1599999999999996E-31</v>
      </c>
      <c r="G95" s="1">
        <v>19</v>
      </c>
      <c r="H95" s="1">
        <v>356</v>
      </c>
      <c r="I95" s="1" t="s">
        <v>2</v>
      </c>
      <c r="L95" s="1" t="s">
        <v>1618</v>
      </c>
    </row>
    <row r="96" spans="1:12">
      <c r="A96" s="1" t="s">
        <v>1972</v>
      </c>
      <c r="B96" s="1" t="s">
        <v>98</v>
      </c>
      <c r="C96" s="1" t="s">
        <v>593</v>
      </c>
      <c r="D96" s="1">
        <v>37029663</v>
      </c>
      <c r="E96" s="1">
        <v>37030620</v>
      </c>
      <c r="F96" s="6">
        <v>4.1599999999999996E-31</v>
      </c>
      <c r="G96" s="1">
        <v>19</v>
      </c>
      <c r="H96" s="1">
        <v>356</v>
      </c>
      <c r="I96" s="1" t="s">
        <v>2</v>
      </c>
      <c r="L96" s="1" t="s">
        <v>1618</v>
      </c>
    </row>
    <row r="97" spans="1:12">
      <c r="A97" s="1" t="s">
        <v>1971</v>
      </c>
      <c r="B97" s="1" t="s">
        <v>95</v>
      </c>
      <c r="C97" s="1" t="s">
        <v>594</v>
      </c>
      <c r="D97" s="1">
        <v>3472351</v>
      </c>
      <c r="E97" s="1">
        <v>3473308</v>
      </c>
      <c r="F97" s="6">
        <v>4.1599999999999996E-31</v>
      </c>
      <c r="G97" s="1">
        <v>19</v>
      </c>
      <c r="H97" s="1">
        <v>356</v>
      </c>
      <c r="I97" s="1" t="s">
        <v>2</v>
      </c>
      <c r="L97" s="1" t="s">
        <v>1618</v>
      </c>
    </row>
    <row r="98" spans="1:12">
      <c r="A98" s="1" t="s">
        <v>1973</v>
      </c>
      <c r="B98" s="1" t="s">
        <v>197</v>
      </c>
      <c r="C98" s="1" t="s">
        <v>595</v>
      </c>
      <c r="D98" s="1">
        <v>39077700</v>
      </c>
      <c r="E98" s="1">
        <v>39078700</v>
      </c>
      <c r="F98" s="6">
        <v>4.3500000000000002E-32</v>
      </c>
      <c r="G98" s="1">
        <v>45</v>
      </c>
      <c r="H98" s="1">
        <v>410</v>
      </c>
      <c r="I98" s="1" t="s">
        <v>4</v>
      </c>
      <c r="L98" s="1" t="s">
        <v>1618</v>
      </c>
    </row>
    <row r="99" spans="1:12">
      <c r="A99" s="1" t="s">
        <v>1973</v>
      </c>
      <c r="B99" s="1" t="s">
        <v>197</v>
      </c>
      <c r="C99" s="1" t="s">
        <v>596</v>
      </c>
      <c r="D99" s="1">
        <v>741909</v>
      </c>
      <c r="E99" s="1">
        <v>742909</v>
      </c>
      <c r="F99" s="6">
        <v>4.5799999999999999E-32</v>
      </c>
      <c r="G99" s="1">
        <v>45</v>
      </c>
      <c r="H99" s="1">
        <v>410</v>
      </c>
      <c r="I99" s="1" t="s">
        <v>4</v>
      </c>
      <c r="L99" s="1" t="s">
        <v>1618</v>
      </c>
    </row>
    <row r="100" spans="1:12">
      <c r="A100" s="1" t="s">
        <v>1974</v>
      </c>
      <c r="B100" s="1" t="s">
        <v>107</v>
      </c>
      <c r="C100" s="1" t="s">
        <v>597</v>
      </c>
      <c r="D100" s="1">
        <v>3615902</v>
      </c>
      <c r="E100" s="1">
        <v>3616910</v>
      </c>
      <c r="F100" s="6">
        <v>1.7699999999999999E-35</v>
      </c>
      <c r="G100" s="1">
        <v>45</v>
      </c>
      <c r="H100" s="1">
        <v>412</v>
      </c>
      <c r="I100" s="1" t="s">
        <v>2</v>
      </c>
      <c r="L100" s="1" t="s">
        <v>1618</v>
      </c>
    </row>
    <row r="101" spans="1:12">
      <c r="A101" s="1" t="s">
        <v>1975</v>
      </c>
      <c r="B101" s="1" t="s">
        <v>109</v>
      </c>
      <c r="C101" s="1" t="s">
        <v>598</v>
      </c>
      <c r="D101" s="1">
        <v>3286409</v>
      </c>
      <c r="E101" s="1">
        <v>3287469</v>
      </c>
      <c r="F101" s="6">
        <v>1.41E-31</v>
      </c>
      <c r="G101" s="1">
        <v>16</v>
      </c>
      <c r="H101" s="1">
        <v>410</v>
      </c>
      <c r="I101" s="1" t="s">
        <v>4</v>
      </c>
      <c r="L101" s="1" t="s">
        <v>1618</v>
      </c>
    </row>
    <row r="102" spans="1:12">
      <c r="A102" s="1" t="s">
        <v>1975</v>
      </c>
      <c r="B102" s="1" t="s">
        <v>109</v>
      </c>
      <c r="C102" s="1" t="s">
        <v>599</v>
      </c>
      <c r="D102" s="1">
        <v>3222345</v>
      </c>
      <c r="E102" s="1">
        <v>3223405</v>
      </c>
      <c r="F102" s="6">
        <v>1.41E-31</v>
      </c>
      <c r="G102" s="1">
        <v>16</v>
      </c>
      <c r="H102" s="1">
        <v>410</v>
      </c>
      <c r="I102" s="1" t="s">
        <v>4</v>
      </c>
      <c r="L102" s="1" t="s">
        <v>1618</v>
      </c>
    </row>
    <row r="103" spans="1:12">
      <c r="A103" s="1" t="s">
        <v>1976</v>
      </c>
      <c r="B103" s="1" t="s">
        <v>122</v>
      </c>
      <c r="C103" s="1" t="s">
        <v>600</v>
      </c>
      <c r="D103" s="1">
        <v>35044</v>
      </c>
      <c r="E103" s="1">
        <v>36050</v>
      </c>
      <c r="F103" s="6">
        <v>1.2E-34</v>
      </c>
      <c r="G103" s="1">
        <v>45</v>
      </c>
      <c r="H103" s="1">
        <v>410</v>
      </c>
      <c r="I103" s="1" t="s">
        <v>4</v>
      </c>
      <c r="L103" s="1" t="s">
        <v>1618</v>
      </c>
    </row>
    <row r="104" spans="1:12">
      <c r="A104" s="1" t="s">
        <v>1977</v>
      </c>
      <c r="B104" s="1" t="s">
        <v>124</v>
      </c>
      <c r="C104" s="1" t="s">
        <v>601</v>
      </c>
      <c r="D104" s="1">
        <v>1121663</v>
      </c>
      <c r="E104" s="1">
        <v>1122669</v>
      </c>
      <c r="F104" s="6">
        <v>1.8299999999999999E-34</v>
      </c>
      <c r="G104" s="1">
        <v>45</v>
      </c>
      <c r="H104" s="1">
        <v>410</v>
      </c>
      <c r="I104" s="1" t="s">
        <v>2</v>
      </c>
      <c r="L104" s="1" t="s">
        <v>1618</v>
      </c>
    </row>
    <row r="105" spans="1:12">
      <c r="A105" s="1" t="s">
        <v>1978</v>
      </c>
      <c r="B105" s="1" t="s">
        <v>207</v>
      </c>
      <c r="C105" s="1" t="s">
        <v>602</v>
      </c>
      <c r="D105" s="1">
        <v>520646</v>
      </c>
      <c r="E105" s="1">
        <v>521864</v>
      </c>
      <c r="F105" s="6">
        <v>5.4500000000000004E-27</v>
      </c>
      <c r="G105" s="1">
        <v>11</v>
      </c>
      <c r="H105" s="1">
        <v>330</v>
      </c>
      <c r="I105" s="1" t="s">
        <v>2</v>
      </c>
      <c r="L105" s="1" t="s">
        <v>1618</v>
      </c>
    </row>
    <row r="106" spans="1:12">
      <c r="A106" s="1" t="s">
        <v>1979</v>
      </c>
      <c r="B106" s="1" t="s">
        <v>209</v>
      </c>
      <c r="C106" s="1" t="s">
        <v>603</v>
      </c>
      <c r="D106" s="1">
        <v>3478</v>
      </c>
      <c r="E106" s="1">
        <v>4373</v>
      </c>
      <c r="F106" s="6">
        <v>4.88E-35</v>
      </c>
      <c r="G106" s="1">
        <v>45</v>
      </c>
      <c r="H106" s="1">
        <v>356</v>
      </c>
      <c r="I106" s="1" t="s">
        <v>2</v>
      </c>
      <c r="L106" s="1" t="s">
        <v>1618</v>
      </c>
    </row>
    <row r="107" spans="1:12">
      <c r="A107" s="1" t="s">
        <v>1980</v>
      </c>
      <c r="B107" s="1" t="s">
        <v>5</v>
      </c>
      <c r="C107" s="1" t="s">
        <v>323</v>
      </c>
      <c r="D107" s="1">
        <v>512119</v>
      </c>
      <c r="E107" s="1">
        <v>512828</v>
      </c>
      <c r="F107" s="6">
        <v>4.9400000000000004E-22</v>
      </c>
      <c r="G107" s="1">
        <v>148</v>
      </c>
      <c r="H107" s="1">
        <v>407</v>
      </c>
      <c r="I107" s="1" t="s">
        <v>4</v>
      </c>
      <c r="L107" s="1" t="s">
        <v>1615</v>
      </c>
    </row>
    <row r="108" spans="1:12">
      <c r="A108" s="1" t="s">
        <v>1981</v>
      </c>
      <c r="B108" s="1" t="s">
        <v>21</v>
      </c>
      <c r="C108" s="1" t="s">
        <v>324</v>
      </c>
      <c r="D108" s="1">
        <v>4614</v>
      </c>
      <c r="E108" s="1">
        <v>5258</v>
      </c>
      <c r="F108" s="6">
        <v>2.3799999999999999E-23</v>
      </c>
      <c r="G108" s="1">
        <v>150</v>
      </c>
      <c r="H108" s="1">
        <v>372</v>
      </c>
      <c r="I108" s="1" t="s">
        <v>2</v>
      </c>
      <c r="L108" s="1" t="s">
        <v>1615</v>
      </c>
    </row>
    <row r="109" spans="1:12">
      <c r="A109" s="1" t="s">
        <v>1981</v>
      </c>
      <c r="B109" s="1" t="s">
        <v>21</v>
      </c>
      <c r="C109" s="1" t="s">
        <v>325</v>
      </c>
      <c r="D109" s="1">
        <v>14919</v>
      </c>
      <c r="E109" s="1">
        <v>15491</v>
      </c>
      <c r="F109" s="6">
        <v>9.0700000000000004E-22</v>
      </c>
      <c r="G109" s="1">
        <v>112</v>
      </c>
      <c r="H109" s="1">
        <v>314</v>
      </c>
      <c r="I109" s="1" t="s">
        <v>2</v>
      </c>
      <c r="L109" s="1" t="s">
        <v>1615</v>
      </c>
    </row>
    <row r="110" spans="1:12">
      <c r="A110" s="1" t="s">
        <v>1981</v>
      </c>
      <c r="B110" s="1" t="s">
        <v>21</v>
      </c>
      <c r="C110" s="1" t="s">
        <v>326</v>
      </c>
      <c r="D110" s="1">
        <v>7386</v>
      </c>
      <c r="E110" s="1">
        <v>7958</v>
      </c>
      <c r="F110" s="6">
        <v>7.5700000000000004E-22</v>
      </c>
      <c r="G110" s="1">
        <v>112</v>
      </c>
      <c r="H110" s="1">
        <v>314</v>
      </c>
      <c r="I110" s="1" t="s">
        <v>4</v>
      </c>
      <c r="L110" s="1" t="s">
        <v>1615</v>
      </c>
    </row>
    <row r="111" spans="1:12">
      <c r="A111" s="1" t="s">
        <v>1981</v>
      </c>
      <c r="B111" s="1" t="s">
        <v>21</v>
      </c>
      <c r="C111" s="1" t="s">
        <v>327</v>
      </c>
      <c r="D111" s="1">
        <v>33213</v>
      </c>
      <c r="E111" s="1">
        <v>33683</v>
      </c>
      <c r="F111" s="6">
        <v>3.83E-19</v>
      </c>
      <c r="G111" s="1">
        <v>150</v>
      </c>
      <c r="H111" s="1">
        <v>314</v>
      </c>
      <c r="I111" s="1" t="s">
        <v>4</v>
      </c>
      <c r="L111" s="1" t="s">
        <v>1615</v>
      </c>
    </row>
    <row r="112" spans="1:12">
      <c r="A112" s="1" t="s">
        <v>1981</v>
      </c>
      <c r="B112" s="1" t="s">
        <v>21</v>
      </c>
      <c r="C112" s="1" t="s">
        <v>328</v>
      </c>
      <c r="D112" s="1">
        <v>3951</v>
      </c>
      <c r="E112" s="1">
        <v>4685</v>
      </c>
      <c r="F112" s="6">
        <v>1.01E-26</v>
      </c>
      <c r="G112" s="1">
        <v>116</v>
      </c>
      <c r="H112" s="1">
        <v>372</v>
      </c>
      <c r="I112" s="1" t="s">
        <v>2</v>
      </c>
      <c r="L112" s="1" t="s">
        <v>1615</v>
      </c>
    </row>
    <row r="113" spans="1:12">
      <c r="A113" s="1" t="s">
        <v>1981</v>
      </c>
      <c r="B113" s="1" t="s">
        <v>21</v>
      </c>
      <c r="C113" s="1" t="s">
        <v>329</v>
      </c>
      <c r="D113" s="1">
        <v>6612</v>
      </c>
      <c r="E113" s="1">
        <v>7256</v>
      </c>
      <c r="F113" s="6">
        <v>2.61E-23</v>
      </c>
      <c r="G113" s="1">
        <v>150</v>
      </c>
      <c r="H113" s="1">
        <v>372</v>
      </c>
      <c r="I113" s="1" t="s">
        <v>4</v>
      </c>
      <c r="L113" s="1" t="s">
        <v>1615</v>
      </c>
    </row>
    <row r="114" spans="1:12">
      <c r="A114" s="1" t="s">
        <v>1981</v>
      </c>
      <c r="B114" s="1" t="s">
        <v>21</v>
      </c>
      <c r="C114" s="1" t="s">
        <v>330</v>
      </c>
      <c r="D114" s="1">
        <v>10160</v>
      </c>
      <c r="E114" s="1">
        <v>10477</v>
      </c>
      <c r="F114" s="6">
        <v>3.0000000000000001E-3</v>
      </c>
      <c r="G114" s="1">
        <v>98</v>
      </c>
      <c r="H114" s="1">
        <v>265</v>
      </c>
      <c r="I114" s="1" t="s">
        <v>4</v>
      </c>
      <c r="L114" s="1" t="s">
        <v>1615</v>
      </c>
    </row>
    <row r="115" spans="1:12">
      <c r="A115" s="1" t="s">
        <v>1981</v>
      </c>
      <c r="B115" s="1" t="s">
        <v>21</v>
      </c>
      <c r="C115" s="1" t="s">
        <v>331</v>
      </c>
      <c r="D115" s="1">
        <v>1972</v>
      </c>
      <c r="E115" s="1">
        <v>2929</v>
      </c>
      <c r="F115" s="6">
        <v>1.4400000000000001E-25</v>
      </c>
      <c r="G115" s="1">
        <v>138</v>
      </c>
      <c r="H115" s="1">
        <v>372</v>
      </c>
      <c r="I115" s="1" t="s">
        <v>4</v>
      </c>
      <c r="L115" s="1" t="s">
        <v>1615</v>
      </c>
    </row>
    <row r="116" spans="1:12">
      <c r="A116" s="1" t="s">
        <v>1982</v>
      </c>
      <c r="B116" s="1" t="s">
        <v>39</v>
      </c>
      <c r="C116" s="1" t="s">
        <v>332</v>
      </c>
      <c r="D116" s="1">
        <v>68374</v>
      </c>
      <c r="E116" s="1">
        <v>68917</v>
      </c>
      <c r="F116" s="6">
        <v>8.7699999999999997E-10</v>
      </c>
      <c r="G116" s="1">
        <v>173</v>
      </c>
      <c r="H116" s="1">
        <v>356</v>
      </c>
      <c r="I116" s="1" t="s">
        <v>4</v>
      </c>
      <c r="L116" s="1" t="s">
        <v>1615</v>
      </c>
    </row>
    <row r="117" spans="1:12">
      <c r="A117" s="1" t="s">
        <v>1983</v>
      </c>
      <c r="B117" s="1" t="s">
        <v>153</v>
      </c>
      <c r="C117" s="1" t="s">
        <v>333</v>
      </c>
      <c r="D117" s="1">
        <v>11402098</v>
      </c>
      <c r="E117" s="1">
        <v>11402745</v>
      </c>
      <c r="F117" s="6">
        <v>5.1900000000000002E-20</v>
      </c>
      <c r="G117" s="1">
        <v>133</v>
      </c>
      <c r="H117" s="1">
        <v>356</v>
      </c>
      <c r="I117" s="1" t="s">
        <v>4</v>
      </c>
      <c r="L117" s="1" t="s">
        <v>1615</v>
      </c>
    </row>
    <row r="118" spans="1:12">
      <c r="A118" s="1" t="s">
        <v>1984</v>
      </c>
      <c r="B118" s="1" t="s">
        <v>155</v>
      </c>
      <c r="C118" s="1" t="s">
        <v>334</v>
      </c>
      <c r="D118" s="1">
        <v>4051263</v>
      </c>
      <c r="E118" s="1">
        <v>4052141</v>
      </c>
      <c r="F118" s="6">
        <v>2.15E-23</v>
      </c>
      <c r="G118" s="1">
        <v>90</v>
      </c>
      <c r="H118" s="1">
        <v>410</v>
      </c>
      <c r="I118" s="1" t="s">
        <v>2</v>
      </c>
      <c r="L118" s="1" t="s">
        <v>1615</v>
      </c>
    </row>
    <row r="119" spans="1:12">
      <c r="A119" s="1" t="s">
        <v>1985</v>
      </c>
      <c r="B119" s="1" t="s">
        <v>43</v>
      </c>
      <c r="C119" s="1" t="s">
        <v>335</v>
      </c>
      <c r="D119" s="1">
        <v>312034</v>
      </c>
      <c r="E119" s="1">
        <v>312739</v>
      </c>
      <c r="F119" s="6">
        <v>6.9900000000000006E-18</v>
      </c>
      <c r="G119" s="1">
        <v>133</v>
      </c>
      <c r="H119" s="1">
        <v>372</v>
      </c>
      <c r="I119" s="1" t="s">
        <v>2</v>
      </c>
      <c r="L119" s="1" t="s">
        <v>1615</v>
      </c>
    </row>
    <row r="120" spans="1:12">
      <c r="A120" s="1" t="s">
        <v>1986</v>
      </c>
      <c r="B120" s="1" t="s">
        <v>61</v>
      </c>
      <c r="C120" s="1" t="s">
        <v>337</v>
      </c>
      <c r="D120" s="1">
        <v>4507808</v>
      </c>
      <c r="E120" s="1">
        <v>4508867</v>
      </c>
      <c r="F120" s="6">
        <v>8.1899999999999996E-12</v>
      </c>
      <c r="G120" s="1">
        <v>8</v>
      </c>
      <c r="H120" s="1">
        <v>410</v>
      </c>
      <c r="I120" s="1" t="s">
        <v>2</v>
      </c>
      <c r="L120" s="1" t="s">
        <v>1615</v>
      </c>
    </row>
    <row r="121" spans="1:12">
      <c r="A121" s="1" t="s">
        <v>1986</v>
      </c>
      <c r="B121" s="1" t="s">
        <v>61</v>
      </c>
      <c r="C121" s="1" t="s">
        <v>338</v>
      </c>
      <c r="D121" s="1">
        <v>4507808</v>
      </c>
      <c r="E121" s="1">
        <v>4508867</v>
      </c>
      <c r="F121" s="6">
        <v>8.3400000000000004E-12</v>
      </c>
      <c r="G121" s="1">
        <v>8</v>
      </c>
      <c r="H121" s="1">
        <v>410</v>
      </c>
      <c r="I121" s="1" t="s">
        <v>2</v>
      </c>
      <c r="L121" s="1" t="s">
        <v>1615</v>
      </c>
    </row>
    <row r="122" spans="1:12">
      <c r="A122" s="1" t="s">
        <v>1987</v>
      </c>
      <c r="B122" s="1" t="s">
        <v>64</v>
      </c>
      <c r="C122" s="1" t="s">
        <v>340</v>
      </c>
      <c r="D122" s="1">
        <v>4571066</v>
      </c>
      <c r="E122" s="1">
        <v>4572130</v>
      </c>
      <c r="F122" s="6">
        <v>3.1599999999999998E-30</v>
      </c>
      <c r="G122" s="1">
        <v>17</v>
      </c>
      <c r="H122" s="1">
        <v>407</v>
      </c>
      <c r="I122" s="1" t="s">
        <v>2</v>
      </c>
      <c r="J122" s="1" t="s">
        <v>341</v>
      </c>
      <c r="L122" s="1" t="s">
        <v>1615</v>
      </c>
    </row>
    <row r="123" spans="1:12">
      <c r="A123" s="1" t="s">
        <v>1987</v>
      </c>
      <c r="B123" s="1" t="s">
        <v>64</v>
      </c>
      <c r="C123" s="1" t="s">
        <v>342</v>
      </c>
      <c r="D123" s="1">
        <v>4082079</v>
      </c>
      <c r="E123" s="1">
        <v>4083143</v>
      </c>
      <c r="F123" s="6">
        <v>3.2599999999999999E-30</v>
      </c>
      <c r="G123" s="1">
        <v>17</v>
      </c>
      <c r="H123" s="1">
        <v>407</v>
      </c>
      <c r="I123" s="1" t="s">
        <v>2</v>
      </c>
      <c r="L123" s="1" t="s">
        <v>1615</v>
      </c>
    </row>
    <row r="124" spans="1:12">
      <c r="A124" s="1" t="s">
        <v>1988</v>
      </c>
      <c r="B124" s="1" t="s">
        <v>343</v>
      </c>
      <c r="C124" s="1" t="s">
        <v>344</v>
      </c>
      <c r="D124" s="1">
        <v>4588219</v>
      </c>
      <c r="E124" s="1">
        <v>4588923</v>
      </c>
      <c r="F124" s="6">
        <v>4.3099999999999997E-25</v>
      </c>
      <c r="G124" s="1">
        <v>133</v>
      </c>
      <c r="H124" s="1">
        <v>372</v>
      </c>
      <c r="I124" s="1" t="s">
        <v>2</v>
      </c>
      <c r="L124" s="1" t="s">
        <v>1615</v>
      </c>
    </row>
    <row r="125" spans="1:12">
      <c r="A125" s="1" t="s">
        <v>1988</v>
      </c>
      <c r="B125" s="1" t="s">
        <v>343</v>
      </c>
      <c r="C125" s="1" t="s">
        <v>345</v>
      </c>
      <c r="D125" s="1">
        <v>4588219</v>
      </c>
      <c r="E125" s="1">
        <v>4588923</v>
      </c>
      <c r="F125" s="6">
        <v>4.3099999999999997E-25</v>
      </c>
      <c r="G125" s="1">
        <v>133</v>
      </c>
      <c r="H125" s="1">
        <v>372</v>
      </c>
      <c r="I125" s="1" t="s">
        <v>2</v>
      </c>
      <c r="L125" s="1" t="s">
        <v>1615</v>
      </c>
    </row>
    <row r="126" spans="1:12">
      <c r="A126" s="1" t="s">
        <v>1989</v>
      </c>
      <c r="B126" s="1" t="s">
        <v>177</v>
      </c>
      <c r="C126" s="1" t="s">
        <v>346</v>
      </c>
      <c r="D126" s="1">
        <v>4480627</v>
      </c>
      <c r="E126" s="1">
        <v>4481286</v>
      </c>
      <c r="F126" s="6">
        <v>3.5100000000000002E-25</v>
      </c>
      <c r="G126" s="1">
        <v>133</v>
      </c>
      <c r="H126" s="1">
        <v>356</v>
      </c>
      <c r="I126" s="1" t="s">
        <v>2</v>
      </c>
      <c r="L126" s="1" t="s">
        <v>1615</v>
      </c>
    </row>
    <row r="127" spans="1:12">
      <c r="A127" s="1" t="s">
        <v>1989</v>
      </c>
      <c r="B127" s="1" t="s">
        <v>177</v>
      </c>
      <c r="C127" s="1" t="s">
        <v>347</v>
      </c>
      <c r="D127" s="1">
        <v>112443</v>
      </c>
      <c r="E127" s="1">
        <v>113102</v>
      </c>
      <c r="F127" s="6">
        <v>3.5000000000000002E-25</v>
      </c>
      <c r="G127" s="1">
        <v>133</v>
      </c>
      <c r="H127" s="1">
        <v>356</v>
      </c>
      <c r="I127" s="1" t="s">
        <v>2</v>
      </c>
      <c r="L127" s="1" t="s">
        <v>1615</v>
      </c>
    </row>
    <row r="128" spans="1:12">
      <c r="A128" s="1" t="s">
        <v>1990</v>
      </c>
      <c r="B128" s="1" t="s">
        <v>182</v>
      </c>
      <c r="C128" s="1" t="s">
        <v>348</v>
      </c>
      <c r="D128" s="1">
        <v>1525047</v>
      </c>
      <c r="E128" s="1">
        <v>1525706</v>
      </c>
      <c r="F128" s="6">
        <v>2.1900000000000002E-25</v>
      </c>
      <c r="G128" s="1">
        <v>133</v>
      </c>
      <c r="H128" s="1">
        <v>356</v>
      </c>
      <c r="I128" s="1" t="s">
        <v>2</v>
      </c>
      <c r="L128" s="1" t="s">
        <v>1615</v>
      </c>
    </row>
    <row r="129" spans="1:12">
      <c r="A129" s="1" t="s">
        <v>1991</v>
      </c>
      <c r="B129" s="1" t="s">
        <v>83</v>
      </c>
      <c r="C129" s="1" t="s">
        <v>349</v>
      </c>
      <c r="D129" s="1">
        <v>77158246</v>
      </c>
      <c r="E129" s="1">
        <v>77159134</v>
      </c>
      <c r="F129" s="6">
        <v>8.8899999999999997E-18</v>
      </c>
      <c r="G129" s="1">
        <v>88</v>
      </c>
      <c r="H129" s="1">
        <v>410</v>
      </c>
      <c r="I129" s="1" t="s">
        <v>4</v>
      </c>
      <c r="L129" s="1" t="s">
        <v>1615</v>
      </c>
    </row>
    <row r="130" spans="1:12">
      <c r="A130" s="1" t="s">
        <v>1991</v>
      </c>
      <c r="B130" s="1" t="s">
        <v>83</v>
      </c>
      <c r="C130" s="1" t="s">
        <v>350</v>
      </c>
      <c r="D130" s="1">
        <v>34727935</v>
      </c>
      <c r="E130" s="1">
        <v>34728823</v>
      </c>
      <c r="F130" s="6">
        <v>9.0100000000000006E-18</v>
      </c>
      <c r="G130" s="1">
        <v>88</v>
      </c>
      <c r="H130" s="1">
        <v>410</v>
      </c>
      <c r="I130" s="1" t="s">
        <v>4</v>
      </c>
      <c r="L130" s="1" t="s">
        <v>1615</v>
      </c>
    </row>
    <row r="131" spans="1:12">
      <c r="A131" s="1" t="s">
        <v>1992</v>
      </c>
      <c r="B131" s="1" t="s">
        <v>95</v>
      </c>
      <c r="C131" s="1" t="s">
        <v>352</v>
      </c>
      <c r="D131" s="1">
        <v>4619120</v>
      </c>
      <c r="E131" s="1">
        <v>4620108</v>
      </c>
      <c r="F131" s="6">
        <v>9.1500000000000005E-10</v>
      </c>
      <c r="G131" s="1">
        <v>17</v>
      </c>
      <c r="H131" s="1">
        <v>362</v>
      </c>
      <c r="I131" s="1" t="s">
        <v>2</v>
      </c>
      <c r="L131" s="1" t="s">
        <v>1615</v>
      </c>
    </row>
    <row r="132" spans="1:12">
      <c r="A132" s="1" t="s">
        <v>1992</v>
      </c>
      <c r="B132" s="1" t="s">
        <v>95</v>
      </c>
      <c r="C132" s="1" t="s">
        <v>353</v>
      </c>
      <c r="D132" s="1">
        <v>3962770</v>
      </c>
      <c r="E132" s="1">
        <v>3963758</v>
      </c>
      <c r="F132" s="6">
        <v>9.8500000000000001E-10</v>
      </c>
      <c r="G132" s="1">
        <v>17</v>
      </c>
      <c r="H132" s="1">
        <v>362</v>
      </c>
      <c r="I132" s="1" t="s">
        <v>4</v>
      </c>
      <c r="L132" s="1" t="s">
        <v>1615</v>
      </c>
    </row>
    <row r="133" spans="1:12">
      <c r="A133" s="1" t="s">
        <v>1993</v>
      </c>
      <c r="B133" s="1" t="s">
        <v>98</v>
      </c>
      <c r="C133" s="1" t="s">
        <v>355</v>
      </c>
      <c r="D133" s="1">
        <v>4278353</v>
      </c>
      <c r="E133" s="1">
        <v>4279341</v>
      </c>
      <c r="F133" s="6">
        <v>1.51E-10</v>
      </c>
      <c r="G133" s="1">
        <v>17</v>
      </c>
      <c r="H133" s="1">
        <v>362</v>
      </c>
      <c r="I133" s="1" t="s">
        <v>2</v>
      </c>
      <c r="L133" s="1" t="s">
        <v>1615</v>
      </c>
    </row>
    <row r="134" spans="1:12">
      <c r="A134" s="1" t="s">
        <v>1993</v>
      </c>
      <c r="B134" s="1" t="s">
        <v>98</v>
      </c>
      <c r="C134" s="1" t="s">
        <v>356</v>
      </c>
      <c r="D134" s="1">
        <v>1546140</v>
      </c>
      <c r="E134" s="1">
        <v>1547128</v>
      </c>
      <c r="F134" s="6">
        <v>1.5899999999999999E-10</v>
      </c>
      <c r="G134" s="1">
        <v>17</v>
      </c>
      <c r="H134" s="1">
        <v>362</v>
      </c>
      <c r="I134" s="1" t="s">
        <v>2</v>
      </c>
      <c r="L134" s="1" t="s">
        <v>1615</v>
      </c>
    </row>
    <row r="135" spans="1:12">
      <c r="A135" s="1" t="s">
        <v>1994</v>
      </c>
      <c r="B135" s="1" t="s">
        <v>197</v>
      </c>
      <c r="C135" s="1" t="s">
        <v>357</v>
      </c>
      <c r="D135" s="1">
        <v>4262881</v>
      </c>
      <c r="E135" s="1">
        <v>4263585</v>
      </c>
      <c r="F135" s="6">
        <v>3.9E-22</v>
      </c>
      <c r="G135" s="1">
        <v>133</v>
      </c>
      <c r="H135" s="1">
        <v>372</v>
      </c>
      <c r="I135" s="1" t="s">
        <v>2</v>
      </c>
      <c r="L135" s="1" t="s">
        <v>1615</v>
      </c>
    </row>
    <row r="136" spans="1:12">
      <c r="A136" s="1" t="s">
        <v>1994</v>
      </c>
      <c r="B136" s="1" t="s">
        <v>197</v>
      </c>
      <c r="C136" s="1" t="s">
        <v>358</v>
      </c>
      <c r="D136" s="1">
        <v>154274</v>
      </c>
      <c r="E136" s="1">
        <v>154978</v>
      </c>
      <c r="F136" s="6">
        <v>3.8899999999999998E-22</v>
      </c>
      <c r="G136" s="1">
        <v>133</v>
      </c>
      <c r="H136" s="1">
        <v>372</v>
      </c>
      <c r="I136" s="1" t="s">
        <v>2</v>
      </c>
      <c r="L136" s="1" t="s">
        <v>1615</v>
      </c>
    </row>
    <row r="137" spans="1:12">
      <c r="A137" s="1" t="s">
        <v>1995</v>
      </c>
      <c r="B137" s="1" t="s">
        <v>107</v>
      </c>
      <c r="C137" s="1" t="s">
        <v>359</v>
      </c>
      <c r="D137" s="1">
        <v>487804</v>
      </c>
      <c r="E137" s="1">
        <v>488565</v>
      </c>
      <c r="F137" s="6">
        <v>2.8400000000000001E-22</v>
      </c>
      <c r="G137" s="1">
        <v>42</v>
      </c>
      <c r="H137" s="1">
        <v>336</v>
      </c>
      <c r="I137" s="1" t="s">
        <v>4</v>
      </c>
      <c r="L137" s="1" t="s">
        <v>1615</v>
      </c>
    </row>
    <row r="138" spans="1:12">
      <c r="A138" s="1" t="s">
        <v>1996</v>
      </c>
      <c r="B138" s="1" t="s">
        <v>109</v>
      </c>
      <c r="C138" s="1" t="s">
        <v>361</v>
      </c>
      <c r="D138" s="1">
        <v>4347838</v>
      </c>
      <c r="E138" s="1">
        <v>4348801</v>
      </c>
      <c r="F138" s="6">
        <v>3.8099999999999999E-22</v>
      </c>
      <c r="G138" s="1">
        <v>17</v>
      </c>
      <c r="H138" s="1">
        <v>356</v>
      </c>
      <c r="I138" s="1" t="s">
        <v>2</v>
      </c>
      <c r="L138" s="1" t="s">
        <v>1615</v>
      </c>
    </row>
    <row r="139" spans="1:12">
      <c r="A139" s="1" t="s">
        <v>1996</v>
      </c>
      <c r="B139" s="1" t="s">
        <v>109</v>
      </c>
      <c r="C139" s="1" t="s">
        <v>362</v>
      </c>
      <c r="D139" s="1">
        <v>11527490</v>
      </c>
      <c r="E139" s="1">
        <v>11528453</v>
      </c>
      <c r="F139" s="6">
        <v>3.9E-22</v>
      </c>
      <c r="G139" s="1">
        <v>17</v>
      </c>
      <c r="H139" s="1">
        <v>356</v>
      </c>
      <c r="I139" s="1" t="s">
        <v>4</v>
      </c>
      <c r="L139" s="1" t="s">
        <v>1615</v>
      </c>
    </row>
    <row r="140" spans="1:12">
      <c r="A140" s="1" t="s">
        <v>1997</v>
      </c>
      <c r="B140" s="1" t="s">
        <v>122</v>
      </c>
      <c r="C140" s="1" t="s">
        <v>363</v>
      </c>
      <c r="D140" s="1">
        <v>166565</v>
      </c>
      <c r="E140" s="1">
        <v>167326</v>
      </c>
      <c r="F140" s="6">
        <v>5.81E-22</v>
      </c>
      <c r="G140" s="1">
        <v>133</v>
      </c>
      <c r="H140" s="1">
        <v>407</v>
      </c>
      <c r="I140" s="1" t="s">
        <v>4</v>
      </c>
      <c r="L140" s="1" t="s">
        <v>1615</v>
      </c>
    </row>
    <row r="141" spans="1:12">
      <c r="A141" s="1" t="s">
        <v>1998</v>
      </c>
      <c r="B141" s="1" t="s">
        <v>124</v>
      </c>
      <c r="C141" s="1" t="s">
        <v>364</v>
      </c>
      <c r="D141" s="1">
        <v>69906</v>
      </c>
      <c r="E141" s="1">
        <v>70667</v>
      </c>
      <c r="F141" s="6">
        <v>3.1599999999999999E-24</v>
      </c>
      <c r="G141" s="1">
        <v>133</v>
      </c>
      <c r="H141" s="1">
        <v>401</v>
      </c>
      <c r="I141" s="1" t="s">
        <v>4</v>
      </c>
      <c r="L141" s="1" t="s">
        <v>1615</v>
      </c>
    </row>
    <row r="142" spans="1:12">
      <c r="A142" s="1" t="s">
        <v>1998</v>
      </c>
      <c r="B142" s="1" t="s">
        <v>124</v>
      </c>
      <c r="C142" s="1" t="s">
        <v>365</v>
      </c>
      <c r="D142" s="1">
        <v>62</v>
      </c>
      <c r="E142" s="1">
        <v>823</v>
      </c>
      <c r="F142" s="6">
        <v>4.0300000000000001E-25</v>
      </c>
      <c r="G142" s="1">
        <v>133</v>
      </c>
      <c r="H142" s="1">
        <v>401</v>
      </c>
      <c r="I142" s="1" t="s">
        <v>4</v>
      </c>
      <c r="L142" s="1" t="s">
        <v>1615</v>
      </c>
    </row>
    <row r="143" spans="1:12">
      <c r="A143" s="1" t="s">
        <v>1999</v>
      </c>
      <c r="B143" s="1" t="s">
        <v>207</v>
      </c>
      <c r="C143" s="1" t="s">
        <v>366</v>
      </c>
      <c r="D143" s="1">
        <v>3183287</v>
      </c>
      <c r="E143" s="1">
        <v>3183656</v>
      </c>
      <c r="F143" s="6">
        <v>1.1399999999999999E-5</v>
      </c>
      <c r="G143" s="1">
        <v>249</v>
      </c>
      <c r="H143" s="1">
        <v>372</v>
      </c>
      <c r="I143" s="1" t="s">
        <v>4</v>
      </c>
      <c r="L143" s="1" t="s">
        <v>1615</v>
      </c>
    </row>
    <row r="144" spans="1:12">
      <c r="A144" s="1" t="s">
        <v>2000</v>
      </c>
      <c r="B144" s="1" t="s">
        <v>209</v>
      </c>
      <c r="C144" s="1" t="s">
        <v>367</v>
      </c>
      <c r="D144" s="1">
        <v>60843526</v>
      </c>
      <c r="E144" s="1">
        <v>60844230</v>
      </c>
      <c r="F144" s="6">
        <v>1.9399999999999999E-23</v>
      </c>
      <c r="G144" s="1">
        <v>133</v>
      </c>
      <c r="H144" s="1">
        <v>372</v>
      </c>
      <c r="I144" s="1" t="s">
        <v>2</v>
      </c>
      <c r="L144" s="1" t="s">
        <v>1615</v>
      </c>
    </row>
    <row r="145" spans="1:12">
      <c r="A145" s="1" t="s">
        <v>2000</v>
      </c>
      <c r="B145" s="1" t="s">
        <v>209</v>
      </c>
      <c r="C145" s="1" t="s">
        <v>368</v>
      </c>
      <c r="D145" s="1">
        <v>60843526</v>
      </c>
      <c r="E145" s="1">
        <v>60844230</v>
      </c>
      <c r="F145" s="6">
        <v>1.9399999999999999E-23</v>
      </c>
      <c r="G145" s="1">
        <v>133</v>
      </c>
      <c r="H145" s="1">
        <v>372</v>
      </c>
      <c r="I145" s="1" t="s">
        <v>2</v>
      </c>
      <c r="L145" s="1" t="s">
        <v>1615</v>
      </c>
    </row>
    <row r="146" spans="1:12">
      <c r="A146" s="1" t="s">
        <v>336</v>
      </c>
      <c r="B146" s="1" t="s">
        <v>61</v>
      </c>
      <c r="C146" s="1" t="s">
        <v>655</v>
      </c>
      <c r="D146" s="1">
        <v>214846396</v>
      </c>
      <c r="E146" s="1">
        <v>214846967</v>
      </c>
      <c r="F146" s="6">
        <v>3.0899999999999999E-5</v>
      </c>
      <c r="G146" s="1">
        <v>131</v>
      </c>
      <c r="H146" s="1">
        <v>342</v>
      </c>
      <c r="I146" s="1" t="s">
        <v>4</v>
      </c>
      <c r="L146" s="1" t="s">
        <v>1627</v>
      </c>
    </row>
    <row r="147" spans="1:12">
      <c r="A147" s="1" t="s">
        <v>336</v>
      </c>
      <c r="B147" s="1" t="s">
        <v>61</v>
      </c>
      <c r="C147" s="1" t="s">
        <v>656</v>
      </c>
      <c r="D147" s="1">
        <v>90555798</v>
      </c>
      <c r="E147" s="1">
        <v>90556369</v>
      </c>
      <c r="F147" s="6">
        <v>3.1999999999999999E-5</v>
      </c>
      <c r="G147" s="1">
        <v>131</v>
      </c>
      <c r="H147" s="1">
        <v>342</v>
      </c>
      <c r="I147" s="1" t="s">
        <v>4</v>
      </c>
      <c r="L147" s="1" t="s">
        <v>1627</v>
      </c>
    </row>
    <row r="148" spans="1:12">
      <c r="A148" s="1" t="s">
        <v>339</v>
      </c>
      <c r="B148" s="1" t="s">
        <v>64</v>
      </c>
      <c r="C148" s="1" t="s">
        <v>657</v>
      </c>
      <c r="D148" s="1">
        <v>235117644</v>
      </c>
      <c r="E148" s="1">
        <v>235118008</v>
      </c>
      <c r="F148" s="6">
        <v>3.5200000000000002E-6</v>
      </c>
      <c r="G148" s="1">
        <v>219</v>
      </c>
      <c r="H148" s="1">
        <v>346</v>
      </c>
      <c r="I148" s="1" t="s">
        <v>4</v>
      </c>
      <c r="J148" s="1" t="s">
        <v>833</v>
      </c>
      <c r="L148" s="1" t="s">
        <v>1627</v>
      </c>
    </row>
    <row r="149" spans="1:12">
      <c r="A149" s="1" t="s">
        <v>339</v>
      </c>
      <c r="B149" s="1" t="s">
        <v>64</v>
      </c>
      <c r="C149" s="1" t="s">
        <v>834</v>
      </c>
      <c r="D149" s="1">
        <v>11508709</v>
      </c>
      <c r="E149" s="1">
        <v>11509073</v>
      </c>
      <c r="F149" s="6">
        <v>3.8299999999999998E-6</v>
      </c>
      <c r="G149" s="1">
        <v>219</v>
      </c>
      <c r="H149" s="1">
        <v>346</v>
      </c>
      <c r="I149" s="1" t="s">
        <v>4</v>
      </c>
      <c r="L149" s="1" t="s">
        <v>1627</v>
      </c>
    </row>
    <row r="150" spans="1:12">
      <c r="A150" s="1" t="s">
        <v>351</v>
      </c>
      <c r="B150" s="1" t="s">
        <v>95</v>
      </c>
      <c r="C150" s="1" t="s">
        <v>667</v>
      </c>
      <c r="D150" s="1">
        <v>215680892</v>
      </c>
      <c r="E150" s="1">
        <v>215681475</v>
      </c>
      <c r="F150" s="6">
        <v>7.1500000000000002E-6</v>
      </c>
      <c r="G150" s="1">
        <v>131</v>
      </c>
      <c r="H150" s="1">
        <v>346</v>
      </c>
      <c r="I150" s="1" t="s">
        <v>4</v>
      </c>
      <c r="L150" s="1" t="s">
        <v>1627</v>
      </c>
    </row>
    <row r="151" spans="1:12">
      <c r="A151" s="1" t="s">
        <v>354</v>
      </c>
      <c r="B151" s="1" t="s">
        <v>98</v>
      </c>
      <c r="C151" s="1" t="s">
        <v>835</v>
      </c>
      <c r="D151" s="1">
        <v>8178093</v>
      </c>
      <c r="E151" s="1">
        <v>8178673</v>
      </c>
      <c r="F151" s="6">
        <v>6.1199999999999999E-6</v>
      </c>
      <c r="G151" s="1">
        <v>131</v>
      </c>
      <c r="H151" s="1">
        <v>346</v>
      </c>
      <c r="I151" s="1" t="s">
        <v>2</v>
      </c>
      <c r="L151" s="1" t="s">
        <v>1627</v>
      </c>
    </row>
    <row r="152" spans="1:12">
      <c r="A152" s="1" t="s">
        <v>351</v>
      </c>
      <c r="B152" s="1" t="s">
        <v>95</v>
      </c>
      <c r="C152" s="1" t="s">
        <v>836</v>
      </c>
      <c r="D152" s="1">
        <v>6457941</v>
      </c>
      <c r="E152" s="1">
        <v>6458524</v>
      </c>
      <c r="F152" s="6">
        <v>7.9400000000000002E-6</v>
      </c>
      <c r="G152" s="1">
        <v>131</v>
      </c>
      <c r="H152" s="1">
        <v>346</v>
      </c>
      <c r="I152" s="1" t="s">
        <v>4</v>
      </c>
      <c r="L152" s="1" t="s">
        <v>1627</v>
      </c>
    </row>
    <row r="153" spans="1:12">
      <c r="A153" s="1" t="s">
        <v>354</v>
      </c>
      <c r="B153" s="1" t="s">
        <v>98</v>
      </c>
      <c r="C153" s="1" t="s">
        <v>669</v>
      </c>
      <c r="D153" s="1">
        <v>210063558</v>
      </c>
      <c r="E153" s="1">
        <v>210064138</v>
      </c>
      <c r="F153" s="6">
        <v>5.5400000000000003E-6</v>
      </c>
      <c r="G153" s="1">
        <v>131</v>
      </c>
      <c r="H153" s="1">
        <v>346</v>
      </c>
      <c r="I153" s="1" t="s">
        <v>4</v>
      </c>
      <c r="L153" s="1" t="s">
        <v>1627</v>
      </c>
    </row>
    <row r="154" spans="1:12">
      <c r="A154" s="1" t="s">
        <v>360</v>
      </c>
      <c r="B154" s="1" t="s">
        <v>109</v>
      </c>
      <c r="C154" s="1" t="s">
        <v>674</v>
      </c>
      <c r="D154" s="1">
        <v>14264179</v>
      </c>
      <c r="E154" s="1">
        <v>14264528</v>
      </c>
      <c r="F154" s="6">
        <v>2.0600000000000002E-6</v>
      </c>
      <c r="G154" s="1">
        <v>219</v>
      </c>
      <c r="H154" s="1">
        <v>338</v>
      </c>
      <c r="I154" s="1" t="s">
        <v>2</v>
      </c>
      <c r="L154" s="1" t="s">
        <v>1627</v>
      </c>
    </row>
    <row r="155" spans="1:12">
      <c r="A155" s="1" t="s">
        <v>360</v>
      </c>
      <c r="B155" s="1" t="s">
        <v>109</v>
      </c>
      <c r="C155" s="1" t="s">
        <v>675</v>
      </c>
      <c r="D155" s="1">
        <v>88397595</v>
      </c>
      <c r="E155" s="1">
        <v>88397944</v>
      </c>
      <c r="F155" s="6">
        <v>2.12E-6</v>
      </c>
      <c r="G155" s="1">
        <v>219</v>
      </c>
      <c r="H155" s="1">
        <v>338</v>
      </c>
      <c r="I155" s="1" t="s">
        <v>4</v>
      </c>
      <c r="L155" s="1" t="s">
        <v>1627</v>
      </c>
    </row>
    <row r="156" spans="1:12">
      <c r="A156" s="1" t="s">
        <v>2001</v>
      </c>
      <c r="B156" s="1" t="s">
        <v>112</v>
      </c>
      <c r="C156" s="1" t="s">
        <v>837</v>
      </c>
      <c r="D156" s="1">
        <v>4090193</v>
      </c>
      <c r="E156" s="1">
        <v>4090506</v>
      </c>
      <c r="F156" s="6">
        <v>2E-3</v>
      </c>
      <c r="G156" s="1">
        <v>208</v>
      </c>
      <c r="H156" s="1">
        <v>318</v>
      </c>
      <c r="I156" s="1" t="s">
        <v>2</v>
      </c>
      <c r="L156" s="1" t="s">
        <v>1627</v>
      </c>
    </row>
    <row r="157" spans="1:12">
      <c r="A157" s="1" t="s">
        <v>2002</v>
      </c>
      <c r="B157" s="1" t="s">
        <v>5</v>
      </c>
      <c r="C157" s="1" t="s">
        <v>715</v>
      </c>
      <c r="D157" s="1">
        <v>540792</v>
      </c>
      <c r="E157" s="1">
        <v>541480</v>
      </c>
      <c r="F157" s="6">
        <v>4.6699999999999998E-15</v>
      </c>
      <c r="G157" s="1">
        <v>138</v>
      </c>
      <c r="H157" s="1">
        <v>354</v>
      </c>
      <c r="I157" s="1" t="s">
        <v>4</v>
      </c>
      <c r="L157" s="1" t="s">
        <v>1622</v>
      </c>
    </row>
    <row r="158" spans="1:12">
      <c r="A158" s="1" t="s">
        <v>2003</v>
      </c>
      <c r="B158" s="1" t="s">
        <v>21</v>
      </c>
      <c r="C158" s="1" t="s">
        <v>716</v>
      </c>
      <c r="D158" s="1">
        <v>63682522</v>
      </c>
      <c r="E158" s="1">
        <v>63683169</v>
      </c>
      <c r="F158" s="6">
        <v>1.6600000000000001E-16</v>
      </c>
      <c r="G158" s="1">
        <v>129</v>
      </c>
      <c r="H158" s="1">
        <v>354</v>
      </c>
      <c r="I158" s="1" t="s">
        <v>2</v>
      </c>
      <c r="L158" s="1" t="s">
        <v>1622</v>
      </c>
    </row>
    <row r="159" spans="1:12">
      <c r="A159" s="1" t="s">
        <v>2003</v>
      </c>
      <c r="B159" s="1" t="s">
        <v>21</v>
      </c>
      <c r="C159" s="1" t="s">
        <v>717</v>
      </c>
      <c r="D159" s="1">
        <v>6213238</v>
      </c>
      <c r="E159" s="1">
        <v>6213885</v>
      </c>
      <c r="F159" s="6">
        <v>1.6600000000000001E-16</v>
      </c>
      <c r="G159" s="1">
        <v>129</v>
      </c>
      <c r="H159" s="1">
        <v>354</v>
      </c>
      <c r="I159" s="1" t="s">
        <v>2</v>
      </c>
      <c r="L159" s="1" t="s">
        <v>1622</v>
      </c>
    </row>
    <row r="160" spans="1:12">
      <c r="A160" s="1" t="s">
        <v>2004</v>
      </c>
      <c r="B160" s="1" t="s">
        <v>39</v>
      </c>
      <c r="C160" s="1" t="s">
        <v>718</v>
      </c>
      <c r="D160" s="1">
        <v>4813943</v>
      </c>
      <c r="E160" s="1">
        <v>4814713</v>
      </c>
      <c r="F160" s="6">
        <v>1.89E-17</v>
      </c>
      <c r="G160" s="1">
        <v>129</v>
      </c>
      <c r="H160" s="1">
        <v>401</v>
      </c>
      <c r="I160" s="1" t="s">
        <v>4</v>
      </c>
      <c r="L160" s="1" t="s">
        <v>1622</v>
      </c>
    </row>
    <row r="161" spans="1:12">
      <c r="A161" s="1" t="s">
        <v>2005</v>
      </c>
      <c r="B161" s="1" t="s">
        <v>153</v>
      </c>
      <c r="C161" s="1" t="s">
        <v>719</v>
      </c>
      <c r="D161" s="1">
        <v>8577416</v>
      </c>
      <c r="E161" s="1">
        <v>8578045</v>
      </c>
      <c r="F161" s="6">
        <v>7.3000000000000004E-20</v>
      </c>
      <c r="G161" s="1">
        <v>192</v>
      </c>
      <c r="H161" s="1">
        <v>401</v>
      </c>
      <c r="I161" s="1" t="s">
        <v>2</v>
      </c>
      <c r="L161" s="1" t="s">
        <v>1622</v>
      </c>
    </row>
    <row r="162" spans="1:12">
      <c r="A162" s="1" t="s">
        <v>2006</v>
      </c>
      <c r="B162" s="1" t="s">
        <v>155</v>
      </c>
      <c r="C162" s="1" t="s">
        <v>720</v>
      </c>
      <c r="D162" s="1">
        <v>66244280</v>
      </c>
      <c r="E162" s="1">
        <v>66245107</v>
      </c>
      <c r="F162" s="6">
        <v>1.26E-16</v>
      </c>
      <c r="G162" s="1">
        <v>103</v>
      </c>
      <c r="H162" s="1">
        <v>401</v>
      </c>
      <c r="I162" s="1" t="s">
        <v>4</v>
      </c>
      <c r="L162" s="1" t="s">
        <v>1622</v>
      </c>
    </row>
    <row r="163" spans="1:12">
      <c r="A163" s="1" t="s">
        <v>2006</v>
      </c>
      <c r="B163" s="1" t="s">
        <v>155</v>
      </c>
      <c r="C163" s="1" t="s">
        <v>721</v>
      </c>
      <c r="D163" s="1">
        <v>5822650</v>
      </c>
      <c r="E163" s="1">
        <v>5823477</v>
      </c>
      <c r="F163" s="6">
        <v>1.26E-16</v>
      </c>
      <c r="G163" s="1">
        <v>103</v>
      </c>
      <c r="H163" s="1">
        <v>401</v>
      </c>
      <c r="I163" s="1" t="s">
        <v>4</v>
      </c>
      <c r="L163" s="1" t="s">
        <v>1622</v>
      </c>
    </row>
    <row r="164" spans="1:12">
      <c r="A164" s="1" t="s">
        <v>2007</v>
      </c>
      <c r="B164" s="1" t="s">
        <v>43</v>
      </c>
      <c r="C164" s="1" t="s">
        <v>722</v>
      </c>
      <c r="D164" s="1">
        <v>1472143</v>
      </c>
      <c r="E164" s="1">
        <v>1472745</v>
      </c>
      <c r="F164" s="6">
        <v>1.69E-9</v>
      </c>
      <c r="G164" s="1">
        <v>201</v>
      </c>
      <c r="H164" s="1">
        <v>397</v>
      </c>
      <c r="I164" s="1" t="s">
        <v>2</v>
      </c>
      <c r="L164" s="1" t="s">
        <v>1622</v>
      </c>
    </row>
    <row r="165" spans="1:12">
      <c r="A165" s="1" t="s">
        <v>2008</v>
      </c>
      <c r="B165" s="1" t="s">
        <v>61</v>
      </c>
      <c r="C165" s="1" t="s">
        <v>723</v>
      </c>
      <c r="D165" s="1">
        <v>74124769</v>
      </c>
      <c r="E165" s="1">
        <v>74125468</v>
      </c>
      <c r="F165" s="6">
        <v>7.6199999999999996E-16</v>
      </c>
      <c r="G165" s="1">
        <v>165</v>
      </c>
      <c r="H165" s="1">
        <v>401</v>
      </c>
      <c r="I165" s="1" t="s">
        <v>4</v>
      </c>
      <c r="L165" s="1" t="s">
        <v>1622</v>
      </c>
    </row>
    <row r="166" spans="1:12">
      <c r="A166" s="1" t="s">
        <v>2008</v>
      </c>
      <c r="B166" s="1" t="s">
        <v>61</v>
      </c>
      <c r="C166" s="1" t="s">
        <v>724</v>
      </c>
      <c r="D166" s="1">
        <v>20116382</v>
      </c>
      <c r="E166" s="1">
        <v>20117081</v>
      </c>
      <c r="F166" s="6">
        <v>7.6999999999999999E-16</v>
      </c>
      <c r="G166" s="1">
        <v>165</v>
      </c>
      <c r="H166" s="1">
        <v>401</v>
      </c>
      <c r="I166" s="1" t="s">
        <v>4</v>
      </c>
      <c r="L166" s="1" t="s">
        <v>1622</v>
      </c>
    </row>
    <row r="167" spans="1:12">
      <c r="A167" s="1" t="s">
        <v>2009</v>
      </c>
      <c r="B167" s="1" t="s">
        <v>64</v>
      </c>
      <c r="C167" s="1" t="s">
        <v>725</v>
      </c>
      <c r="D167" s="1">
        <v>75011925</v>
      </c>
      <c r="E167" s="1">
        <v>75012624</v>
      </c>
      <c r="F167" s="6">
        <v>1.36E-14</v>
      </c>
      <c r="G167" s="1">
        <v>165</v>
      </c>
      <c r="H167" s="1">
        <v>401</v>
      </c>
      <c r="I167" s="1" t="s">
        <v>4</v>
      </c>
      <c r="J167" s="1" t="s">
        <v>726</v>
      </c>
      <c r="L167" s="1" t="s">
        <v>1622</v>
      </c>
    </row>
    <row r="168" spans="1:12">
      <c r="A168" s="1" t="s">
        <v>2009</v>
      </c>
      <c r="B168" s="1" t="s">
        <v>64</v>
      </c>
      <c r="C168" s="1" t="s">
        <v>727</v>
      </c>
      <c r="D168" s="1">
        <v>20486851</v>
      </c>
      <c r="E168" s="1">
        <v>20487550</v>
      </c>
      <c r="F168" s="6">
        <v>1.4E-14</v>
      </c>
      <c r="G168" s="1">
        <v>165</v>
      </c>
      <c r="H168" s="1">
        <v>401</v>
      </c>
      <c r="I168" s="1" t="s">
        <v>4</v>
      </c>
      <c r="L168" s="1" t="s">
        <v>1622</v>
      </c>
    </row>
    <row r="169" spans="1:12">
      <c r="A169" s="1" t="s">
        <v>2010</v>
      </c>
      <c r="B169" s="1" t="s">
        <v>343</v>
      </c>
      <c r="C169" s="1" t="s">
        <v>728</v>
      </c>
      <c r="D169" s="1">
        <v>70305002</v>
      </c>
      <c r="E169" s="1">
        <v>70305691</v>
      </c>
      <c r="F169" s="6">
        <v>2.03E-19</v>
      </c>
      <c r="G169" s="1">
        <v>192</v>
      </c>
      <c r="H169" s="1">
        <v>420</v>
      </c>
      <c r="I169" s="1" t="s">
        <v>4</v>
      </c>
      <c r="L169" s="1" t="s">
        <v>1622</v>
      </c>
    </row>
    <row r="170" spans="1:12">
      <c r="A170" s="1" t="s">
        <v>2010</v>
      </c>
      <c r="B170" s="1" t="s">
        <v>343</v>
      </c>
      <c r="C170" s="1" t="s">
        <v>729</v>
      </c>
      <c r="D170" s="1">
        <v>6843578</v>
      </c>
      <c r="E170" s="1">
        <v>6844267</v>
      </c>
      <c r="F170" s="6">
        <v>2.03E-19</v>
      </c>
      <c r="G170" s="1">
        <v>192</v>
      </c>
      <c r="H170" s="1">
        <v>420</v>
      </c>
      <c r="I170" s="1" t="s">
        <v>4</v>
      </c>
      <c r="L170" s="1" t="s">
        <v>1622</v>
      </c>
    </row>
    <row r="171" spans="1:12">
      <c r="A171" s="1" t="s">
        <v>2011</v>
      </c>
      <c r="B171" s="1" t="s">
        <v>177</v>
      </c>
      <c r="C171" s="1" t="s">
        <v>730</v>
      </c>
      <c r="D171" s="1">
        <v>67142723</v>
      </c>
      <c r="E171" s="1">
        <v>67143412</v>
      </c>
      <c r="F171" s="6">
        <v>5.0899999999999999E-20</v>
      </c>
      <c r="G171" s="1">
        <v>192</v>
      </c>
      <c r="H171" s="1">
        <v>420</v>
      </c>
      <c r="I171" s="1" t="s">
        <v>4</v>
      </c>
      <c r="L171" s="1" t="s">
        <v>1622</v>
      </c>
    </row>
    <row r="172" spans="1:12">
      <c r="A172" s="1" t="s">
        <v>2011</v>
      </c>
      <c r="B172" s="1" t="s">
        <v>177</v>
      </c>
      <c r="C172" s="1" t="s">
        <v>731</v>
      </c>
      <c r="D172" s="1">
        <v>3036374</v>
      </c>
      <c r="E172" s="1">
        <v>3037063</v>
      </c>
      <c r="F172" s="6">
        <v>5.0899999999999999E-20</v>
      </c>
      <c r="G172" s="1">
        <v>192</v>
      </c>
      <c r="H172" s="1">
        <v>420</v>
      </c>
      <c r="I172" s="1" t="s">
        <v>4</v>
      </c>
      <c r="L172" s="1" t="s">
        <v>1622</v>
      </c>
    </row>
    <row r="173" spans="1:12">
      <c r="A173" s="1" t="s">
        <v>2012</v>
      </c>
      <c r="B173" s="1" t="s">
        <v>182</v>
      </c>
      <c r="C173" s="1" t="s">
        <v>732</v>
      </c>
      <c r="D173" s="1">
        <v>1303176</v>
      </c>
      <c r="E173" s="1">
        <v>1303865</v>
      </c>
      <c r="F173" s="6">
        <v>2.5400000000000001E-19</v>
      </c>
      <c r="G173" s="1">
        <v>192</v>
      </c>
      <c r="H173" s="1">
        <v>420</v>
      </c>
      <c r="I173" s="1" t="s">
        <v>2</v>
      </c>
      <c r="L173" s="1" t="s">
        <v>1622</v>
      </c>
    </row>
    <row r="174" spans="1:12">
      <c r="A174" s="1" t="s">
        <v>2013</v>
      </c>
      <c r="B174" s="1" t="s">
        <v>83</v>
      </c>
      <c r="C174" s="1" t="s">
        <v>733</v>
      </c>
      <c r="D174" s="1">
        <v>62546375</v>
      </c>
      <c r="E174" s="1">
        <v>62547187</v>
      </c>
      <c r="F174" s="6">
        <v>5.3899999999999996E-15</v>
      </c>
      <c r="G174" s="1">
        <v>138</v>
      </c>
      <c r="H174" s="1">
        <v>417</v>
      </c>
      <c r="I174" s="1" t="s">
        <v>2</v>
      </c>
      <c r="L174" s="1" t="s">
        <v>1622</v>
      </c>
    </row>
    <row r="175" spans="1:12">
      <c r="A175" s="1" t="s">
        <v>2013</v>
      </c>
      <c r="B175" s="1" t="s">
        <v>83</v>
      </c>
      <c r="C175" s="1" t="s">
        <v>734</v>
      </c>
      <c r="D175" s="1">
        <v>15255356</v>
      </c>
      <c r="E175" s="1">
        <v>15256168</v>
      </c>
      <c r="F175" s="6">
        <v>5.3899999999999996E-15</v>
      </c>
      <c r="G175" s="1">
        <v>138</v>
      </c>
      <c r="H175" s="1">
        <v>417</v>
      </c>
      <c r="I175" s="1" t="s">
        <v>2</v>
      </c>
      <c r="L175" s="1" t="s">
        <v>1622</v>
      </c>
    </row>
    <row r="176" spans="1:12">
      <c r="A176" s="1" t="s">
        <v>2014</v>
      </c>
      <c r="B176" s="1" t="s">
        <v>95</v>
      </c>
      <c r="C176" s="1" t="s">
        <v>735</v>
      </c>
      <c r="D176" s="1">
        <v>73376583</v>
      </c>
      <c r="E176" s="1">
        <v>73377282</v>
      </c>
      <c r="F176" s="6">
        <v>1.38E-14</v>
      </c>
      <c r="G176" s="1">
        <v>165</v>
      </c>
      <c r="H176" s="1">
        <v>401</v>
      </c>
      <c r="I176" s="1" t="s">
        <v>4</v>
      </c>
      <c r="L176" s="1" t="s">
        <v>1622</v>
      </c>
    </row>
    <row r="177" spans="1:12">
      <c r="A177" s="1" t="s">
        <v>2014</v>
      </c>
      <c r="B177" s="1" t="s">
        <v>95</v>
      </c>
      <c r="C177" s="1" t="s">
        <v>736</v>
      </c>
      <c r="D177" s="1">
        <v>1342820</v>
      </c>
      <c r="E177" s="1">
        <v>1343519</v>
      </c>
      <c r="F177" s="6">
        <v>1.4900000000000002E-14</v>
      </c>
      <c r="G177" s="1">
        <v>165</v>
      </c>
      <c r="H177" s="1">
        <v>401</v>
      </c>
      <c r="I177" s="1" t="s">
        <v>4</v>
      </c>
      <c r="L177" s="1" t="s">
        <v>1622</v>
      </c>
    </row>
    <row r="178" spans="1:12">
      <c r="A178" s="1" t="s">
        <v>2015</v>
      </c>
      <c r="B178" s="1" t="s">
        <v>98</v>
      </c>
      <c r="C178" s="1" t="s">
        <v>737</v>
      </c>
      <c r="D178" s="1">
        <v>70774513</v>
      </c>
      <c r="E178" s="1">
        <v>70775212</v>
      </c>
      <c r="F178" s="6">
        <v>5.2499999999999997E-14</v>
      </c>
      <c r="G178" s="1">
        <v>165</v>
      </c>
      <c r="H178" s="1">
        <v>401</v>
      </c>
      <c r="I178" s="1" t="s">
        <v>4</v>
      </c>
      <c r="L178" s="1" t="s">
        <v>1622</v>
      </c>
    </row>
    <row r="179" spans="1:12">
      <c r="A179" s="1" t="s">
        <v>2015</v>
      </c>
      <c r="B179" s="1" t="s">
        <v>98</v>
      </c>
      <c r="C179" s="1" t="s">
        <v>738</v>
      </c>
      <c r="D179" s="1">
        <v>60007395</v>
      </c>
      <c r="E179" s="1">
        <v>60008094</v>
      </c>
      <c r="F179" s="6">
        <v>5.3000000000000001E-14</v>
      </c>
      <c r="G179" s="1">
        <v>165</v>
      </c>
      <c r="H179" s="1">
        <v>401</v>
      </c>
      <c r="I179" s="1" t="s">
        <v>2</v>
      </c>
      <c r="L179" s="1" t="s">
        <v>1622</v>
      </c>
    </row>
    <row r="180" spans="1:12">
      <c r="A180" s="1" t="s">
        <v>2016</v>
      </c>
      <c r="B180" s="1" t="s">
        <v>197</v>
      </c>
      <c r="C180" s="1" t="s">
        <v>739</v>
      </c>
      <c r="D180" s="1">
        <v>65188194</v>
      </c>
      <c r="E180" s="1">
        <v>65188883</v>
      </c>
      <c r="F180" s="6">
        <v>1.19E-18</v>
      </c>
      <c r="G180" s="1">
        <v>192</v>
      </c>
      <c r="H180" s="1">
        <v>420</v>
      </c>
      <c r="I180" s="1" t="s">
        <v>4</v>
      </c>
      <c r="L180" s="1" t="s">
        <v>1622</v>
      </c>
    </row>
    <row r="181" spans="1:12">
      <c r="A181" s="1" t="s">
        <v>2016</v>
      </c>
      <c r="B181" s="1" t="s">
        <v>197</v>
      </c>
      <c r="C181" s="1" t="s">
        <v>740</v>
      </c>
      <c r="D181" s="1">
        <v>219364</v>
      </c>
      <c r="E181" s="1">
        <v>220053</v>
      </c>
      <c r="F181" s="6">
        <v>1.19E-18</v>
      </c>
      <c r="G181" s="1">
        <v>192</v>
      </c>
      <c r="H181" s="1">
        <v>420</v>
      </c>
      <c r="I181" s="1" t="s">
        <v>4</v>
      </c>
      <c r="L181" s="1" t="s">
        <v>1622</v>
      </c>
    </row>
    <row r="182" spans="1:12">
      <c r="A182" s="1" t="s">
        <v>2017</v>
      </c>
      <c r="B182" s="1" t="s">
        <v>107</v>
      </c>
      <c r="C182" s="1" t="s">
        <v>741</v>
      </c>
      <c r="D182" s="1">
        <v>5078128</v>
      </c>
      <c r="E182" s="1">
        <v>5078754</v>
      </c>
      <c r="F182" s="6">
        <v>1.0399999999999999E-11</v>
      </c>
      <c r="G182" s="1">
        <v>192</v>
      </c>
      <c r="H182" s="1">
        <v>397</v>
      </c>
      <c r="I182" s="1" t="s">
        <v>4</v>
      </c>
      <c r="L182" s="1" t="s">
        <v>1622</v>
      </c>
    </row>
    <row r="183" spans="1:12">
      <c r="A183" s="1" t="s">
        <v>2018</v>
      </c>
      <c r="B183" s="1" t="s">
        <v>122</v>
      </c>
      <c r="C183" s="1" t="s">
        <v>742</v>
      </c>
      <c r="D183" s="1">
        <v>727877</v>
      </c>
      <c r="E183" s="1">
        <v>728410</v>
      </c>
      <c r="F183" s="6">
        <v>1.9400000000000001E-13</v>
      </c>
      <c r="G183" s="1">
        <v>192</v>
      </c>
      <c r="H183" s="1">
        <v>368</v>
      </c>
      <c r="I183" s="1" t="s">
        <v>2</v>
      </c>
      <c r="L183" s="1" t="s">
        <v>1622</v>
      </c>
    </row>
    <row r="184" spans="1:12">
      <c r="A184" s="1" t="s">
        <v>2019</v>
      </c>
      <c r="B184" s="1" t="s">
        <v>124</v>
      </c>
      <c r="C184" s="1" t="s">
        <v>743</v>
      </c>
      <c r="D184" s="1">
        <v>2243309</v>
      </c>
      <c r="E184" s="1">
        <v>2243938</v>
      </c>
      <c r="F184" s="6">
        <v>3.8499999999999998E-15</v>
      </c>
      <c r="G184" s="1">
        <v>192</v>
      </c>
      <c r="H184" s="1">
        <v>401</v>
      </c>
      <c r="I184" s="1" t="s">
        <v>2</v>
      </c>
      <c r="L184" s="1" t="s">
        <v>1622</v>
      </c>
    </row>
    <row r="185" spans="1:12">
      <c r="A185" s="1" t="s">
        <v>2020</v>
      </c>
      <c r="B185" s="1" t="s">
        <v>207</v>
      </c>
      <c r="C185" s="1" t="s">
        <v>744</v>
      </c>
      <c r="D185" s="1">
        <v>5468317</v>
      </c>
      <c r="E185" s="1">
        <v>5468943</v>
      </c>
      <c r="F185" s="6">
        <v>1.7799999999999999E-11</v>
      </c>
      <c r="G185" s="1">
        <v>129</v>
      </c>
      <c r="H185" s="1">
        <v>354</v>
      </c>
      <c r="I185" s="1" t="s">
        <v>4</v>
      </c>
      <c r="L185" s="1" t="s">
        <v>1622</v>
      </c>
    </row>
    <row r="186" spans="1:12">
      <c r="A186" s="1" t="s">
        <v>2021</v>
      </c>
      <c r="B186" s="1" t="s">
        <v>209</v>
      </c>
      <c r="C186" s="1" t="s">
        <v>745</v>
      </c>
      <c r="D186" s="1">
        <v>66964831</v>
      </c>
      <c r="E186" s="1">
        <v>66965520</v>
      </c>
      <c r="F186" s="6">
        <v>1.81E-18</v>
      </c>
      <c r="G186" s="1">
        <v>192</v>
      </c>
      <c r="H186" s="1">
        <v>420</v>
      </c>
      <c r="I186" s="1" t="s">
        <v>4</v>
      </c>
      <c r="L186" s="1" t="s">
        <v>1622</v>
      </c>
    </row>
    <row r="187" spans="1:12">
      <c r="A187" s="1" t="s">
        <v>2021</v>
      </c>
      <c r="B187" s="1" t="s">
        <v>209</v>
      </c>
      <c r="C187" s="1" t="s">
        <v>746</v>
      </c>
      <c r="D187" s="1">
        <v>66964831</v>
      </c>
      <c r="E187" s="1">
        <v>66965520</v>
      </c>
      <c r="F187" s="6">
        <v>1.81E-18</v>
      </c>
      <c r="G187" s="1">
        <v>192</v>
      </c>
      <c r="H187" s="1">
        <v>420</v>
      </c>
      <c r="I187" s="1" t="s">
        <v>4</v>
      </c>
      <c r="L187" s="1" t="s">
        <v>1622</v>
      </c>
    </row>
    <row r="188" spans="1:12">
      <c r="A188" s="1" t="s">
        <v>2022</v>
      </c>
      <c r="B188" s="1" t="s">
        <v>5</v>
      </c>
      <c r="C188" s="1" t="s">
        <v>549</v>
      </c>
      <c r="D188" s="1">
        <v>268783</v>
      </c>
      <c r="E188" s="1">
        <v>269568</v>
      </c>
      <c r="F188" s="6">
        <v>3.9099999999999999E-25</v>
      </c>
      <c r="G188" s="1">
        <v>122</v>
      </c>
      <c r="H188" s="1">
        <v>397</v>
      </c>
      <c r="I188" s="1" t="s">
        <v>2</v>
      </c>
      <c r="L188" s="1" t="s">
        <v>1754</v>
      </c>
    </row>
    <row r="189" spans="1:12">
      <c r="A189" s="1" t="s">
        <v>2023</v>
      </c>
      <c r="B189" s="1" t="s">
        <v>21</v>
      </c>
      <c r="C189" s="1" t="s">
        <v>550</v>
      </c>
      <c r="D189" s="1">
        <v>81451285</v>
      </c>
      <c r="E189" s="1">
        <v>81451887</v>
      </c>
      <c r="F189" s="6">
        <v>2.4700000000000002E-22</v>
      </c>
      <c r="G189" s="1">
        <v>122</v>
      </c>
      <c r="H189" s="1">
        <v>335</v>
      </c>
      <c r="I189" s="1" t="s">
        <v>4</v>
      </c>
      <c r="L189" s="1" t="s">
        <v>1754</v>
      </c>
    </row>
    <row r="190" spans="1:12">
      <c r="A190" s="1" t="s">
        <v>2023</v>
      </c>
      <c r="B190" s="1" t="s">
        <v>21</v>
      </c>
      <c r="C190" s="1" t="s">
        <v>551</v>
      </c>
      <c r="D190" s="1">
        <v>965797</v>
      </c>
      <c r="E190" s="1">
        <v>966399</v>
      </c>
      <c r="F190" s="6">
        <v>2.4700000000000002E-22</v>
      </c>
      <c r="G190" s="1">
        <v>122</v>
      </c>
      <c r="H190" s="1">
        <v>335</v>
      </c>
      <c r="I190" s="1" t="s">
        <v>4</v>
      </c>
      <c r="L190" s="1" t="s">
        <v>1754</v>
      </c>
    </row>
    <row r="191" spans="1:12">
      <c r="A191" s="1" t="s">
        <v>2024</v>
      </c>
      <c r="B191" s="1" t="s">
        <v>39</v>
      </c>
      <c r="C191" s="1" t="s">
        <v>552</v>
      </c>
      <c r="D191" s="1">
        <v>551133</v>
      </c>
      <c r="E191" s="1">
        <v>551719</v>
      </c>
      <c r="F191" s="6">
        <v>3.8099999999999999E-19</v>
      </c>
      <c r="G191" s="1">
        <v>157</v>
      </c>
      <c r="H191" s="1">
        <v>351</v>
      </c>
      <c r="I191" s="1" t="s">
        <v>4</v>
      </c>
      <c r="L191" s="1" t="s">
        <v>1754</v>
      </c>
    </row>
    <row r="192" spans="1:12">
      <c r="A192" s="1" t="s">
        <v>2025</v>
      </c>
      <c r="B192" s="1" t="s">
        <v>153</v>
      </c>
      <c r="C192" s="1" t="s">
        <v>553</v>
      </c>
      <c r="D192" s="1">
        <v>468346</v>
      </c>
      <c r="E192" s="1">
        <v>468906</v>
      </c>
      <c r="F192" s="6">
        <v>6.7199999999999998E-11</v>
      </c>
      <c r="G192" s="1">
        <v>157</v>
      </c>
      <c r="H192" s="1">
        <v>342</v>
      </c>
      <c r="I192" s="1" t="s">
        <v>2</v>
      </c>
      <c r="L192" s="1" t="s">
        <v>1754</v>
      </c>
    </row>
    <row r="193" spans="1:12">
      <c r="A193" s="1" t="s">
        <v>2026</v>
      </c>
      <c r="B193" s="1" t="s">
        <v>155</v>
      </c>
      <c r="C193" s="1" t="s">
        <v>427</v>
      </c>
      <c r="D193" s="1">
        <v>87770103</v>
      </c>
      <c r="E193" s="1">
        <v>87770663</v>
      </c>
      <c r="F193" s="6">
        <v>7.7700000000000001E-10</v>
      </c>
      <c r="G193" s="1">
        <v>157</v>
      </c>
      <c r="H193" s="1">
        <v>342</v>
      </c>
      <c r="I193" s="1" t="s">
        <v>4</v>
      </c>
      <c r="L193" s="1" t="s">
        <v>1754</v>
      </c>
    </row>
    <row r="194" spans="1:12">
      <c r="A194" s="1" t="s">
        <v>2026</v>
      </c>
      <c r="B194" s="1" t="s">
        <v>155</v>
      </c>
      <c r="C194" s="1" t="s">
        <v>554</v>
      </c>
      <c r="D194" s="1">
        <v>50929077</v>
      </c>
      <c r="E194" s="1">
        <v>50929637</v>
      </c>
      <c r="F194" s="6">
        <v>7.7700000000000001E-10</v>
      </c>
      <c r="G194" s="1">
        <v>157</v>
      </c>
      <c r="H194" s="1">
        <v>342</v>
      </c>
      <c r="I194" s="1" t="s">
        <v>4</v>
      </c>
      <c r="L194" s="1" t="s">
        <v>1754</v>
      </c>
    </row>
    <row r="195" spans="1:12">
      <c r="A195" s="1" t="s">
        <v>2027</v>
      </c>
      <c r="B195" s="1" t="s">
        <v>43</v>
      </c>
      <c r="C195" s="1" t="s">
        <v>555</v>
      </c>
      <c r="D195" s="1">
        <v>131854</v>
      </c>
      <c r="E195" s="1">
        <v>132414</v>
      </c>
      <c r="F195" s="6">
        <v>1.9099999999999999E-8</v>
      </c>
      <c r="G195" s="1">
        <v>157</v>
      </c>
      <c r="H195" s="1">
        <v>342</v>
      </c>
      <c r="I195" s="1" t="s">
        <v>2</v>
      </c>
      <c r="L195" s="1" t="s">
        <v>1754</v>
      </c>
    </row>
    <row r="196" spans="1:12">
      <c r="A196" s="1" t="s">
        <v>2028</v>
      </c>
      <c r="B196" s="1" t="s">
        <v>61</v>
      </c>
      <c r="C196" s="1" t="s">
        <v>431</v>
      </c>
      <c r="D196" s="1">
        <v>108978155</v>
      </c>
      <c r="E196" s="1">
        <v>108978595</v>
      </c>
      <c r="F196" s="6">
        <v>4.38E-13</v>
      </c>
      <c r="G196" s="1">
        <v>250</v>
      </c>
      <c r="H196" s="1">
        <v>397</v>
      </c>
      <c r="I196" s="1" t="s">
        <v>4</v>
      </c>
      <c r="L196" s="1" t="s">
        <v>1754</v>
      </c>
    </row>
    <row r="197" spans="1:12">
      <c r="A197" s="1" t="s">
        <v>2028</v>
      </c>
      <c r="B197" s="1" t="s">
        <v>61</v>
      </c>
      <c r="C197" s="1" t="s">
        <v>556</v>
      </c>
      <c r="D197" s="1">
        <v>26965597</v>
      </c>
      <c r="E197" s="1">
        <v>26966037</v>
      </c>
      <c r="F197" s="6">
        <v>4.38E-13</v>
      </c>
      <c r="G197" s="1">
        <v>250</v>
      </c>
      <c r="H197" s="1">
        <v>397</v>
      </c>
      <c r="I197" s="1" t="s">
        <v>4</v>
      </c>
      <c r="L197" s="1" t="s">
        <v>1754</v>
      </c>
    </row>
    <row r="198" spans="1:12">
      <c r="A198" s="1" t="s">
        <v>2029</v>
      </c>
      <c r="B198" s="1" t="s">
        <v>64</v>
      </c>
      <c r="C198" s="1" t="s">
        <v>292</v>
      </c>
      <c r="D198" s="1">
        <v>94534337</v>
      </c>
      <c r="E198" s="1">
        <v>94534669</v>
      </c>
      <c r="F198" s="6">
        <v>1.13E-9</v>
      </c>
      <c r="G198" s="1">
        <v>250</v>
      </c>
      <c r="H198" s="1">
        <v>361</v>
      </c>
      <c r="I198" s="1" t="s">
        <v>4</v>
      </c>
      <c r="J198" s="1" t="s">
        <v>557</v>
      </c>
      <c r="L198" s="1" t="s">
        <v>1754</v>
      </c>
    </row>
    <row r="199" spans="1:12">
      <c r="A199" s="1" t="s">
        <v>2029</v>
      </c>
      <c r="B199" s="1" t="s">
        <v>64</v>
      </c>
      <c r="C199" s="1" t="s">
        <v>558</v>
      </c>
      <c r="D199" s="1">
        <v>52840816</v>
      </c>
      <c r="E199" s="1">
        <v>52841148</v>
      </c>
      <c r="F199" s="6">
        <v>1.13E-9</v>
      </c>
      <c r="G199" s="1">
        <v>250</v>
      </c>
      <c r="H199" s="1">
        <v>361</v>
      </c>
      <c r="I199" s="1" t="s">
        <v>4</v>
      </c>
      <c r="L199" s="1" t="s">
        <v>1754</v>
      </c>
    </row>
    <row r="200" spans="1:12">
      <c r="A200" s="1" t="s">
        <v>2030</v>
      </c>
      <c r="B200" s="1" t="s">
        <v>343</v>
      </c>
      <c r="C200" s="1" t="s">
        <v>436</v>
      </c>
      <c r="D200" s="1">
        <v>93095997</v>
      </c>
      <c r="E200" s="1">
        <v>93096557</v>
      </c>
      <c r="F200" s="6">
        <v>4.2500000000000002E-11</v>
      </c>
      <c r="G200" s="1">
        <v>157</v>
      </c>
      <c r="H200" s="1">
        <v>342</v>
      </c>
      <c r="I200" s="1" t="s">
        <v>4</v>
      </c>
      <c r="L200" s="1" t="s">
        <v>1754</v>
      </c>
    </row>
    <row r="201" spans="1:12">
      <c r="A201" s="1" t="s">
        <v>2030</v>
      </c>
      <c r="B201" s="1" t="s">
        <v>343</v>
      </c>
      <c r="C201" s="1" t="s">
        <v>559</v>
      </c>
      <c r="D201" s="1">
        <v>52087728</v>
      </c>
      <c r="E201" s="1">
        <v>52088288</v>
      </c>
      <c r="F201" s="6">
        <v>4.2500000000000002E-11</v>
      </c>
      <c r="G201" s="1">
        <v>157</v>
      </c>
      <c r="H201" s="1">
        <v>342</v>
      </c>
      <c r="I201" s="1" t="s">
        <v>4</v>
      </c>
      <c r="L201" s="1" t="s">
        <v>1754</v>
      </c>
    </row>
    <row r="202" spans="1:12">
      <c r="A202" s="1" t="s">
        <v>2031</v>
      </c>
      <c r="B202" s="1" t="s">
        <v>177</v>
      </c>
      <c r="C202" s="1" t="s">
        <v>438</v>
      </c>
      <c r="D202" s="1">
        <v>89764047</v>
      </c>
      <c r="E202" s="1">
        <v>89764607</v>
      </c>
      <c r="F202" s="6">
        <v>1.2199999999999999E-10</v>
      </c>
      <c r="G202" s="1">
        <v>157</v>
      </c>
      <c r="H202" s="1">
        <v>342</v>
      </c>
      <c r="I202" s="1" t="s">
        <v>4</v>
      </c>
      <c r="L202" s="1" t="s">
        <v>1754</v>
      </c>
    </row>
    <row r="203" spans="1:12">
      <c r="A203" s="1" t="s">
        <v>2031</v>
      </c>
      <c r="B203" s="1" t="s">
        <v>177</v>
      </c>
      <c r="C203" s="1" t="s">
        <v>560</v>
      </c>
      <c r="D203" s="1">
        <v>250390</v>
      </c>
      <c r="E203" s="1">
        <v>250950</v>
      </c>
      <c r="F203" s="6">
        <v>1.21E-10</v>
      </c>
      <c r="G203" s="1">
        <v>157</v>
      </c>
      <c r="H203" s="1">
        <v>342</v>
      </c>
      <c r="I203" s="1" t="s">
        <v>4</v>
      </c>
      <c r="L203" s="1" t="s">
        <v>1754</v>
      </c>
    </row>
    <row r="204" spans="1:12">
      <c r="A204" s="1" t="s">
        <v>2032</v>
      </c>
      <c r="B204" s="1" t="s">
        <v>180</v>
      </c>
      <c r="C204" s="1" t="s">
        <v>561</v>
      </c>
      <c r="D204" s="1">
        <v>556259</v>
      </c>
      <c r="E204" s="1">
        <v>556819</v>
      </c>
      <c r="F204" s="6">
        <v>1.4800000000000001E-10</v>
      </c>
      <c r="G204" s="1">
        <v>157</v>
      </c>
      <c r="H204" s="1">
        <v>342</v>
      </c>
      <c r="I204" s="1" t="s">
        <v>2</v>
      </c>
      <c r="L204" s="1" t="s">
        <v>1754</v>
      </c>
    </row>
    <row r="205" spans="1:12">
      <c r="A205" s="1" t="s">
        <v>2033</v>
      </c>
      <c r="B205" s="1" t="s">
        <v>182</v>
      </c>
      <c r="C205" s="1" t="s">
        <v>562</v>
      </c>
      <c r="D205" s="1">
        <v>232903</v>
      </c>
      <c r="E205" s="1">
        <v>233463</v>
      </c>
      <c r="F205" s="6">
        <v>6.3699999999999997E-11</v>
      </c>
      <c r="G205" s="1">
        <v>157</v>
      </c>
      <c r="H205" s="1">
        <v>342</v>
      </c>
      <c r="I205" s="1" t="s">
        <v>2</v>
      </c>
      <c r="L205" s="1" t="s">
        <v>1754</v>
      </c>
    </row>
    <row r="206" spans="1:12">
      <c r="A206" s="1" t="s">
        <v>2034</v>
      </c>
      <c r="B206" s="1" t="s">
        <v>83</v>
      </c>
      <c r="C206" s="1" t="s">
        <v>301</v>
      </c>
      <c r="D206" s="1">
        <v>39749068</v>
      </c>
      <c r="E206" s="1">
        <v>39749508</v>
      </c>
      <c r="F206" s="6">
        <v>1.7800000000000001E-12</v>
      </c>
      <c r="G206" s="1">
        <v>250</v>
      </c>
      <c r="H206" s="1">
        <v>397</v>
      </c>
      <c r="I206" s="1" t="s">
        <v>2</v>
      </c>
      <c r="L206" s="1" t="s">
        <v>1754</v>
      </c>
    </row>
    <row r="207" spans="1:12">
      <c r="A207" s="1" t="s">
        <v>2034</v>
      </c>
      <c r="B207" s="1" t="s">
        <v>83</v>
      </c>
      <c r="C207" s="1" t="s">
        <v>302</v>
      </c>
      <c r="D207" s="1">
        <v>39748068</v>
      </c>
      <c r="E207" s="1">
        <v>39748508</v>
      </c>
      <c r="F207" s="6">
        <v>1.7800000000000001E-12</v>
      </c>
      <c r="G207" s="1">
        <v>250</v>
      </c>
      <c r="H207" s="1">
        <v>397</v>
      </c>
      <c r="I207" s="1" t="s">
        <v>2</v>
      </c>
      <c r="L207" s="1" t="s">
        <v>1754</v>
      </c>
    </row>
    <row r="208" spans="1:12">
      <c r="A208" s="1" t="s">
        <v>2035</v>
      </c>
      <c r="B208" s="1" t="s">
        <v>95</v>
      </c>
      <c r="C208" s="1" t="s">
        <v>309</v>
      </c>
      <c r="D208" s="1">
        <v>94778744</v>
      </c>
      <c r="E208" s="1">
        <v>94779070</v>
      </c>
      <c r="F208" s="6">
        <v>6.2100000000000003E-10</v>
      </c>
      <c r="G208" s="1">
        <v>250</v>
      </c>
      <c r="H208" s="1">
        <v>364</v>
      </c>
      <c r="I208" s="1" t="s">
        <v>4</v>
      </c>
      <c r="L208" s="1" t="s">
        <v>1754</v>
      </c>
    </row>
    <row r="209" spans="1:12">
      <c r="A209" s="1" t="s">
        <v>2036</v>
      </c>
      <c r="B209" s="1" t="s">
        <v>98</v>
      </c>
      <c r="C209" s="1" t="s">
        <v>563</v>
      </c>
      <c r="D209" s="1">
        <v>15252041</v>
      </c>
      <c r="E209" s="1">
        <v>15252367</v>
      </c>
      <c r="F209" s="6">
        <v>6.2100000000000003E-10</v>
      </c>
      <c r="G209" s="1">
        <v>250</v>
      </c>
      <c r="H209" s="1">
        <v>364</v>
      </c>
      <c r="I209" s="1" t="s">
        <v>4</v>
      </c>
      <c r="L209" s="1" t="s">
        <v>1754</v>
      </c>
    </row>
    <row r="210" spans="1:12">
      <c r="A210" s="1" t="s">
        <v>2036</v>
      </c>
      <c r="B210" s="1" t="s">
        <v>98</v>
      </c>
      <c r="C210" s="1" t="s">
        <v>310</v>
      </c>
      <c r="D210" s="1">
        <v>90503655</v>
      </c>
      <c r="E210" s="1">
        <v>90503981</v>
      </c>
      <c r="F210" s="6">
        <v>6.2100000000000003E-10</v>
      </c>
      <c r="G210" s="1">
        <v>250</v>
      </c>
      <c r="H210" s="1">
        <v>364</v>
      </c>
      <c r="I210" s="1" t="s">
        <v>4</v>
      </c>
      <c r="L210" s="1" t="s">
        <v>1754</v>
      </c>
    </row>
    <row r="211" spans="1:12">
      <c r="A211" s="1" t="s">
        <v>2035</v>
      </c>
      <c r="B211" s="1" t="s">
        <v>95</v>
      </c>
      <c r="C211" s="1" t="s">
        <v>564</v>
      </c>
      <c r="D211" s="1">
        <v>5440948</v>
      </c>
      <c r="E211" s="1">
        <v>5441274</v>
      </c>
      <c r="F211" s="6">
        <v>6.2100000000000003E-10</v>
      </c>
      <c r="G211" s="1">
        <v>250</v>
      </c>
      <c r="H211" s="1">
        <v>364</v>
      </c>
      <c r="I211" s="1" t="s">
        <v>4</v>
      </c>
      <c r="L211" s="1" t="s">
        <v>1754</v>
      </c>
    </row>
    <row r="212" spans="1:12">
      <c r="A212" s="1" t="s">
        <v>2037</v>
      </c>
      <c r="B212" s="1" t="s">
        <v>197</v>
      </c>
      <c r="C212" s="1" t="s">
        <v>448</v>
      </c>
      <c r="D212" s="1">
        <v>86941265</v>
      </c>
      <c r="E212" s="1">
        <v>86941825</v>
      </c>
      <c r="F212" s="6">
        <v>5.17E-12</v>
      </c>
      <c r="G212" s="1">
        <v>157</v>
      </c>
      <c r="H212" s="1">
        <v>342</v>
      </c>
      <c r="I212" s="1" t="s">
        <v>4</v>
      </c>
      <c r="L212" s="1" t="s">
        <v>1754</v>
      </c>
    </row>
    <row r="213" spans="1:12">
      <c r="A213" s="1" t="s">
        <v>2037</v>
      </c>
      <c r="B213" s="1" t="s">
        <v>197</v>
      </c>
      <c r="C213" s="1" t="s">
        <v>565</v>
      </c>
      <c r="D213" s="1">
        <v>658052</v>
      </c>
      <c r="E213" s="1">
        <v>658612</v>
      </c>
      <c r="F213" s="6">
        <v>5.17E-12</v>
      </c>
      <c r="G213" s="1">
        <v>157</v>
      </c>
      <c r="H213" s="1">
        <v>342</v>
      </c>
      <c r="I213" s="1" t="s">
        <v>4</v>
      </c>
      <c r="L213" s="1" t="s">
        <v>1754</v>
      </c>
    </row>
    <row r="214" spans="1:12">
      <c r="A214" s="1" t="s">
        <v>2038</v>
      </c>
      <c r="B214" s="1" t="s">
        <v>107</v>
      </c>
      <c r="C214" s="1" t="s">
        <v>566</v>
      </c>
      <c r="D214" s="1">
        <v>412591</v>
      </c>
      <c r="E214" s="1">
        <v>413151</v>
      </c>
      <c r="F214" s="6">
        <v>3.1200000000000001E-10</v>
      </c>
      <c r="G214" s="1">
        <v>157</v>
      </c>
      <c r="H214" s="1">
        <v>342</v>
      </c>
      <c r="I214" s="1" t="s">
        <v>2</v>
      </c>
      <c r="L214" s="1" t="s">
        <v>1754</v>
      </c>
    </row>
    <row r="215" spans="1:12">
      <c r="A215" s="1" t="s">
        <v>2039</v>
      </c>
      <c r="B215" s="1" t="s">
        <v>109</v>
      </c>
      <c r="C215" s="1" t="s">
        <v>313</v>
      </c>
      <c r="D215" s="1">
        <v>92685784</v>
      </c>
      <c r="E215" s="1">
        <v>92686173</v>
      </c>
      <c r="F215" s="6">
        <v>7.0199999999999994E-14</v>
      </c>
      <c r="G215" s="1">
        <v>250</v>
      </c>
      <c r="H215" s="1">
        <v>379</v>
      </c>
      <c r="I215" s="1" t="s">
        <v>4</v>
      </c>
      <c r="L215" s="1" t="s">
        <v>1754</v>
      </c>
    </row>
    <row r="216" spans="1:12">
      <c r="A216" s="1" t="s">
        <v>2039</v>
      </c>
      <c r="B216" s="1" t="s">
        <v>109</v>
      </c>
      <c r="C216" s="1" t="s">
        <v>567</v>
      </c>
      <c r="D216" s="1">
        <v>48413316</v>
      </c>
      <c r="E216" s="1">
        <v>48413705</v>
      </c>
      <c r="F216" s="6">
        <v>7.0199999999999994E-14</v>
      </c>
      <c r="G216" s="1">
        <v>250</v>
      </c>
      <c r="H216" s="1">
        <v>379</v>
      </c>
      <c r="I216" s="1" t="s">
        <v>4</v>
      </c>
      <c r="L216" s="1" t="s">
        <v>1754</v>
      </c>
    </row>
    <row r="217" spans="1:12">
      <c r="A217" s="1" t="s">
        <v>2040</v>
      </c>
      <c r="B217" s="1" t="s">
        <v>122</v>
      </c>
      <c r="C217" s="1" t="s">
        <v>568</v>
      </c>
      <c r="D217" s="1">
        <v>162021</v>
      </c>
      <c r="E217" s="1">
        <v>162686</v>
      </c>
      <c r="F217" s="6">
        <v>7.7500000000000004E-11</v>
      </c>
      <c r="G217" s="1">
        <v>108</v>
      </c>
      <c r="H217" s="1">
        <v>342</v>
      </c>
      <c r="I217" s="1" t="s">
        <v>2</v>
      </c>
      <c r="L217" s="1" t="s">
        <v>1754</v>
      </c>
    </row>
    <row r="218" spans="1:12">
      <c r="A218" s="1" t="s">
        <v>2041</v>
      </c>
      <c r="B218" s="1" t="s">
        <v>124</v>
      </c>
      <c r="C218" s="1" t="s">
        <v>569</v>
      </c>
      <c r="D218" s="1">
        <v>230023</v>
      </c>
      <c r="E218" s="1">
        <v>230688</v>
      </c>
      <c r="F218" s="6">
        <v>3.8500000000000003E-11</v>
      </c>
      <c r="G218" s="1">
        <v>108</v>
      </c>
      <c r="H218" s="1">
        <v>342</v>
      </c>
      <c r="I218" s="1" t="s">
        <v>2</v>
      </c>
      <c r="L218" s="1" t="s">
        <v>1754</v>
      </c>
    </row>
    <row r="219" spans="1:12">
      <c r="A219" s="1" t="s">
        <v>2042</v>
      </c>
      <c r="B219" s="1" t="s">
        <v>207</v>
      </c>
      <c r="C219" s="1" t="s">
        <v>570</v>
      </c>
      <c r="D219" s="1">
        <v>37847381</v>
      </c>
      <c r="E219" s="1">
        <v>37847966</v>
      </c>
      <c r="F219" s="6">
        <v>2.1999999999999999E-15</v>
      </c>
      <c r="G219" s="1">
        <v>157</v>
      </c>
      <c r="H219" s="1">
        <v>351</v>
      </c>
      <c r="I219" s="1" t="s">
        <v>2</v>
      </c>
      <c r="L219" s="1" t="s">
        <v>1754</v>
      </c>
    </row>
    <row r="220" spans="1:12">
      <c r="A220" s="1" t="s">
        <v>2043</v>
      </c>
      <c r="B220" s="1" t="s">
        <v>209</v>
      </c>
      <c r="C220" s="1" t="s">
        <v>455</v>
      </c>
      <c r="D220" s="1">
        <v>90957046</v>
      </c>
      <c r="E220" s="1">
        <v>90957606</v>
      </c>
      <c r="F220" s="6">
        <v>7.6200000000000002E-12</v>
      </c>
      <c r="G220" s="1">
        <v>157</v>
      </c>
      <c r="H220" s="1">
        <v>342</v>
      </c>
      <c r="I220" s="1" t="s">
        <v>4</v>
      </c>
      <c r="L220" s="1" t="s">
        <v>1754</v>
      </c>
    </row>
    <row r="221" spans="1:12">
      <c r="A221" s="1" t="s">
        <v>2043</v>
      </c>
      <c r="B221" s="1" t="s">
        <v>209</v>
      </c>
      <c r="C221" s="1" t="s">
        <v>456</v>
      </c>
      <c r="D221" s="1">
        <v>90957046</v>
      </c>
      <c r="E221" s="1">
        <v>90957606</v>
      </c>
      <c r="F221" s="6">
        <v>7.6200000000000002E-12</v>
      </c>
      <c r="G221" s="1">
        <v>157</v>
      </c>
      <c r="H221" s="1">
        <v>342</v>
      </c>
      <c r="I221" s="1" t="s">
        <v>4</v>
      </c>
      <c r="L221" s="1" t="s">
        <v>1754</v>
      </c>
    </row>
    <row r="222" spans="1:12">
      <c r="A222" s="1" t="s">
        <v>2044</v>
      </c>
      <c r="B222" s="1" t="s">
        <v>37</v>
      </c>
      <c r="C222" s="1" t="s">
        <v>794</v>
      </c>
      <c r="D222" s="1">
        <v>1232029</v>
      </c>
      <c r="E222" s="1">
        <v>1232416</v>
      </c>
      <c r="F222" s="6">
        <v>1.86E-7</v>
      </c>
      <c r="G222" s="1">
        <v>188</v>
      </c>
      <c r="H222" s="1">
        <v>336</v>
      </c>
      <c r="I222" s="1" t="s">
        <v>2</v>
      </c>
      <c r="L222" s="1" t="s">
        <v>1755</v>
      </c>
    </row>
    <row r="223" spans="1:12">
      <c r="A223" s="1" t="s">
        <v>430</v>
      </c>
      <c r="B223" s="1" t="s">
        <v>61</v>
      </c>
      <c r="C223" s="1" t="s">
        <v>431</v>
      </c>
      <c r="D223" s="1">
        <v>31924685</v>
      </c>
      <c r="E223" s="1">
        <v>31925539</v>
      </c>
      <c r="F223" s="6">
        <v>1E-3</v>
      </c>
      <c r="G223" s="1">
        <v>37</v>
      </c>
      <c r="H223" s="1">
        <v>347</v>
      </c>
      <c r="I223" s="1" t="s">
        <v>2</v>
      </c>
      <c r="L223" s="1" t="s">
        <v>1755</v>
      </c>
    </row>
    <row r="224" spans="1:12">
      <c r="A224" s="1" t="s">
        <v>430</v>
      </c>
      <c r="B224" s="1" t="s">
        <v>61</v>
      </c>
      <c r="C224" s="1" t="s">
        <v>432</v>
      </c>
      <c r="D224" s="1">
        <v>31924685</v>
      </c>
      <c r="E224" s="1">
        <v>31925539</v>
      </c>
      <c r="F224" s="6">
        <v>1E-3</v>
      </c>
      <c r="G224" s="1">
        <v>37</v>
      </c>
      <c r="H224" s="1">
        <v>347</v>
      </c>
      <c r="I224" s="1" t="s">
        <v>2</v>
      </c>
      <c r="L224" s="1" t="s">
        <v>1755</v>
      </c>
    </row>
    <row r="225" spans="1:12">
      <c r="A225" s="1" t="s">
        <v>433</v>
      </c>
      <c r="B225" s="1" t="s">
        <v>64</v>
      </c>
      <c r="C225" s="1" t="s">
        <v>292</v>
      </c>
      <c r="D225" s="1">
        <v>77782475</v>
      </c>
      <c r="E225" s="1">
        <v>77783248</v>
      </c>
      <c r="F225" s="6">
        <v>4.0000000000000001E-3</v>
      </c>
      <c r="G225" s="1">
        <v>69</v>
      </c>
      <c r="H225" s="1">
        <v>347</v>
      </c>
      <c r="I225" s="1" t="s">
        <v>4</v>
      </c>
      <c r="J225" s="1" t="s">
        <v>2045</v>
      </c>
      <c r="L225" s="1" t="s">
        <v>1755</v>
      </c>
    </row>
    <row r="226" spans="1:12">
      <c r="A226" s="1" t="s">
        <v>433</v>
      </c>
      <c r="B226" s="1" t="s">
        <v>64</v>
      </c>
      <c r="C226" s="1" t="s">
        <v>795</v>
      </c>
      <c r="D226" s="1">
        <v>21167</v>
      </c>
      <c r="E226" s="1">
        <v>21940</v>
      </c>
      <c r="F226" s="6">
        <v>4.0000000000000001E-3</v>
      </c>
      <c r="G226" s="1">
        <v>69</v>
      </c>
      <c r="H226" s="1">
        <v>347</v>
      </c>
      <c r="I226" s="1" t="s">
        <v>4</v>
      </c>
      <c r="L226" s="1" t="s">
        <v>1755</v>
      </c>
    </row>
    <row r="227" spans="1:12">
      <c r="A227" s="1" t="s">
        <v>433</v>
      </c>
      <c r="B227" s="1" t="s">
        <v>64</v>
      </c>
      <c r="C227" s="1" t="s">
        <v>558</v>
      </c>
      <c r="D227" s="1">
        <v>36088954</v>
      </c>
      <c r="E227" s="1">
        <v>36089727</v>
      </c>
      <c r="F227" s="6">
        <v>4.0000000000000001E-3</v>
      </c>
      <c r="G227" s="1">
        <v>69</v>
      </c>
      <c r="H227" s="1">
        <v>347</v>
      </c>
      <c r="I227" s="1" t="s">
        <v>4</v>
      </c>
      <c r="L227" s="1" t="s">
        <v>1755</v>
      </c>
    </row>
    <row r="228" spans="1:12">
      <c r="A228" s="1" t="s">
        <v>2046</v>
      </c>
      <c r="B228" s="1" t="s">
        <v>90</v>
      </c>
      <c r="C228" s="1" t="s">
        <v>796</v>
      </c>
      <c r="D228" s="1">
        <v>7980404</v>
      </c>
      <c r="E228" s="1">
        <v>7981345</v>
      </c>
      <c r="F228" s="6">
        <v>1.0299999999999999E-11</v>
      </c>
      <c r="G228" s="1">
        <v>19</v>
      </c>
      <c r="H228" s="1">
        <v>351</v>
      </c>
      <c r="I228" s="1" t="s">
        <v>2</v>
      </c>
      <c r="L228" s="1" t="s">
        <v>1755</v>
      </c>
    </row>
    <row r="229" spans="1:12">
      <c r="A229" s="1" t="s">
        <v>444</v>
      </c>
      <c r="B229" s="1" t="s">
        <v>95</v>
      </c>
      <c r="C229" s="1" t="s">
        <v>309</v>
      </c>
      <c r="D229" s="1">
        <v>76965816</v>
      </c>
      <c r="E229" s="1">
        <v>76966670</v>
      </c>
      <c r="F229" s="6">
        <v>2.13E-4</v>
      </c>
      <c r="G229" s="1">
        <v>37</v>
      </c>
      <c r="H229" s="1">
        <v>347</v>
      </c>
      <c r="I229" s="1" t="s">
        <v>4</v>
      </c>
      <c r="L229" s="1" t="s">
        <v>1755</v>
      </c>
    </row>
    <row r="230" spans="1:12">
      <c r="A230" s="1" t="s">
        <v>444</v>
      </c>
      <c r="B230" s="1" t="s">
        <v>95</v>
      </c>
      <c r="C230" s="1" t="s">
        <v>797</v>
      </c>
      <c r="D230" s="1">
        <v>4054371</v>
      </c>
      <c r="E230" s="1">
        <v>4055225</v>
      </c>
      <c r="F230" s="6">
        <v>2.13E-4</v>
      </c>
      <c r="G230" s="1">
        <v>37</v>
      </c>
      <c r="H230" s="1">
        <v>347</v>
      </c>
      <c r="I230" s="1" t="s">
        <v>4</v>
      </c>
      <c r="L230" s="1" t="s">
        <v>1755</v>
      </c>
    </row>
    <row r="231" spans="1:12">
      <c r="A231" s="1" t="s">
        <v>446</v>
      </c>
      <c r="B231" s="1" t="s">
        <v>98</v>
      </c>
      <c r="C231" s="1" t="s">
        <v>310</v>
      </c>
      <c r="D231" s="1">
        <v>73529748</v>
      </c>
      <c r="E231" s="1">
        <v>73530602</v>
      </c>
      <c r="F231" s="6">
        <v>4.6500000000000003E-4</v>
      </c>
      <c r="G231" s="1">
        <v>37</v>
      </c>
      <c r="H231" s="1">
        <v>347</v>
      </c>
      <c r="I231" s="1" t="s">
        <v>4</v>
      </c>
      <c r="L231" s="1" t="s">
        <v>1755</v>
      </c>
    </row>
    <row r="232" spans="1:12">
      <c r="A232" s="1" t="s">
        <v>446</v>
      </c>
      <c r="B232" s="1" t="s">
        <v>98</v>
      </c>
      <c r="C232" s="1" t="s">
        <v>798</v>
      </c>
      <c r="D232" s="1">
        <v>1720913</v>
      </c>
      <c r="E232" s="1">
        <v>1721767</v>
      </c>
      <c r="F232" s="6">
        <v>4.6500000000000003E-4</v>
      </c>
      <c r="G232" s="1">
        <v>37</v>
      </c>
      <c r="H232" s="1">
        <v>347</v>
      </c>
      <c r="I232" s="1" t="s">
        <v>2</v>
      </c>
      <c r="L232" s="1" t="s">
        <v>1755</v>
      </c>
    </row>
    <row r="233" spans="1:12">
      <c r="A233" s="1" t="s">
        <v>2047</v>
      </c>
      <c r="B233" s="1" t="s">
        <v>112</v>
      </c>
      <c r="C233" s="1" t="s">
        <v>799</v>
      </c>
      <c r="D233" s="1">
        <v>3811100</v>
      </c>
      <c r="E233" s="1">
        <v>3811905</v>
      </c>
      <c r="F233" s="6">
        <v>3.6799999999999999E-8</v>
      </c>
      <c r="G233" s="1">
        <v>45</v>
      </c>
      <c r="H233" s="1">
        <v>326</v>
      </c>
      <c r="I233" s="1" t="s">
        <v>2</v>
      </c>
      <c r="L233" s="1" t="s">
        <v>1755</v>
      </c>
    </row>
    <row r="234" spans="1:12">
      <c r="A234" s="1" t="s">
        <v>2048</v>
      </c>
      <c r="B234" s="1" t="s">
        <v>0</v>
      </c>
      <c r="C234" s="1" t="s">
        <v>134</v>
      </c>
      <c r="D234" s="1">
        <v>2090426</v>
      </c>
      <c r="E234" s="1">
        <v>2090670</v>
      </c>
      <c r="F234" s="6">
        <v>1.35E-8</v>
      </c>
      <c r="G234" s="1">
        <v>168</v>
      </c>
      <c r="H234" s="1">
        <v>287</v>
      </c>
      <c r="I234" s="1" t="s">
        <v>2</v>
      </c>
      <c r="L234" s="1" t="s">
        <v>1612</v>
      </c>
    </row>
    <row r="235" spans="1:12">
      <c r="A235" s="1" t="s">
        <v>2048</v>
      </c>
      <c r="B235" s="1" t="s">
        <v>0</v>
      </c>
      <c r="C235" s="1" t="s">
        <v>135</v>
      </c>
      <c r="D235" s="1">
        <v>14200201</v>
      </c>
      <c r="E235" s="1">
        <v>14200445</v>
      </c>
      <c r="F235" s="6">
        <v>1.29E-8</v>
      </c>
      <c r="G235" s="1">
        <v>168</v>
      </c>
      <c r="H235" s="1">
        <v>287</v>
      </c>
      <c r="I235" s="1" t="s">
        <v>2</v>
      </c>
      <c r="L235" s="1" t="s">
        <v>1612</v>
      </c>
    </row>
    <row r="236" spans="1:12">
      <c r="A236" s="1" t="s">
        <v>2049</v>
      </c>
      <c r="B236" s="1" t="s">
        <v>136</v>
      </c>
      <c r="C236" s="1" t="s">
        <v>137</v>
      </c>
      <c r="D236" s="1">
        <v>491035</v>
      </c>
      <c r="E236" s="1">
        <v>491649</v>
      </c>
      <c r="F236" s="6">
        <v>4.9999999999999999E-20</v>
      </c>
      <c r="G236" s="1">
        <v>152</v>
      </c>
      <c r="H236" s="1">
        <v>431</v>
      </c>
      <c r="I236" s="1" t="s">
        <v>4</v>
      </c>
      <c r="L236" s="1" t="s">
        <v>1612</v>
      </c>
    </row>
    <row r="237" spans="1:12">
      <c r="A237" s="1" t="s">
        <v>457</v>
      </c>
      <c r="B237" s="1" t="s">
        <v>5</v>
      </c>
      <c r="C237" s="1" t="s">
        <v>138</v>
      </c>
      <c r="D237" s="1">
        <v>4656833</v>
      </c>
      <c r="E237" s="1">
        <v>4657316</v>
      </c>
      <c r="F237" s="6">
        <v>3.5499999999999999E-7</v>
      </c>
      <c r="G237" s="1">
        <v>95</v>
      </c>
      <c r="H237" s="1">
        <v>296</v>
      </c>
      <c r="I237" s="1" t="s">
        <v>4</v>
      </c>
      <c r="L237" s="1" t="s">
        <v>1612</v>
      </c>
    </row>
    <row r="238" spans="1:12">
      <c r="A238" s="1" t="s">
        <v>457</v>
      </c>
      <c r="B238" s="1" t="s">
        <v>5</v>
      </c>
      <c r="C238" s="1" t="s">
        <v>138</v>
      </c>
      <c r="D238" s="1">
        <v>4663499</v>
      </c>
      <c r="E238" s="1">
        <v>4663756</v>
      </c>
      <c r="F238" s="6">
        <v>8.7999999999999994E-15</v>
      </c>
      <c r="G238" s="1">
        <v>319</v>
      </c>
      <c r="H238" s="1">
        <v>423</v>
      </c>
      <c r="I238" s="1" t="s">
        <v>4</v>
      </c>
      <c r="L238" s="1" t="s">
        <v>1612</v>
      </c>
    </row>
    <row r="239" spans="1:12">
      <c r="A239" s="1" t="s">
        <v>2050</v>
      </c>
      <c r="B239" s="1" t="s">
        <v>7</v>
      </c>
      <c r="C239" s="1" t="s">
        <v>139</v>
      </c>
      <c r="D239" s="1">
        <v>27005867</v>
      </c>
      <c r="E239" s="1">
        <v>27006558</v>
      </c>
      <c r="F239" s="6">
        <v>4.3100000000000002E-15</v>
      </c>
      <c r="G239" s="1">
        <v>80</v>
      </c>
      <c r="H239" s="1">
        <v>355</v>
      </c>
      <c r="I239" s="1" t="s">
        <v>2</v>
      </c>
      <c r="L239" s="1" t="s">
        <v>1612</v>
      </c>
    </row>
    <row r="240" spans="1:12">
      <c r="A240" s="1" t="s">
        <v>459</v>
      </c>
      <c r="B240" s="1" t="s">
        <v>21</v>
      </c>
      <c r="C240" s="1" t="s">
        <v>140</v>
      </c>
      <c r="D240" s="1">
        <v>62027946</v>
      </c>
      <c r="E240" s="1">
        <v>62028259</v>
      </c>
      <c r="F240" s="6">
        <v>1.42E-8</v>
      </c>
      <c r="G240" s="1">
        <v>311</v>
      </c>
      <c r="H240" s="1">
        <v>434</v>
      </c>
      <c r="I240" s="1" t="s">
        <v>2</v>
      </c>
      <c r="L240" s="1" t="s">
        <v>1612</v>
      </c>
    </row>
    <row r="241" spans="1:12">
      <c r="A241" s="1" t="s">
        <v>459</v>
      </c>
      <c r="B241" s="1" t="s">
        <v>21</v>
      </c>
      <c r="C241" s="1" t="s">
        <v>141</v>
      </c>
      <c r="D241" s="1">
        <v>1476402</v>
      </c>
      <c r="E241" s="1">
        <v>1476715</v>
      </c>
      <c r="F241" s="6">
        <v>1.5799999999999999E-8</v>
      </c>
      <c r="G241" s="1">
        <v>311</v>
      </c>
      <c r="H241" s="1">
        <v>434</v>
      </c>
      <c r="I241" s="1" t="s">
        <v>2</v>
      </c>
      <c r="L241" s="1" t="s">
        <v>1612</v>
      </c>
    </row>
    <row r="242" spans="1:12">
      <c r="A242" s="1" t="s">
        <v>2051</v>
      </c>
      <c r="B242" s="1" t="s">
        <v>142</v>
      </c>
      <c r="C242" s="1" t="s">
        <v>143</v>
      </c>
      <c r="D242" s="1">
        <v>6824581</v>
      </c>
      <c r="E242" s="1">
        <v>6825359</v>
      </c>
      <c r="F242" s="6">
        <v>1.04E-16</v>
      </c>
      <c r="G242" s="1">
        <v>102</v>
      </c>
      <c r="H242" s="1">
        <v>431</v>
      </c>
      <c r="I242" s="1" t="s">
        <v>4</v>
      </c>
      <c r="L242" s="1" t="s">
        <v>1612</v>
      </c>
    </row>
    <row r="243" spans="1:12">
      <c r="A243" s="1" t="s">
        <v>2052</v>
      </c>
      <c r="B243" s="1" t="s">
        <v>24</v>
      </c>
      <c r="C243" s="1" t="s">
        <v>144</v>
      </c>
      <c r="D243" s="1">
        <v>21141073</v>
      </c>
      <c r="E243" s="1">
        <v>21141784</v>
      </c>
      <c r="F243" s="6">
        <v>9.7600000000000008E-13</v>
      </c>
      <c r="G243" s="1">
        <v>80</v>
      </c>
      <c r="H243" s="1">
        <v>366</v>
      </c>
      <c r="I243" s="1" t="s">
        <v>2</v>
      </c>
      <c r="L243" s="1" t="s">
        <v>1612</v>
      </c>
    </row>
    <row r="244" spans="1:12">
      <c r="A244" s="1" t="s">
        <v>2053</v>
      </c>
      <c r="B244" s="1" t="s">
        <v>26</v>
      </c>
      <c r="C244" s="1" t="s">
        <v>145</v>
      </c>
      <c r="D244" s="1">
        <v>826988</v>
      </c>
      <c r="E244" s="1">
        <v>827699</v>
      </c>
      <c r="F244" s="6">
        <v>1.04E-12</v>
      </c>
      <c r="G244" s="1">
        <v>80</v>
      </c>
      <c r="H244" s="1">
        <v>366</v>
      </c>
      <c r="I244" s="1" t="s">
        <v>4</v>
      </c>
      <c r="L244" s="1" t="s">
        <v>1612</v>
      </c>
    </row>
    <row r="245" spans="1:12">
      <c r="A245" s="1" t="s">
        <v>2054</v>
      </c>
      <c r="B245" s="1" t="s">
        <v>28</v>
      </c>
      <c r="C245" s="1" t="s">
        <v>146</v>
      </c>
      <c r="D245" s="1">
        <v>3679357</v>
      </c>
      <c r="E245" s="1">
        <v>3680068</v>
      </c>
      <c r="F245" s="6">
        <v>8.1399999999999999E-14</v>
      </c>
      <c r="G245" s="1">
        <v>80</v>
      </c>
      <c r="H245" s="1">
        <v>366</v>
      </c>
      <c r="I245" s="1" t="s">
        <v>4</v>
      </c>
      <c r="L245" s="1" t="s">
        <v>1612</v>
      </c>
    </row>
    <row r="246" spans="1:12">
      <c r="A246" s="1" t="s">
        <v>2055</v>
      </c>
      <c r="B246" s="1" t="s">
        <v>30</v>
      </c>
      <c r="C246" s="1" t="s">
        <v>147</v>
      </c>
      <c r="D246" s="1">
        <v>8236912</v>
      </c>
      <c r="E246" s="1">
        <v>8237527</v>
      </c>
      <c r="F246" s="6">
        <v>6.2299999999999997E-14</v>
      </c>
      <c r="G246" s="1">
        <v>160</v>
      </c>
      <c r="H246" s="1">
        <v>429</v>
      </c>
      <c r="I246" s="1" t="s">
        <v>4</v>
      </c>
      <c r="L246" s="1" t="s">
        <v>1612</v>
      </c>
    </row>
    <row r="247" spans="1:12">
      <c r="A247" s="1" t="s">
        <v>2055</v>
      </c>
      <c r="B247" s="1" t="s">
        <v>32</v>
      </c>
      <c r="C247" s="1" t="s">
        <v>148</v>
      </c>
      <c r="D247" s="1">
        <v>8233941</v>
      </c>
      <c r="E247" s="1">
        <v>8234556</v>
      </c>
      <c r="F247" s="6">
        <v>6.1899999999999994E-14</v>
      </c>
      <c r="G247" s="1">
        <v>160</v>
      </c>
      <c r="H247" s="1">
        <v>429</v>
      </c>
      <c r="I247" s="1" t="s">
        <v>4</v>
      </c>
      <c r="L247" s="1" t="s">
        <v>1612</v>
      </c>
    </row>
    <row r="248" spans="1:12">
      <c r="A248" s="1" t="s">
        <v>2055</v>
      </c>
      <c r="B248" s="1" t="s">
        <v>32</v>
      </c>
      <c r="C248" s="1" t="s">
        <v>149</v>
      </c>
      <c r="D248" s="1">
        <v>8234041</v>
      </c>
      <c r="E248" s="1">
        <v>8234656</v>
      </c>
      <c r="F248" s="6">
        <v>6.0800000000000003E-14</v>
      </c>
      <c r="G248" s="1">
        <v>160</v>
      </c>
      <c r="H248" s="1">
        <v>429</v>
      </c>
      <c r="I248" s="1" t="s">
        <v>4</v>
      </c>
      <c r="L248" s="1" t="s">
        <v>1612</v>
      </c>
    </row>
    <row r="249" spans="1:12">
      <c r="A249" s="1" t="s">
        <v>461</v>
      </c>
      <c r="B249" s="1" t="s">
        <v>39</v>
      </c>
      <c r="C249" s="1" t="s">
        <v>150</v>
      </c>
      <c r="D249" s="1">
        <v>2746706</v>
      </c>
      <c r="E249" s="1">
        <v>2747851</v>
      </c>
      <c r="F249" s="6">
        <v>4.8100000000000001E-17</v>
      </c>
      <c r="G249" s="1">
        <v>95</v>
      </c>
      <c r="H249" s="1">
        <v>434</v>
      </c>
      <c r="I249" s="1" t="s">
        <v>4</v>
      </c>
      <c r="L249" s="1" t="s">
        <v>1612</v>
      </c>
    </row>
    <row r="250" spans="1:12">
      <c r="A250" s="1" t="s">
        <v>2056</v>
      </c>
      <c r="B250" s="1" t="s">
        <v>41</v>
      </c>
      <c r="C250" s="1" t="s">
        <v>151</v>
      </c>
      <c r="D250" s="1">
        <v>67680</v>
      </c>
      <c r="E250" s="1">
        <v>68419</v>
      </c>
      <c r="F250" s="6">
        <v>8.2800000000000004E-25</v>
      </c>
      <c r="G250" s="1">
        <v>119</v>
      </c>
      <c r="H250" s="1">
        <v>424</v>
      </c>
      <c r="I250" s="1" t="s">
        <v>4</v>
      </c>
      <c r="L250" s="1" t="s">
        <v>1612</v>
      </c>
    </row>
    <row r="251" spans="1:12">
      <c r="A251" s="1" t="s">
        <v>2056</v>
      </c>
      <c r="B251" s="1" t="s">
        <v>41</v>
      </c>
      <c r="C251" s="1" t="s">
        <v>152</v>
      </c>
      <c r="D251" s="1">
        <v>458814</v>
      </c>
      <c r="E251" s="1">
        <v>459579</v>
      </c>
      <c r="F251" s="6">
        <v>3.3599999999999999E-32</v>
      </c>
      <c r="G251" s="1">
        <v>119</v>
      </c>
      <c r="H251" s="1">
        <v>434</v>
      </c>
      <c r="I251" s="1" t="s">
        <v>4</v>
      </c>
      <c r="L251" s="1" t="s">
        <v>1612</v>
      </c>
    </row>
    <row r="252" spans="1:12">
      <c r="A252" s="1" t="s">
        <v>463</v>
      </c>
      <c r="B252" s="1" t="s">
        <v>153</v>
      </c>
      <c r="C252" s="1" t="s">
        <v>154</v>
      </c>
      <c r="D252" s="1">
        <v>33420884</v>
      </c>
      <c r="E252" s="1">
        <v>33422423</v>
      </c>
      <c r="F252" s="6">
        <v>5.4600000000000003E-21</v>
      </c>
      <c r="G252" s="1">
        <v>95</v>
      </c>
      <c r="H252" s="1">
        <v>422</v>
      </c>
      <c r="I252" s="1" t="s">
        <v>2</v>
      </c>
      <c r="L252" s="1" t="s">
        <v>1612</v>
      </c>
    </row>
    <row r="253" spans="1:12">
      <c r="A253" s="1" t="s">
        <v>465</v>
      </c>
      <c r="B253" s="1" t="s">
        <v>155</v>
      </c>
      <c r="C253" s="1" t="s">
        <v>156</v>
      </c>
      <c r="D253" s="1">
        <v>46150834</v>
      </c>
      <c r="E253" s="1">
        <v>46151087</v>
      </c>
      <c r="F253" s="6">
        <v>5.0700000000000001E-9</v>
      </c>
      <c r="G253" s="1">
        <v>319</v>
      </c>
      <c r="H253" s="1">
        <v>422</v>
      </c>
      <c r="I253" s="1" t="s">
        <v>2</v>
      </c>
      <c r="L253" s="1" t="s">
        <v>1612</v>
      </c>
    </row>
    <row r="254" spans="1:12">
      <c r="A254" s="1" t="s">
        <v>465</v>
      </c>
      <c r="B254" s="1" t="s">
        <v>155</v>
      </c>
      <c r="C254" s="1" t="s">
        <v>157</v>
      </c>
      <c r="D254" s="1">
        <v>45150834</v>
      </c>
      <c r="E254" s="1">
        <v>45151087</v>
      </c>
      <c r="F254" s="6">
        <v>5.0700000000000001E-9</v>
      </c>
      <c r="G254" s="1">
        <v>319</v>
      </c>
      <c r="H254" s="1">
        <v>422</v>
      </c>
      <c r="I254" s="1" t="s">
        <v>2</v>
      </c>
      <c r="L254" s="1" t="s">
        <v>1612</v>
      </c>
    </row>
    <row r="255" spans="1:12">
      <c r="A255" s="1" t="s">
        <v>465</v>
      </c>
      <c r="B255" s="1" t="s">
        <v>155</v>
      </c>
      <c r="C255" s="1" t="s">
        <v>156</v>
      </c>
      <c r="D255" s="1">
        <v>46153036</v>
      </c>
      <c r="E255" s="1">
        <v>46153579</v>
      </c>
      <c r="F255" s="6">
        <v>4.5500000000000002E-22</v>
      </c>
      <c r="G255" s="1">
        <v>61</v>
      </c>
      <c r="H255" s="1">
        <v>296</v>
      </c>
      <c r="I255" s="1" t="s">
        <v>2</v>
      </c>
      <c r="L255" s="1" t="s">
        <v>1612</v>
      </c>
    </row>
    <row r="256" spans="1:12">
      <c r="A256" s="1" t="s">
        <v>465</v>
      </c>
      <c r="B256" s="1" t="s">
        <v>155</v>
      </c>
      <c r="C256" s="1" t="s">
        <v>157</v>
      </c>
      <c r="D256" s="1">
        <v>45153036</v>
      </c>
      <c r="E256" s="1">
        <v>45153579</v>
      </c>
      <c r="F256" s="6">
        <v>4.5500000000000002E-22</v>
      </c>
      <c r="G256" s="1">
        <v>61</v>
      </c>
      <c r="H256" s="1">
        <v>296</v>
      </c>
      <c r="I256" s="1" t="s">
        <v>2</v>
      </c>
      <c r="L256" s="1" t="s">
        <v>1612</v>
      </c>
    </row>
    <row r="257" spans="1:12">
      <c r="A257" s="1" t="s">
        <v>466</v>
      </c>
      <c r="B257" s="1" t="s">
        <v>43</v>
      </c>
      <c r="C257" s="1" t="s">
        <v>158</v>
      </c>
      <c r="D257" s="1">
        <v>1116270</v>
      </c>
      <c r="E257" s="1">
        <v>1116572</v>
      </c>
      <c r="F257" s="6">
        <v>1.77E-15</v>
      </c>
      <c r="G257" s="1">
        <v>158</v>
      </c>
      <c r="H257" s="1">
        <v>265</v>
      </c>
      <c r="I257" s="1" t="s">
        <v>2</v>
      </c>
      <c r="L257" s="1" t="s">
        <v>1612</v>
      </c>
    </row>
    <row r="258" spans="1:12">
      <c r="A258" s="1" t="s">
        <v>2057</v>
      </c>
      <c r="B258" s="1" t="s">
        <v>45</v>
      </c>
      <c r="C258" s="1" t="s">
        <v>159</v>
      </c>
      <c r="D258" s="1">
        <v>132561</v>
      </c>
      <c r="E258" s="1">
        <v>133047</v>
      </c>
      <c r="F258" s="6">
        <v>3.9199999999999997E-9</v>
      </c>
      <c r="G258" s="1">
        <v>166</v>
      </c>
      <c r="H258" s="1">
        <v>366</v>
      </c>
      <c r="I258" s="1" t="s">
        <v>4</v>
      </c>
      <c r="L258" s="1" t="s">
        <v>1612</v>
      </c>
    </row>
    <row r="259" spans="1:12">
      <c r="A259" s="1" t="s">
        <v>2058</v>
      </c>
      <c r="B259" s="1" t="s">
        <v>160</v>
      </c>
      <c r="C259" s="1" t="s">
        <v>161</v>
      </c>
      <c r="D259" s="1">
        <v>40871145</v>
      </c>
      <c r="E259" s="1">
        <v>40871595</v>
      </c>
      <c r="F259" s="6">
        <v>6.2900000000000001E-8</v>
      </c>
      <c r="G259" s="1">
        <v>257</v>
      </c>
      <c r="H259" s="1">
        <v>431</v>
      </c>
      <c r="I259" s="1" t="s">
        <v>2</v>
      </c>
      <c r="L259" s="1" t="s">
        <v>1612</v>
      </c>
    </row>
    <row r="260" spans="1:12">
      <c r="A260" s="1" t="s">
        <v>2059</v>
      </c>
      <c r="B260" s="1" t="s">
        <v>49</v>
      </c>
      <c r="C260" s="1" t="s">
        <v>162</v>
      </c>
      <c r="D260" s="1">
        <v>7861864</v>
      </c>
      <c r="E260" s="1">
        <v>7862579</v>
      </c>
      <c r="F260" s="6">
        <v>2.4999999999999999E-30</v>
      </c>
      <c r="G260" s="1">
        <v>133</v>
      </c>
      <c r="H260" s="1">
        <v>434</v>
      </c>
      <c r="I260" s="1" t="s">
        <v>2</v>
      </c>
      <c r="L260" s="1" t="s">
        <v>1612</v>
      </c>
    </row>
    <row r="261" spans="1:12">
      <c r="A261" s="1" t="s">
        <v>2060</v>
      </c>
      <c r="B261" s="1" t="s">
        <v>51</v>
      </c>
      <c r="C261" s="1" t="s">
        <v>163</v>
      </c>
      <c r="D261" s="1">
        <v>8305511</v>
      </c>
      <c r="E261" s="1">
        <v>8306348</v>
      </c>
      <c r="F261" s="6">
        <v>1.8299999999999999E-30</v>
      </c>
      <c r="G261" s="1">
        <v>80</v>
      </c>
      <c r="H261" s="1">
        <v>434</v>
      </c>
      <c r="I261" s="1" t="s">
        <v>4</v>
      </c>
      <c r="L261" s="1" t="s">
        <v>1612</v>
      </c>
    </row>
    <row r="262" spans="1:12">
      <c r="A262" s="1" t="s">
        <v>2060</v>
      </c>
      <c r="B262" s="1" t="s">
        <v>51</v>
      </c>
      <c r="C262" s="1" t="s">
        <v>164</v>
      </c>
      <c r="D262" s="1">
        <v>8305511</v>
      </c>
      <c r="E262" s="1">
        <v>8306348</v>
      </c>
      <c r="F262" s="6">
        <v>1.8299999999999999E-30</v>
      </c>
      <c r="G262" s="1">
        <v>80</v>
      </c>
      <c r="H262" s="1">
        <v>434</v>
      </c>
      <c r="I262" s="1" t="s">
        <v>4</v>
      </c>
      <c r="L262" s="1" t="s">
        <v>1612</v>
      </c>
    </row>
    <row r="263" spans="1:12">
      <c r="A263" s="1" t="s">
        <v>2061</v>
      </c>
      <c r="B263" s="1" t="s">
        <v>54</v>
      </c>
      <c r="C263" s="1" t="s">
        <v>165</v>
      </c>
      <c r="D263" s="1">
        <v>62506</v>
      </c>
      <c r="E263" s="1">
        <v>63343</v>
      </c>
      <c r="F263" s="6">
        <v>2.0199999999999999E-31</v>
      </c>
      <c r="G263" s="1">
        <v>80</v>
      </c>
      <c r="H263" s="1">
        <v>434</v>
      </c>
      <c r="I263" s="1" t="s">
        <v>2</v>
      </c>
      <c r="L263" s="1" t="s">
        <v>1612</v>
      </c>
    </row>
    <row r="264" spans="1:12">
      <c r="A264" s="1" t="s">
        <v>2062</v>
      </c>
      <c r="B264" s="1" t="s">
        <v>56</v>
      </c>
      <c r="C264" s="1" t="s">
        <v>166</v>
      </c>
      <c r="D264" s="1">
        <v>51292487</v>
      </c>
      <c r="E264" s="1">
        <v>51293323</v>
      </c>
      <c r="F264" s="6">
        <v>1.36E-10</v>
      </c>
      <c r="G264" s="1">
        <v>77</v>
      </c>
      <c r="H264" s="1">
        <v>431</v>
      </c>
      <c r="I264" s="1" t="s">
        <v>2</v>
      </c>
      <c r="L264" s="1" t="s">
        <v>1612</v>
      </c>
    </row>
    <row r="265" spans="1:12">
      <c r="A265" s="1" t="s">
        <v>2063</v>
      </c>
      <c r="B265" s="1" t="s">
        <v>59</v>
      </c>
      <c r="C265" s="1" t="s">
        <v>167</v>
      </c>
      <c r="D265" s="1">
        <v>29112</v>
      </c>
      <c r="E265" s="1">
        <v>29840</v>
      </c>
      <c r="F265" s="6">
        <v>1.4599999999999999E-36</v>
      </c>
      <c r="G265" s="1">
        <v>95</v>
      </c>
      <c r="H265" s="1">
        <v>355</v>
      </c>
      <c r="I265" s="1" t="s">
        <v>2</v>
      </c>
      <c r="L265" s="1" t="s">
        <v>1612</v>
      </c>
    </row>
    <row r="266" spans="1:12">
      <c r="A266" s="1" t="s">
        <v>2063</v>
      </c>
      <c r="B266" s="1" t="s">
        <v>59</v>
      </c>
      <c r="C266" s="1" t="s">
        <v>167</v>
      </c>
      <c r="D266" s="1">
        <v>32850</v>
      </c>
      <c r="E266" s="1">
        <v>33410</v>
      </c>
      <c r="F266" s="6">
        <v>2.9399999999999998E-23</v>
      </c>
      <c r="G266" s="1">
        <v>95</v>
      </c>
      <c r="H266" s="1">
        <v>298</v>
      </c>
      <c r="I266" s="1" t="s">
        <v>2</v>
      </c>
      <c r="L266" s="1" t="s">
        <v>1612</v>
      </c>
    </row>
    <row r="267" spans="1:12">
      <c r="A267" s="1" t="s">
        <v>468</v>
      </c>
      <c r="B267" s="1" t="s">
        <v>61</v>
      </c>
      <c r="C267" s="1" t="s">
        <v>168</v>
      </c>
      <c r="D267" s="1">
        <v>10373827</v>
      </c>
      <c r="E267" s="1">
        <v>10375190</v>
      </c>
      <c r="F267" s="6">
        <v>1.4299999999999999E-20</v>
      </c>
      <c r="G267" s="1">
        <v>158</v>
      </c>
      <c r="H267" s="1">
        <v>434</v>
      </c>
      <c r="I267" s="1" t="s">
        <v>2</v>
      </c>
      <c r="L267" s="1" t="s">
        <v>1612</v>
      </c>
    </row>
    <row r="268" spans="1:12">
      <c r="A268" s="1" t="s">
        <v>468</v>
      </c>
      <c r="B268" s="1" t="s">
        <v>61</v>
      </c>
      <c r="C268" s="1" t="s">
        <v>169</v>
      </c>
      <c r="D268" s="1">
        <v>10373827</v>
      </c>
      <c r="E268" s="1">
        <v>10375190</v>
      </c>
      <c r="F268" s="6">
        <v>1.44E-20</v>
      </c>
      <c r="G268" s="1">
        <v>158</v>
      </c>
      <c r="H268" s="1">
        <v>434</v>
      </c>
      <c r="I268" s="1" t="s">
        <v>2</v>
      </c>
      <c r="L268" s="1" t="s">
        <v>1612</v>
      </c>
    </row>
    <row r="269" spans="1:12">
      <c r="A269" s="1" t="s">
        <v>469</v>
      </c>
      <c r="B269" s="1" t="s">
        <v>64</v>
      </c>
      <c r="C269" s="1" t="s">
        <v>170</v>
      </c>
      <c r="D269" s="1">
        <v>10110699</v>
      </c>
      <c r="E269" s="1">
        <v>10112062</v>
      </c>
      <c r="F269" s="6">
        <v>5.35E-18</v>
      </c>
      <c r="G269" s="1">
        <v>158</v>
      </c>
      <c r="H269" s="1">
        <v>434</v>
      </c>
      <c r="I269" s="1" t="s">
        <v>2</v>
      </c>
      <c r="J269" s="1" t="s">
        <v>2064</v>
      </c>
      <c r="L269" s="1" t="s">
        <v>1612</v>
      </c>
    </row>
    <row r="270" spans="1:12">
      <c r="A270" s="1" t="s">
        <v>469</v>
      </c>
      <c r="B270" s="1" t="s">
        <v>64</v>
      </c>
      <c r="C270" s="1" t="s">
        <v>171</v>
      </c>
      <c r="D270" s="1">
        <v>10100699</v>
      </c>
      <c r="E270" s="1">
        <v>10102062</v>
      </c>
      <c r="F270" s="6">
        <v>5.35E-18</v>
      </c>
      <c r="G270" s="1">
        <v>158</v>
      </c>
      <c r="H270" s="1">
        <v>434</v>
      </c>
      <c r="I270" s="1" t="s">
        <v>2</v>
      </c>
      <c r="L270" s="1" t="s">
        <v>1612</v>
      </c>
    </row>
    <row r="271" spans="1:12">
      <c r="A271" s="1" t="s">
        <v>469</v>
      </c>
      <c r="B271" s="1" t="s">
        <v>64</v>
      </c>
      <c r="C271" s="1" t="s">
        <v>172</v>
      </c>
      <c r="D271" s="1">
        <v>1170</v>
      </c>
      <c r="E271" s="1">
        <v>2533</v>
      </c>
      <c r="F271" s="6">
        <v>5.22E-18</v>
      </c>
      <c r="G271" s="1">
        <v>158</v>
      </c>
      <c r="H271" s="1">
        <v>434</v>
      </c>
      <c r="I271" s="1" t="s">
        <v>4</v>
      </c>
      <c r="L271" s="1" t="s">
        <v>1612</v>
      </c>
    </row>
    <row r="272" spans="1:12">
      <c r="A272" s="1" t="s">
        <v>2065</v>
      </c>
      <c r="B272" s="1" t="s">
        <v>67</v>
      </c>
      <c r="C272" s="1" t="s">
        <v>173</v>
      </c>
      <c r="D272" s="1">
        <v>4670528</v>
      </c>
      <c r="E272" s="1">
        <v>4671234</v>
      </c>
      <c r="F272" s="6">
        <v>4.4700000000000001E-18</v>
      </c>
      <c r="G272" s="1">
        <v>80</v>
      </c>
      <c r="H272" s="1">
        <v>366</v>
      </c>
      <c r="I272" s="1" t="s">
        <v>4</v>
      </c>
      <c r="L272" s="1" t="s">
        <v>1612</v>
      </c>
    </row>
    <row r="273" spans="1:12">
      <c r="A273" s="1" t="s">
        <v>2066</v>
      </c>
      <c r="B273" s="1" t="s">
        <v>174</v>
      </c>
      <c r="C273" s="1" t="s">
        <v>175</v>
      </c>
      <c r="D273" s="1">
        <v>274551</v>
      </c>
      <c r="E273" s="1">
        <v>275260</v>
      </c>
      <c r="F273" s="6">
        <v>2.9800000000000003E-14</v>
      </c>
      <c r="G273" s="1">
        <v>133</v>
      </c>
      <c r="H273" s="1">
        <v>431</v>
      </c>
      <c r="I273" s="1" t="s">
        <v>4</v>
      </c>
      <c r="L273" s="1" t="s">
        <v>1612</v>
      </c>
    </row>
    <row r="274" spans="1:12">
      <c r="A274" s="1" t="s">
        <v>2067</v>
      </c>
      <c r="B274" s="1" t="s">
        <v>69</v>
      </c>
      <c r="C274" s="1" t="s">
        <v>176</v>
      </c>
      <c r="D274" s="1">
        <v>401243</v>
      </c>
      <c r="E274" s="1">
        <v>401736</v>
      </c>
      <c r="F274" s="6">
        <v>2.5200000000000001E-8</v>
      </c>
      <c r="G274" s="1">
        <v>164</v>
      </c>
      <c r="H274" s="1">
        <v>366</v>
      </c>
      <c r="I274" s="1" t="s">
        <v>2</v>
      </c>
      <c r="L274" s="1" t="s">
        <v>1612</v>
      </c>
    </row>
    <row r="275" spans="1:12">
      <c r="A275" s="1" t="s">
        <v>470</v>
      </c>
      <c r="B275" s="1" t="s">
        <v>177</v>
      </c>
      <c r="C275" s="1" t="s">
        <v>178</v>
      </c>
      <c r="D275" s="1">
        <v>56224835</v>
      </c>
      <c r="E275" s="1">
        <v>56225337</v>
      </c>
      <c r="F275" s="6">
        <v>1.5E-5</v>
      </c>
      <c r="G275" s="1">
        <v>95</v>
      </c>
      <c r="H275" s="1">
        <v>296</v>
      </c>
      <c r="I275" s="1" t="s">
        <v>4</v>
      </c>
      <c r="L275" s="1" t="s">
        <v>1612</v>
      </c>
    </row>
    <row r="276" spans="1:12">
      <c r="A276" s="1" t="s">
        <v>470</v>
      </c>
      <c r="B276" s="1" t="s">
        <v>177</v>
      </c>
      <c r="C276" s="1" t="s">
        <v>179</v>
      </c>
      <c r="D276" s="1">
        <v>1704298</v>
      </c>
      <c r="E276" s="1">
        <v>1704729</v>
      </c>
      <c r="F276" s="6">
        <v>1.5E-5</v>
      </c>
      <c r="G276" s="1">
        <v>95</v>
      </c>
      <c r="H276" s="1">
        <v>272</v>
      </c>
      <c r="I276" s="1" t="s">
        <v>4</v>
      </c>
      <c r="L276" s="1" t="s">
        <v>1612</v>
      </c>
    </row>
    <row r="277" spans="1:12">
      <c r="A277" s="1" t="s">
        <v>472</v>
      </c>
      <c r="B277" s="1" t="s">
        <v>180</v>
      </c>
      <c r="C277" s="1" t="s">
        <v>181</v>
      </c>
      <c r="D277" s="1">
        <v>8829278</v>
      </c>
      <c r="E277" s="1">
        <v>8829782</v>
      </c>
      <c r="F277" s="6">
        <v>2.17E-21</v>
      </c>
      <c r="G277" s="1">
        <v>95</v>
      </c>
      <c r="H277" s="1">
        <v>296</v>
      </c>
      <c r="I277" s="1" t="s">
        <v>2</v>
      </c>
      <c r="L277" s="1" t="s">
        <v>1612</v>
      </c>
    </row>
    <row r="278" spans="1:12">
      <c r="A278" s="1" t="s">
        <v>474</v>
      </c>
      <c r="B278" s="1" t="s">
        <v>182</v>
      </c>
      <c r="C278" s="1" t="s">
        <v>183</v>
      </c>
      <c r="D278" s="1">
        <v>2098855</v>
      </c>
      <c r="E278" s="1">
        <v>2099359</v>
      </c>
      <c r="F278" s="6">
        <v>7.0799999999999997E-21</v>
      </c>
      <c r="G278" s="1">
        <v>95</v>
      </c>
      <c r="H278" s="1">
        <v>296</v>
      </c>
      <c r="I278" s="1" t="s">
        <v>4</v>
      </c>
      <c r="L278" s="1" t="s">
        <v>1612</v>
      </c>
    </row>
    <row r="279" spans="1:12">
      <c r="A279" s="1" t="s">
        <v>2068</v>
      </c>
      <c r="B279" s="1" t="s">
        <v>184</v>
      </c>
      <c r="C279" s="1" t="s">
        <v>185</v>
      </c>
      <c r="D279" s="1">
        <v>4223025</v>
      </c>
      <c r="E279" s="1">
        <v>4223464</v>
      </c>
      <c r="F279" s="6">
        <v>1.55E-9</v>
      </c>
      <c r="G279" s="1">
        <v>268</v>
      </c>
      <c r="H279" s="1">
        <v>434</v>
      </c>
      <c r="I279" s="1" t="s">
        <v>4</v>
      </c>
      <c r="L279" s="1" t="s">
        <v>1612</v>
      </c>
    </row>
    <row r="280" spans="1:12">
      <c r="A280" s="1" t="s">
        <v>2069</v>
      </c>
      <c r="B280" s="1" t="s">
        <v>186</v>
      </c>
      <c r="C280" s="1" t="s">
        <v>187</v>
      </c>
      <c r="D280" s="1">
        <v>31801440</v>
      </c>
      <c r="E280" s="1">
        <v>31802073</v>
      </c>
      <c r="F280" s="6">
        <v>4.0699999999999998E-13</v>
      </c>
      <c r="G280" s="1">
        <v>152</v>
      </c>
      <c r="H280" s="1">
        <v>431</v>
      </c>
      <c r="I280" s="1" t="s">
        <v>2</v>
      </c>
      <c r="L280" s="1" t="s">
        <v>1612</v>
      </c>
    </row>
    <row r="281" spans="1:12">
      <c r="A281" s="1" t="s">
        <v>2070</v>
      </c>
      <c r="B281" s="1" t="s">
        <v>188</v>
      </c>
      <c r="C281" s="1" t="s">
        <v>189</v>
      </c>
      <c r="D281" s="1">
        <v>1070153</v>
      </c>
      <c r="E281" s="1">
        <v>1070939</v>
      </c>
      <c r="F281" s="6">
        <v>1.38E-12</v>
      </c>
      <c r="G281" s="1">
        <v>97</v>
      </c>
      <c r="H281" s="1">
        <v>431</v>
      </c>
      <c r="I281" s="1" t="s">
        <v>4</v>
      </c>
      <c r="L281" s="1" t="s">
        <v>1612</v>
      </c>
    </row>
    <row r="282" spans="1:12">
      <c r="A282" s="1" t="s">
        <v>2071</v>
      </c>
      <c r="B282" s="1" t="s">
        <v>88</v>
      </c>
      <c r="C282" s="1" t="s">
        <v>190</v>
      </c>
      <c r="D282" s="1">
        <v>10169313</v>
      </c>
      <c r="E282" s="1">
        <v>10170019</v>
      </c>
      <c r="F282" s="6">
        <v>9.0300000000000005E-18</v>
      </c>
      <c r="G282" s="1">
        <v>80</v>
      </c>
      <c r="H282" s="1">
        <v>366</v>
      </c>
      <c r="I282" s="1" t="s">
        <v>2</v>
      </c>
      <c r="L282" s="1" t="s">
        <v>1612</v>
      </c>
    </row>
    <row r="283" spans="1:12">
      <c r="A283" s="1" t="s">
        <v>478</v>
      </c>
      <c r="B283" s="1" t="s">
        <v>95</v>
      </c>
      <c r="C283" s="1" t="s">
        <v>191</v>
      </c>
      <c r="D283" s="1">
        <v>10398627</v>
      </c>
      <c r="E283" s="1">
        <v>10399990</v>
      </c>
      <c r="F283" s="6">
        <v>1.5199999999999999E-17</v>
      </c>
      <c r="G283" s="1">
        <v>158</v>
      </c>
      <c r="H283" s="1">
        <v>434</v>
      </c>
      <c r="I283" s="1" t="s">
        <v>2</v>
      </c>
      <c r="L283" s="1" t="s">
        <v>1612</v>
      </c>
    </row>
    <row r="284" spans="1:12">
      <c r="A284" s="1" t="s">
        <v>478</v>
      </c>
      <c r="B284" s="1" t="s">
        <v>95</v>
      </c>
      <c r="C284" s="1" t="s">
        <v>192</v>
      </c>
      <c r="D284" s="1">
        <v>32347080</v>
      </c>
      <c r="E284" s="1">
        <v>32348443</v>
      </c>
      <c r="F284" s="6">
        <v>1.5199999999999999E-17</v>
      </c>
      <c r="G284" s="1">
        <v>158</v>
      </c>
      <c r="H284" s="1">
        <v>434</v>
      </c>
      <c r="I284" s="1" t="s">
        <v>4</v>
      </c>
      <c r="L284" s="1" t="s">
        <v>1612</v>
      </c>
    </row>
    <row r="285" spans="1:12">
      <c r="A285" s="1" t="s">
        <v>480</v>
      </c>
      <c r="B285" s="1" t="s">
        <v>98</v>
      </c>
      <c r="C285" s="1" t="s">
        <v>193</v>
      </c>
      <c r="D285" s="1">
        <v>81375671</v>
      </c>
      <c r="E285" s="1">
        <v>81377040</v>
      </c>
      <c r="F285" s="6">
        <v>1.5199999999999999E-17</v>
      </c>
      <c r="G285" s="1">
        <v>158</v>
      </c>
      <c r="H285" s="1">
        <v>434</v>
      </c>
      <c r="I285" s="1" t="s">
        <v>4</v>
      </c>
      <c r="L285" s="1" t="s">
        <v>1612</v>
      </c>
    </row>
    <row r="286" spans="1:12">
      <c r="A286" s="1" t="s">
        <v>480</v>
      </c>
      <c r="B286" s="1" t="s">
        <v>98</v>
      </c>
      <c r="C286" s="1" t="s">
        <v>194</v>
      </c>
      <c r="D286" s="1">
        <v>10325528</v>
      </c>
      <c r="E286" s="1">
        <v>10326897</v>
      </c>
      <c r="F286" s="6">
        <v>1.5199999999999999E-17</v>
      </c>
      <c r="G286" s="1">
        <v>158</v>
      </c>
      <c r="H286" s="1">
        <v>434</v>
      </c>
      <c r="I286" s="1" t="s">
        <v>2</v>
      </c>
      <c r="L286" s="1" t="s">
        <v>1612</v>
      </c>
    </row>
    <row r="287" spans="1:12">
      <c r="A287" s="1" t="s">
        <v>2072</v>
      </c>
      <c r="B287" s="1" t="s">
        <v>101</v>
      </c>
      <c r="C287" s="1" t="s">
        <v>195</v>
      </c>
      <c r="D287" s="1">
        <v>2332689</v>
      </c>
      <c r="E287" s="1">
        <v>2333529</v>
      </c>
      <c r="F287" s="6">
        <v>1.0600000000000001E-8</v>
      </c>
      <c r="G287" s="1">
        <v>77</v>
      </c>
      <c r="H287" s="1">
        <v>429</v>
      </c>
      <c r="I287" s="1" t="s">
        <v>4</v>
      </c>
      <c r="L287" s="1" t="s">
        <v>1612</v>
      </c>
    </row>
    <row r="288" spans="1:12">
      <c r="A288" s="1" t="s">
        <v>2073</v>
      </c>
      <c r="B288" s="1" t="s">
        <v>103</v>
      </c>
      <c r="C288" s="1" t="s">
        <v>196</v>
      </c>
      <c r="D288" s="1">
        <v>2924728</v>
      </c>
      <c r="E288" s="1">
        <v>2925577</v>
      </c>
      <c r="F288" s="6">
        <v>1.19E-9</v>
      </c>
      <c r="G288" s="1">
        <v>77</v>
      </c>
      <c r="H288" s="1">
        <v>431</v>
      </c>
      <c r="I288" s="1" t="s">
        <v>4</v>
      </c>
      <c r="L288" s="1" t="s">
        <v>1612</v>
      </c>
    </row>
    <row r="289" spans="1:12">
      <c r="A289" s="1" t="s">
        <v>481</v>
      </c>
      <c r="B289" s="1" t="s">
        <v>197</v>
      </c>
      <c r="C289" s="1" t="s">
        <v>198</v>
      </c>
      <c r="D289" s="1">
        <v>58831</v>
      </c>
      <c r="E289" s="1">
        <v>60269</v>
      </c>
      <c r="F289" s="6">
        <v>7.5700000000000006E-21</v>
      </c>
      <c r="G289" s="1">
        <v>95</v>
      </c>
      <c r="H289" s="1">
        <v>424</v>
      </c>
      <c r="I289" s="1" t="s">
        <v>2</v>
      </c>
      <c r="L289" s="1" t="s">
        <v>1612</v>
      </c>
    </row>
    <row r="290" spans="1:12">
      <c r="A290" s="1" t="s">
        <v>2074</v>
      </c>
      <c r="B290" s="1" t="s">
        <v>105</v>
      </c>
      <c r="C290" s="1" t="s">
        <v>199</v>
      </c>
      <c r="D290" s="1">
        <v>4805346</v>
      </c>
      <c r="E290" s="1">
        <v>4806010</v>
      </c>
      <c r="F290" s="6">
        <v>1.65E-13</v>
      </c>
      <c r="G290" s="1">
        <v>80</v>
      </c>
      <c r="H290" s="1">
        <v>355</v>
      </c>
      <c r="I290" s="1" t="s">
        <v>4</v>
      </c>
      <c r="L290" s="1" t="s">
        <v>1612</v>
      </c>
    </row>
    <row r="291" spans="1:12">
      <c r="A291" s="1" t="s">
        <v>483</v>
      </c>
      <c r="B291" s="1" t="s">
        <v>107</v>
      </c>
      <c r="C291" s="1" t="s">
        <v>200</v>
      </c>
      <c r="D291" s="1">
        <v>32511488</v>
      </c>
      <c r="E291" s="1">
        <v>32512654</v>
      </c>
      <c r="F291" s="6">
        <v>2.1999999999999998E-19</v>
      </c>
      <c r="G291" s="1">
        <v>95</v>
      </c>
      <c r="H291" s="1">
        <v>434</v>
      </c>
      <c r="I291" s="1" t="s">
        <v>2</v>
      </c>
      <c r="L291" s="1" t="s">
        <v>1612</v>
      </c>
    </row>
    <row r="292" spans="1:12">
      <c r="A292" s="1" t="s">
        <v>485</v>
      </c>
      <c r="B292" s="1" t="s">
        <v>109</v>
      </c>
      <c r="C292" s="1" t="s">
        <v>201</v>
      </c>
      <c r="D292" s="1">
        <v>55922846</v>
      </c>
      <c r="E292" s="1">
        <v>55924210</v>
      </c>
      <c r="F292" s="6">
        <v>5.4799999999999998E-22</v>
      </c>
      <c r="G292" s="1">
        <v>158</v>
      </c>
      <c r="H292" s="1">
        <v>434</v>
      </c>
      <c r="I292" s="1" t="s">
        <v>4</v>
      </c>
      <c r="L292" s="1" t="s">
        <v>1612</v>
      </c>
    </row>
    <row r="293" spans="1:12">
      <c r="A293" s="1" t="s">
        <v>485</v>
      </c>
      <c r="B293" s="1" t="s">
        <v>109</v>
      </c>
      <c r="C293" s="1" t="s">
        <v>202</v>
      </c>
      <c r="D293" s="1">
        <v>137732046</v>
      </c>
      <c r="E293" s="1">
        <v>137733410</v>
      </c>
      <c r="F293" s="6">
        <v>5.5000000000000001E-22</v>
      </c>
      <c r="G293" s="1">
        <v>158</v>
      </c>
      <c r="H293" s="1">
        <v>434</v>
      </c>
      <c r="I293" s="1" t="s">
        <v>2</v>
      </c>
      <c r="L293" s="1" t="s">
        <v>1612</v>
      </c>
    </row>
    <row r="294" spans="1:12">
      <c r="A294" s="1" t="s">
        <v>2075</v>
      </c>
      <c r="B294" s="1" t="s">
        <v>118</v>
      </c>
      <c r="C294" s="1" t="s">
        <v>203</v>
      </c>
      <c r="D294" s="1">
        <v>14656993</v>
      </c>
      <c r="E294" s="1">
        <v>14657474</v>
      </c>
      <c r="F294" s="6">
        <v>5.5100000000000002E-9</v>
      </c>
      <c r="G294" s="1">
        <v>77</v>
      </c>
      <c r="H294" s="1">
        <v>287</v>
      </c>
      <c r="I294" s="1" t="s">
        <v>2</v>
      </c>
      <c r="L294" s="1" t="s">
        <v>1612</v>
      </c>
    </row>
    <row r="295" spans="1:12">
      <c r="A295" s="1" t="s">
        <v>2076</v>
      </c>
      <c r="B295" s="1" t="s">
        <v>120</v>
      </c>
      <c r="C295" s="1" t="s">
        <v>204</v>
      </c>
      <c r="D295" s="1">
        <v>311881</v>
      </c>
      <c r="E295" s="1">
        <v>312560</v>
      </c>
      <c r="F295" s="6">
        <v>6.3900000000000003E-16</v>
      </c>
      <c r="G295" s="1">
        <v>134</v>
      </c>
      <c r="H295" s="1">
        <v>425</v>
      </c>
      <c r="I295" s="1" t="s">
        <v>2</v>
      </c>
      <c r="L295" s="1" t="s">
        <v>1612</v>
      </c>
    </row>
    <row r="296" spans="1:12">
      <c r="A296" s="1" t="s">
        <v>486</v>
      </c>
      <c r="B296" s="1" t="s">
        <v>122</v>
      </c>
      <c r="C296" s="1" t="s">
        <v>205</v>
      </c>
      <c r="D296" s="1">
        <v>891513</v>
      </c>
      <c r="E296" s="1">
        <v>892659</v>
      </c>
      <c r="F296" s="6">
        <v>1.4099999999999999E-20</v>
      </c>
      <c r="G296" s="1">
        <v>95</v>
      </c>
      <c r="H296" s="1">
        <v>431</v>
      </c>
      <c r="I296" s="1" t="s">
        <v>4</v>
      </c>
      <c r="L296" s="1" t="s">
        <v>1612</v>
      </c>
    </row>
    <row r="297" spans="1:12">
      <c r="A297" s="1" t="s">
        <v>488</v>
      </c>
      <c r="B297" s="1" t="s">
        <v>124</v>
      </c>
      <c r="C297" s="1" t="s">
        <v>206</v>
      </c>
      <c r="D297" s="1">
        <v>200482</v>
      </c>
      <c r="E297" s="1">
        <v>201630</v>
      </c>
      <c r="F297" s="6">
        <v>3.7499999999999999E-20</v>
      </c>
      <c r="G297" s="1">
        <v>95</v>
      </c>
      <c r="H297" s="1">
        <v>431</v>
      </c>
      <c r="I297" s="1" t="s">
        <v>4</v>
      </c>
      <c r="L297" s="1" t="s">
        <v>1612</v>
      </c>
    </row>
    <row r="298" spans="1:12">
      <c r="A298" s="1" t="s">
        <v>490</v>
      </c>
      <c r="B298" s="1" t="s">
        <v>207</v>
      </c>
      <c r="C298" s="1" t="s">
        <v>208</v>
      </c>
      <c r="D298" s="1">
        <v>18753539</v>
      </c>
      <c r="E298" s="1">
        <v>18754688</v>
      </c>
      <c r="F298" s="6">
        <v>4.2599999999999998E-17</v>
      </c>
      <c r="G298" s="1">
        <v>95</v>
      </c>
      <c r="H298" s="1">
        <v>434</v>
      </c>
      <c r="I298" s="1" t="s">
        <v>4</v>
      </c>
      <c r="L298" s="1" t="s">
        <v>1612</v>
      </c>
    </row>
    <row r="299" spans="1:12">
      <c r="A299" s="1" t="s">
        <v>492</v>
      </c>
      <c r="B299" s="1" t="s">
        <v>209</v>
      </c>
      <c r="C299" s="1" t="s">
        <v>210</v>
      </c>
      <c r="D299" s="1">
        <v>54677394</v>
      </c>
      <c r="E299" s="1">
        <v>54678843</v>
      </c>
      <c r="F299" s="6">
        <v>1.1099999999999999E-21</v>
      </c>
      <c r="G299" s="1">
        <v>95</v>
      </c>
      <c r="H299" s="1">
        <v>424</v>
      </c>
      <c r="I299" s="1" t="s">
        <v>4</v>
      </c>
      <c r="L299" s="1" t="s">
        <v>1612</v>
      </c>
    </row>
    <row r="300" spans="1:12">
      <c r="A300" s="1" t="s">
        <v>492</v>
      </c>
      <c r="B300" s="1" t="s">
        <v>209</v>
      </c>
      <c r="C300" s="1" t="s">
        <v>211</v>
      </c>
      <c r="D300" s="1">
        <v>54677394</v>
      </c>
      <c r="E300" s="1">
        <v>54678843</v>
      </c>
      <c r="F300" s="6">
        <v>1.1099999999999999E-21</v>
      </c>
      <c r="G300" s="1">
        <v>95</v>
      </c>
      <c r="H300" s="1">
        <v>424</v>
      </c>
      <c r="I300" s="1" t="s">
        <v>4</v>
      </c>
      <c r="L300" s="1" t="s">
        <v>1612</v>
      </c>
    </row>
    <row r="301" spans="1:12">
      <c r="A301" s="1" t="s">
        <v>2077</v>
      </c>
      <c r="B301" s="1" t="s">
        <v>128</v>
      </c>
      <c r="C301" s="1" t="s">
        <v>212</v>
      </c>
      <c r="D301" s="1">
        <v>2304080</v>
      </c>
      <c r="E301" s="1">
        <v>2304786</v>
      </c>
      <c r="F301" s="6">
        <v>2.9500000000000001E-18</v>
      </c>
      <c r="G301" s="1">
        <v>80</v>
      </c>
      <c r="H301" s="1">
        <v>366</v>
      </c>
      <c r="I301" s="1" t="s">
        <v>4</v>
      </c>
      <c r="L301" s="1" t="s">
        <v>1612</v>
      </c>
    </row>
    <row r="302" spans="1:12">
      <c r="A302" s="1" t="s">
        <v>2078</v>
      </c>
      <c r="B302" s="1" t="s">
        <v>213</v>
      </c>
      <c r="C302" s="1" t="s">
        <v>214</v>
      </c>
      <c r="D302" s="1">
        <v>37663356</v>
      </c>
      <c r="E302" s="1">
        <v>37663967</v>
      </c>
      <c r="F302" s="6">
        <v>2.4600000000000001E-20</v>
      </c>
      <c r="G302" s="1">
        <v>152</v>
      </c>
      <c r="H302" s="1">
        <v>431</v>
      </c>
      <c r="I302" s="1" t="s">
        <v>2</v>
      </c>
      <c r="L302" s="1" t="s">
        <v>1612</v>
      </c>
    </row>
    <row r="303" spans="1:12">
      <c r="A303" s="1" t="s">
        <v>2079</v>
      </c>
      <c r="B303" s="1" t="s">
        <v>215</v>
      </c>
      <c r="C303" s="1" t="s">
        <v>216</v>
      </c>
      <c r="D303" s="1">
        <v>7998180</v>
      </c>
      <c r="E303" s="1">
        <v>7998791</v>
      </c>
      <c r="F303" s="6">
        <v>2.7800000000000002E-20</v>
      </c>
      <c r="G303" s="1">
        <v>152</v>
      </c>
      <c r="H303" s="1">
        <v>431</v>
      </c>
      <c r="I303" s="1" t="s">
        <v>4</v>
      </c>
      <c r="L303" s="1" t="s">
        <v>1612</v>
      </c>
    </row>
    <row r="304" spans="1:12">
      <c r="A304" s="1" t="s">
        <v>2080</v>
      </c>
      <c r="B304" s="1" t="s">
        <v>130</v>
      </c>
      <c r="C304" s="1" t="s">
        <v>217</v>
      </c>
      <c r="D304" s="1">
        <v>6128318</v>
      </c>
      <c r="E304" s="1">
        <v>6129028</v>
      </c>
      <c r="F304" s="6">
        <v>5.3700000000000001E-15</v>
      </c>
      <c r="G304" s="1">
        <v>80</v>
      </c>
      <c r="H304" s="1">
        <v>366</v>
      </c>
      <c r="I304" s="1" t="s">
        <v>4</v>
      </c>
      <c r="L304" s="1" t="s">
        <v>1612</v>
      </c>
    </row>
    <row r="305" spans="1:12">
      <c r="A305" s="1" t="s">
        <v>2081</v>
      </c>
      <c r="B305" s="1" t="s">
        <v>132</v>
      </c>
      <c r="C305" s="1" t="s">
        <v>218</v>
      </c>
      <c r="D305" s="1">
        <v>3774687</v>
      </c>
      <c r="E305" s="1">
        <v>3775302</v>
      </c>
      <c r="F305" s="6">
        <v>9.5299999999999991E-16</v>
      </c>
      <c r="G305" s="1">
        <v>160</v>
      </c>
      <c r="H305" s="1">
        <v>429</v>
      </c>
      <c r="I305" s="1" t="s">
        <v>4</v>
      </c>
      <c r="L305" s="1" t="s">
        <v>1612</v>
      </c>
    </row>
    <row r="306" spans="1:12">
      <c r="A306" s="1" t="s">
        <v>493</v>
      </c>
      <c r="B306" s="1" t="s">
        <v>5</v>
      </c>
      <c r="C306" s="1" t="s">
        <v>458</v>
      </c>
      <c r="D306" s="1">
        <v>1314329</v>
      </c>
      <c r="E306" s="1">
        <v>1315396</v>
      </c>
      <c r="F306" s="6">
        <v>4.62E-45</v>
      </c>
      <c r="G306" s="1">
        <v>14</v>
      </c>
      <c r="H306" s="1">
        <v>426</v>
      </c>
      <c r="I306" s="1" t="s">
        <v>4</v>
      </c>
      <c r="L306" s="1" t="s">
        <v>2082</v>
      </c>
    </row>
    <row r="307" spans="1:12">
      <c r="A307" s="1" t="s">
        <v>495</v>
      </c>
      <c r="B307" s="1" t="s">
        <v>21</v>
      </c>
      <c r="C307" s="1" t="s">
        <v>140</v>
      </c>
      <c r="D307" s="1">
        <v>19813042</v>
      </c>
      <c r="E307" s="1">
        <v>19813913</v>
      </c>
      <c r="F307" s="6">
        <v>6.19E-39</v>
      </c>
      <c r="G307" s="1">
        <v>95</v>
      </c>
      <c r="H307" s="1">
        <v>426</v>
      </c>
      <c r="I307" s="1" t="s">
        <v>4</v>
      </c>
      <c r="L307" s="1" t="s">
        <v>2082</v>
      </c>
    </row>
    <row r="308" spans="1:12">
      <c r="A308" s="1" t="s">
        <v>495</v>
      </c>
      <c r="B308" s="1" t="s">
        <v>21</v>
      </c>
      <c r="C308" s="1" t="s">
        <v>460</v>
      </c>
      <c r="D308" s="1">
        <v>1522529</v>
      </c>
      <c r="E308" s="1">
        <v>1523400</v>
      </c>
      <c r="F308" s="6">
        <v>6.19E-39</v>
      </c>
      <c r="G308" s="1">
        <v>95</v>
      </c>
      <c r="H308" s="1">
        <v>426</v>
      </c>
      <c r="I308" s="1" t="s">
        <v>4</v>
      </c>
      <c r="L308" s="1" t="s">
        <v>2082</v>
      </c>
    </row>
    <row r="309" spans="1:12">
      <c r="A309" s="1" t="s">
        <v>498</v>
      </c>
      <c r="B309" s="1" t="s">
        <v>39</v>
      </c>
      <c r="C309" s="1" t="s">
        <v>462</v>
      </c>
      <c r="D309" s="1">
        <v>9886287</v>
      </c>
      <c r="E309" s="1">
        <v>9887227</v>
      </c>
      <c r="F309" s="6">
        <v>1.04E-34</v>
      </c>
      <c r="G309" s="1">
        <v>58</v>
      </c>
      <c r="H309" s="1">
        <v>426</v>
      </c>
      <c r="I309" s="1" t="s">
        <v>2</v>
      </c>
      <c r="L309" s="1" t="s">
        <v>2082</v>
      </c>
    </row>
    <row r="310" spans="1:12">
      <c r="A310" s="1" t="s">
        <v>500</v>
      </c>
      <c r="B310" s="1" t="s">
        <v>153</v>
      </c>
      <c r="C310" s="1" t="s">
        <v>464</v>
      </c>
      <c r="D310" s="1">
        <v>291297</v>
      </c>
      <c r="E310" s="1">
        <v>292341</v>
      </c>
      <c r="F310" s="6">
        <v>2.6899999999999999E-62</v>
      </c>
      <c r="G310" s="1">
        <v>23</v>
      </c>
      <c r="H310" s="1">
        <v>417</v>
      </c>
      <c r="I310" s="1" t="s">
        <v>2</v>
      </c>
      <c r="L310" s="1" t="s">
        <v>2082</v>
      </c>
    </row>
    <row r="311" spans="1:12">
      <c r="A311" s="1" t="s">
        <v>502</v>
      </c>
      <c r="B311" s="1" t="s">
        <v>155</v>
      </c>
      <c r="C311" s="1" t="s">
        <v>156</v>
      </c>
      <c r="D311" s="1">
        <v>5551612</v>
      </c>
      <c r="E311" s="1">
        <v>5552607</v>
      </c>
      <c r="F311" s="6">
        <v>1.46E-78</v>
      </c>
      <c r="G311" s="1">
        <v>55</v>
      </c>
      <c r="H311" s="1">
        <v>417</v>
      </c>
      <c r="I311" s="1" t="s">
        <v>4</v>
      </c>
      <c r="L311" s="1" t="s">
        <v>2082</v>
      </c>
    </row>
    <row r="312" spans="1:12">
      <c r="A312" s="1" t="s">
        <v>502</v>
      </c>
      <c r="B312" s="1" t="s">
        <v>155</v>
      </c>
      <c r="C312" s="1" t="s">
        <v>157</v>
      </c>
      <c r="D312" s="1">
        <v>4551612</v>
      </c>
      <c r="E312" s="1">
        <v>4552607</v>
      </c>
      <c r="F312" s="6">
        <v>1.46E-78</v>
      </c>
      <c r="G312" s="1">
        <v>55</v>
      </c>
      <c r="H312" s="1">
        <v>417</v>
      </c>
      <c r="I312" s="1" t="s">
        <v>4</v>
      </c>
      <c r="L312" s="1" t="s">
        <v>2082</v>
      </c>
    </row>
    <row r="313" spans="1:12">
      <c r="A313" s="1" t="s">
        <v>505</v>
      </c>
      <c r="B313" s="1" t="s">
        <v>43</v>
      </c>
      <c r="C313" s="1" t="s">
        <v>467</v>
      </c>
      <c r="D313" s="1">
        <v>496141</v>
      </c>
      <c r="E313" s="1">
        <v>497010</v>
      </c>
      <c r="F313" s="6">
        <v>3.11E-70</v>
      </c>
      <c r="G313" s="1">
        <v>95</v>
      </c>
      <c r="H313" s="1">
        <v>417</v>
      </c>
      <c r="I313" s="1" t="s">
        <v>4</v>
      </c>
      <c r="L313" s="1" t="s">
        <v>2082</v>
      </c>
    </row>
    <row r="314" spans="1:12">
      <c r="A314" s="1" t="s">
        <v>507</v>
      </c>
      <c r="B314" s="1" t="s">
        <v>61</v>
      </c>
      <c r="C314" s="1" t="s">
        <v>168</v>
      </c>
      <c r="D314" s="1">
        <v>44934395</v>
      </c>
      <c r="E314" s="1">
        <v>44935444</v>
      </c>
      <c r="F314" s="6">
        <v>5.9600000000000004E-53</v>
      </c>
      <c r="G314" s="1">
        <v>44</v>
      </c>
      <c r="H314" s="1">
        <v>434</v>
      </c>
      <c r="I314" s="1" t="s">
        <v>4</v>
      </c>
      <c r="L314" s="1" t="s">
        <v>2082</v>
      </c>
    </row>
    <row r="315" spans="1:12">
      <c r="A315" s="1" t="s">
        <v>507</v>
      </c>
      <c r="B315" s="1" t="s">
        <v>61</v>
      </c>
      <c r="C315" s="1" t="s">
        <v>169</v>
      </c>
      <c r="D315" s="1">
        <v>44934395</v>
      </c>
      <c r="E315" s="1">
        <v>44935444</v>
      </c>
      <c r="F315" s="6">
        <v>5.9600000000000004E-53</v>
      </c>
      <c r="G315" s="1">
        <v>44</v>
      </c>
      <c r="H315" s="1">
        <v>434</v>
      </c>
      <c r="I315" s="1" t="s">
        <v>4</v>
      </c>
      <c r="L315" s="1" t="s">
        <v>2082</v>
      </c>
    </row>
    <row r="316" spans="1:12">
      <c r="A316" s="1" t="s">
        <v>510</v>
      </c>
      <c r="B316" s="1" t="s">
        <v>64</v>
      </c>
      <c r="C316" s="1" t="s">
        <v>170</v>
      </c>
      <c r="D316" s="1">
        <v>44132166</v>
      </c>
      <c r="E316" s="1">
        <v>44133131</v>
      </c>
      <c r="F316" s="6">
        <v>3.1499999999999999E-51</v>
      </c>
      <c r="G316" s="1">
        <v>76</v>
      </c>
      <c r="H316" s="1">
        <v>434</v>
      </c>
      <c r="I316" s="1" t="s">
        <v>4</v>
      </c>
      <c r="J316" s="1" t="s">
        <v>2083</v>
      </c>
      <c r="L316" s="1" t="s">
        <v>2082</v>
      </c>
    </row>
    <row r="317" spans="1:12">
      <c r="A317" s="1" t="s">
        <v>510</v>
      </c>
      <c r="B317" s="1" t="s">
        <v>64</v>
      </c>
      <c r="C317" s="1" t="s">
        <v>171</v>
      </c>
      <c r="D317" s="1">
        <v>44122166</v>
      </c>
      <c r="E317" s="1">
        <v>44123131</v>
      </c>
      <c r="F317" s="6">
        <v>3.1499999999999999E-51</v>
      </c>
      <c r="G317" s="1">
        <v>76</v>
      </c>
      <c r="H317" s="1">
        <v>434</v>
      </c>
      <c r="I317" s="1" t="s">
        <v>4</v>
      </c>
      <c r="L317" s="1" t="s">
        <v>2082</v>
      </c>
    </row>
    <row r="318" spans="1:12">
      <c r="A318" s="1" t="s">
        <v>513</v>
      </c>
      <c r="B318" s="1" t="s">
        <v>343</v>
      </c>
      <c r="C318" s="1" t="s">
        <v>409</v>
      </c>
      <c r="D318" s="1">
        <v>99036547</v>
      </c>
      <c r="E318" s="1">
        <v>99037591</v>
      </c>
      <c r="F318" s="6">
        <v>1.5899999999999999E-65</v>
      </c>
      <c r="G318" s="1">
        <v>23</v>
      </c>
      <c r="H318" s="1">
        <v>417</v>
      </c>
      <c r="I318" s="1" t="s">
        <v>4</v>
      </c>
      <c r="L318" s="1" t="s">
        <v>2082</v>
      </c>
    </row>
    <row r="319" spans="1:12">
      <c r="A319" s="1" t="s">
        <v>513</v>
      </c>
      <c r="B319" s="1" t="s">
        <v>343</v>
      </c>
      <c r="C319" s="1" t="s">
        <v>410</v>
      </c>
      <c r="D319" s="1">
        <v>32317804</v>
      </c>
      <c r="E319" s="1">
        <v>32318848</v>
      </c>
      <c r="F319" s="6">
        <v>1.5899999999999999E-65</v>
      </c>
      <c r="G319" s="1">
        <v>23</v>
      </c>
      <c r="H319" s="1">
        <v>417</v>
      </c>
      <c r="I319" s="1" t="s">
        <v>4</v>
      </c>
      <c r="L319" s="1" t="s">
        <v>2082</v>
      </c>
    </row>
    <row r="320" spans="1:12">
      <c r="A320" s="1" t="s">
        <v>516</v>
      </c>
      <c r="B320" s="1" t="s">
        <v>177</v>
      </c>
      <c r="C320" s="1" t="s">
        <v>178</v>
      </c>
      <c r="D320" s="1">
        <v>98532053</v>
      </c>
      <c r="E320" s="1">
        <v>98533097</v>
      </c>
      <c r="F320" s="6">
        <v>8.6200000000000002E-65</v>
      </c>
      <c r="G320" s="1">
        <v>23</v>
      </c>
      <c r="H320" s="1">
        <v>417</v>
      </c>
      <c r="I320" s="1" t="s">
        <v>2</v>
      </c>
      <c r="L320" s="1" t="s">
        <v>2082</v>
      </c>
    </row>
    <row r="321" spans="1:12">
      <c r="A321" s="1" t="s">
        <v>516</v>
      </c>
      <c r="B321" s="1" t="s">
        <v>177</v>
      </c>
      <c r="C321" s="1" t="s">
        <v>471</v>
      </c>
      <c r="D321" s="1">
        <v>625137</v>
      </c>
      <c r="E321" s="1">
        <v>626181</v>
      </c>
      <c r="F321" s="6">
        <v>8.8499999999999992E-65</v>
      </c>
      <c r="G321" s="1">
        <v>23</v>
      </c>
      <c r="H321" s="1">
        <v>417</v>
      </c>
      <c r="I321" s="1" t="s">
        <v>2</v>
      </c>
      <c r="L321" s="1" t="s">
        <v>2082</v>
      </c>
    </row>
    <row r="322" spans="1:12">
      <c r="A322" s="1" t="s">
        <v>519</v>
      </c>
      <c r="B322" s="1" t="s">
        <v>180</v>
      </c>
      <c r="C322" s="1" t="s">
        <v>473</v>
      </c>
      <c r="D322" s="1">
        <v>14397770</v>
      </c>
      <c r="E322" s="1">
        <v>14398813</v>
      </c>
      <c r="F322" s="6">
        <v>2.3E-63</v>
      </c>
      <c r="G322" s="1">
        <v>23</v>
      </c>
      <c r="H322" s="1">
        <v>417</v>
      </c>
      <c r="I322" s="1" t="s">
        <v>4</v>
      </c>
      <c r="L322" s="1" t="s">
        <v>2082</v>
      </c>
    </row>
    <row r="323" spans="1:12">
      <c r="A323" s="1" t="s">
        <v>521</v>
      </c>
      <c r="B323" s="1" t="s">
        <v>182</v>
      </c>
      <c r="C323" s="1" t="s">
        <v>475</v>
      </c>
      <c r="D323" s="1">
        <v>1154771</v>
      </c>
      <c r="E323" s="1">
        <v>1155815</v>
      </c>
      <c r="F323" s="6">
        <v>2.0700000000000001E-66</v>
      </c>
      <c r="G323" s="1">
        <v>23</v>
      </c>
      <c r="H323" s="1">
        <v>417</v>
      </c>
      <c r="I323" s="1" t="s">
        <v>4</v>
      </c>
      <c r="L323" s="1" t="s">
        <v>2082</v>
      </c>
    </row>
    <row r="324" spans="1:12">
      <c r="A324" s="1" t="s">
        <v>523</v>
      </c>
      <c r="B324" s="1" t="s">
        <v>83</v>
      </c>
      <c r="C324" s="1" t="s">
        <v>476</v>
      </c>
      <c r="D324" s="1">
        <v>108316788</v>
      </c>
      <c r="E324" s="1">
        <v>108317690</v>
      </c>
      <c r="F324" s="6">
        <v>1.8099999999999999E-47</v>
      </c>
      <c r="G324" s="1">
        <v>98</v>
      </c>
      <c r="H324" s="1">
        <v>434</v>
      </c>
      <c r="I324" s="1" t="s">
        <v>2</v>
      </c>
      <c r="L324" s="1" t="s">
        <v>2082</v>
      </c>
    </row>
    <row r="325" spans="1:12">
      <c r="A325" s="1" t="s">
        <v>523</v>
      </c>
      <c r="B325" s="1" t="s">
        <v>83</v>
      </c>
      <c r="C325" s="1" t="s">
        <v>477</v>
      </c>
      <c r="D325" s="1">
        <v>32308118</v>
      </c>
      <c r="E325" s="1">
        <v>32309020</v>
      </c>
      <c r="F325" s="6">
        <v>1.8099999999999999E-47</v>
      </c>
      <c r="G325" s="1">
        <v>98</v>
      </c>
      <c r="H325" s="1">
        <v>434</v>
      </c>
      <c r="I325" s="1" t="s">
        <v>2</v>
      </c>
      <c r="L325" s="1" t="s">
        <v>2082</v>
      </c>
    </row>
    <row r="326" spans="1:12">
      <c r="A326" s="1" t="s">
        <v>526</v>
      </c>
      <c r="B326" s="1" t="s">
        <v>95</v>
      </c>
      <c r="C326" s="1" t="s">
        <v>191</v>
      </c>
      <c r="D326" s="1">
        <v>45081031</v>
      </c>
      <c r="E326" s="1">
        <v>45081996</v>
      </c>
      <c r="F326" s="6">
        <v>2.1499999999999999E-51</v>
      </c>
      <c r="G326" s="1">
        <v>76</v>
      </c>
      <c r="H326" s="1">
        <v>434</v>
      </c>
      <c r="I326" s="1" t="s">
        <v>4</v>
      </c>
      <c r="L326" s="1" t="s">
        <v>2082</v>
      </c>
    </row>
    <row r="327" spans="1:12">
      <c r="A327" s="1" t="s">
        <v>526</v>
      </c>
      <c r="B327" s="1" t="s">
        <v>95</v>
      </c>
      <c r="C327" s="1" t="s">
        <v>479</v>
      </c>
      <c r="D327" s="1">
        <v>1530572</v>
      </c>
      <c r="E327" s="1">
        <v>1531537</v>
      </c>
      <c r="F327" s="6">
        <v>2.1499999999999999E-51</v>
      </c>
      <c r="G327" s="1">
        <v>76</v>
      </c>
      <c r="H327" s="1">
        <v>434</v>
      </c>
      <c r="I327" s="1" t="s">
        <v>4</v>
      </c>
      <c r="L327" s="1" t="s">
        <v>2082</v>
      </c>
    </row>
    <row r="328" spans="1:12">
      <c r="A328" s="1" t="s">
        <v>529</v>
      </c>
      <c r="B328" s="1" t="s">
        <v>98</v>
      </c>
      <c r="C328" s="1" t="s">
        <v>194</v>
      </c>
      <c r="D328" s="1">
        <v>44349601</v>
      </c>
      <c r="E328" s="1">
        <v>44350566</v>
      </c>
      <c r="F328" s="6">
        <v>2.5499999999999999E-52</v>
      </c>
      <c r="G328" s="1">
        <v>76</v>
      </c>
      <c r="H328" s="1">
        <v>434</v>
      </c>
      <c r="I328" s="1" t="s">
        <v>4</v>
      </c>
      <c r="L328" s="1" t="s">
        <v>2082</v>
      </c>
    </row>
    <row r="329" spans="1:12">
      <c r="A329" s="1" t="s">
        <v>529</v>
      </c>
      <c r="B329" s="1" t="s">
        <v>98</v>
      </c>
      <c r="C329" s="1" t="s">
        <v>193</v>
      </c>
      <c r="D329" s="1">
        <v>47352002</v>
      </c>
      <c r="E329" s="1">
        <v>47352967</v>
      </c>
      <c r="F329" s="6">
        <v>2.5499999999999999E-52</v>
      </c>
      <c r="G329" s="1">
        <v>76</v>
      </c>
      <c r="H329" s="1">
        <v>434</v>
      </c>
      <c r="I329" s="1" t="s">
        <v>2</v>
      </c>
      <c r="L329" s="1" t="s">
        <v>2082</v>
      </c>
    </row>
    <row r="330" spans="1:12">
      <c r="A330" s="1" t="s">
        <v>532</v>
      </c>
      <c r="B330" s="1" t="s">
        <v>197</v>
      </c>
      <c r="C330" s="1" t="s">
        <v>417</v>
      </c>
      <c r="D330" s="1">
        <v>91766807</v>
      </c>
      <c r="E330" s="1">
        <v>91767851</v>
      </c>
      <c r="F330" s="6">
        <v>1.9899999999999999E-64</v>
      </c>
      <c r="G330" s="1">
        <v>23</v>
      </c>
      <c r="H330" s="1">
        <v>417</v>
      </c>
      <c r="I330" s="1" t="s">
        <v>2</v>
      </c>
      <c r="L330" s="1" t="s">
        <v>2082</v>
      </c>
    </row>
    <row r="331" spans="1:12">
      <c r="A331" s="1" t="s">
        <v>532</v>
      </c>
      <c r="B331" s="1" t="s">
        <v>197</v>
      </c>
      <c r="C331" s="1" t="s">
        <v>482</v>
      </c>
      <c r="D331" s="1">
        <v>131375</v>
      </c>
      <c r="E331" s="1">
        <v>132419</v>
      </c>
      <c r="F331" s="6">
        <v>2.0800000000000001E-64</v>
      </c>
      <c r="G331" s="1">
        <v>23</v>
      </c>
      <c r="H331" s="1">
        <v>417</v>
      </c>
      <c r="I331" s="1" t="s">
        <v>2</v>
      </c>
      <c r="L331" s="1" t="s">
        <v>2082</v>
      </c>
    </row>
    <row r="332" spans="1:12">
      <c r="A332" s="1" t="s">
        <v>535</v>
      </c>
      <c r="B332" s="1" t="s">
        <v>107</v>
      </c>
      <c r="C332" s="1" t="s">
        <v>484</v>
      </c>
      <c r="D332" s="1">
        <v>4390744</v>
      </c>
      <c r="E332" s="1">
        <v>4391634</v>
      </c>
      <c r="F332" s="6">
        <v>8.4299999999999997E-73</v>
      </c>
      <c r="G332" s="1">
        <v>88</v>
      </c>
      <c r="H332" s="1">
        <v>417</v>
      </c>
      <c r="I332" s="1" t="s">
        <v>2</v>
      </c>
      <c r="L332" s="1" t="s">
        <v>2082</v>
      </c>
    </row>
    <row r="333" spans="1:12">
      <c r="A333" s="1" t="s">
        <v>537</v>
      </c>
      <c r="B333" s="1" t="s">
        <v>109</v>
      </c>
      <c r="C333" s="1" t="s">
        <v>201</v>
      </c>
      <c r="D333" s="1">
        <v>97795515</v>
      </c>
      <c r="E333" s="1">
        <v>97796594</v>
      </c>
      <c r="F333" s="6">
        <v>1.3999999999999999E-53</v>
      </c>
      <c r="G333" s="1">
        <v>23</v>
      </c>
      <c r="H333" s="1">
        <v>428</v>
      </c>
      <c r="I333" s="1" t="s">
        <v>2</v>
      </c>
      <c r="L333" s="1" t="s">
        <v>2082</v>
      </c>
    </row>
    <row r="334" spans="1:12">
      <c r="A334" s="1" t="s">
        <v>537</v>
      </c>
      <c r="B334" s="1" t="s">
        <v>109</v>
      </c>
      <c r="C334" s="1" t="s">
        <v>202</v>
      </c>
      <c r="D334" s="1">
        <v>95859662</v>
      </c>
      <c r="E334" s="1">
        <v>95860741</v>
      </c>
      <c r="F334" s="6">
        <v>1.3999999999999999E-53</v>
      </c>
      <c r="G334" s="1">
        <v>23</v>
      </c>
      <c r="H334" s="1">
        <v>428</v>
      </c>
      <c r="I334" s="1" t="s">
        <v>4</v>
      </c>
      <c r="L334" s="1" t="s">
        <v>2082</v>
      </c>
    </row>
    <row r="335" spans="1:12">
      <c r="A335" s="1" t="s">
        <v>540</v>
      </c>
      <c r="B335" s="1" t="s">
        <v>122</v>
      </c>
      <c r="C335" s="1" t="s">
        <v>487</v>
      </c>
      <c r="D335" s="1">
        <v>2483138</v>
      </c>
      <c r="E335" s="1">
        <v>2484028</v>
      </c>
      <c r="F335" s="6">
        <v>2.5100000000000001E-73</v>
      </c>
      <c r="G335" s="1">
        <v>88</v>
      </c>
      <c r="H335" s="1">
        <v>417</v>
      </c>
      <c r="I335" s="1" t="s">
        <v>2</v>
      </c>
      <c r="L335" s="1" t="s">
        <v>2082</v>
      </c>
    </row>
    <row r="336" spans="1:12">
      <c r="A336" s="1" t="s">
        <v>542</v>
      </c>
      <c r="B336" s="1" t="s">
        <v>124</v>
      </c>
      <c r="C336" s="1" t="s">
        <v>489</v>
      </c>
      <c r="D336" s="1">
        <v>3178147</v>
      </c>
      <c r="E336" s="1">
        <v>3179037</v>
      </c>
      <c r="F336" s="6">
        <v>2.5100000000000001E-73</v>
      </c>
      <c r="G336" s="1">
        <v>88</v>
      </c>
      <c r="H336" s="1">
        <v>417</v>
      </c>
      <c r="I336" s="1" t="s">
        <v>4</v>
      </c>
      <c r="L336" s="1" t="s">
        <v>2082</v>
      </c>
    </row>
    <row r="337" spans="1:12">
      <c r="A337" s="1" t="s">
        <v>544</v>
      </c>
      <c r="B337" s="1" t="s">
        <v>207</v>
      </c>
      <c r="C337" s="1" t="s">
        <v>491</v>
      </c>
      <c r="D337" s="1">
        <v>6927848</v>
      </c>
      <c r="E337" s="1">
        <v>6928730</v>
      </c>
      <c r="F337" s="6">
        <v>1.24E-27</v>
      </c>
      <c r="G337" s="1">
        <v>95</v>
      </c>
      <c r="H337" s="1">
        <v>431</v>
      </c>
      <c r="I337" s="1" t="s">
        <v>4</v>
      </c>
      <c r="L337" s="1" t="s">
        <v>2082</v>
      </c>
    </row>
    <row r="338" spans="1:12">
      <c r="A338" s="1" t="s">
        <v>546</v>
      </c>
      <c r="B338" s="1" t="s">
        <v>209</v>
      </c>
      <c r="C338" s="1" t="s">
        <v>210</v>
      </c>
      <c r="D338" s="1">
        <v>96263316</v>
      </c>
      <c r="E338" s="1">
        <v>96264360</v>
      </c>
      <c r="F338" s="6">
        <v>2.4500000000000001E-64</v>
      </c>
      <c r="G338" s="1">
        <v>23</v>
      </c>
      <c r="H338" s="1">
        <v>417</v>
      </c>
      <c r="I338" s="1" t="s">
        <v>2</v>
      </c>
      <c r="L338" s="1" t="s">
        <v>2082</v>
      </c>
    </row>
    <row r="339" spans="1:12">
      <c r="A339" s="1" t="s">
        <v>546</v>
      </c>
      <c r="B339" s="1" t="s">
        <v>209</v>
      </c>
      <c r="C339" s="1" t="s">
        <v>211</v>
      </c>
      <c r="D339" s="1">
        <v>96263316</v>
      </c>
      <c r="E339" s="1">
        <v>96264360</v>
      </c>
      <c r="F339" s="6">
        <v>2.4500000000000001E-64</v>
      </c>
      <c r="G339" s="1">
        <v>23</v>
      </c>
      <c r="H339" s="1">
        <v>417</v>
      </c>
      <c r="I339" s="1" t="s">
        <v>2</v>
      </c>
      <c r="L339" s="1" t="s">
        <v>2082</v>
      </c>
    </row>
    <row r="340" spans="1:12">
      <c r="A340" s="1" t="s">
        <v>2084</v>
      </c>
      <c r="B340" s="1" t="s">
        <v>5</v>
      </c>
      <c r="C340" s="1" t="s">
        <v>604</v>
      </c>
      <c r="D340" s="1">
        <v>6674102</v>
      </c>
      <c r="E340" s="1">
        <v>6674839</v>
      </c>
      <c r="F340" s="6">
        <v>1.5699999999999999E-7</v>
      </c>
      <c r="G340" s="1">
        <v>96</v>
      </c>
      <c r="H340" s="1">
        <v>420</v>
      </c>
      <c r="I340" s="1" t="s">
        <v>2</v>
      </c>
      <c r="L340" s="1" t="s">
        <v>1619</v>
      </c>
    </row>
    <row r="341" spans="1:12">
      <c r="A341" s="1" t="s">
        <v>2085</v>
      </c>
      <c r="B341" s="1" t="s">
        <v>21</v>
      </c>
      <c r="C341" s="1" t="s">
        <v>605</v>
      </c>
      <c r="D341" s="1">
        <v>117275299</v>
      </c>
      <c r="E341" s="1">
        <v>117276040</v>
      </c>
      <c r="F341" s="6">
        <v>7.9000000000000003E-19</v>
      </c>
      <c r="G341" s="1">
        <v>96</v>
      </c>
      <c r="H341" s="1">
        <v>420</v>
      </c>
      <c r="I341" s="1" t="s">
        <v>2</v>
      </c>
      <c r="L341" s="1" t="s">
        <v>1619</v>
      </c>
    </row>
    <row r="342" spans="1:12">
      <c r="A342" s="1" t="s">
        <v>2085</v>
      </c>
      <c r="B342" s="1" t="s">
        <v>21</v>
      </c>
      <c r="C342" s="1" t="s">
        <v>606</v>
      </c>
      <c r="D342" s="1">
        <v>5532571</v>
      </c>
      <c r="E342" s="1">
        <v>5533312</v>
      </c>
      <c r="F342" s="6">
        <v>9.1599999999999998E-19</v>
      </c>
      <c r="G342" s="1">
        <v>96</v>
      </c>
      <c r="H342" s="1">
        <v>420</v>
      </c>
      <c r="I342" s="1" t="s">
        <v>2</v>
      </c>
      <c r="L342" s="1" t="s">
        <v>1619</v>
      </c>
    </row>
    <row r="343" spans="1:12">
      <c r="A343" s="1" t="s">
        <v>2085</v>
      </c>
      <c r="B343" s="1" t="s">
        <v>21</v>
      </c>
      <c r="C343" s="1" t="s">
        <v>605</v>
      </c>
      <c r="D343" s="1">
        <v>117340388</v>
      </c>
      <c r="E343" s="1">
        <v>117341132</v>
      </c>
      <c r="F343" s="6">
        <v>1.7800000000000001E-17</v>
      </c>
      <c r="G343" s="1">
        <v>94</v>
      </c>
      <c r="H343" s="1">
        <v>420</v>
      </c>
      <c r="I343" s="1" t="s">
        <v>2</v>
      </c>
      <c r="L343" s="1" t="s">
        <v>1619</v>
      </c>
    </row>
    <row r="344" spans="1:12">
      <c r="A344" s="1" t="s">
        <v>2085</v>
      </c>
      <c r="B344" s="1" t="s">
        <v>21</v>
      </c>
      <c r="C344" s="1" t="s">
        <v>606</v>
      </c>
      <c r="D344" s="1">
        <v>5597660</v>
      </c>
      <c r="E344" s="1">
        <v>5598404</v>
      </c>
      <c r="F344" s="6">
        <v>2.08E-17</v>
      </c>
      <c r="G344" s="1">
        <v>94</v>
      </c>
      <c r="H344" s="1">
        <v>420</v>
      </c>
      <c r="I344" s="1" t="s">
        <v>2</v>
      </c>
      <c r="L344" s="1" t="s">
        <v>1619</v>
      </c>
    </row>
    <row r="345" spans="1:12">
      <c r="A345" s="1" t="s">
        <v>2086</v>
      </c>
      <c r="B345" s="1" t="s">
        <v>39</v>
      </c>
      <c r="C345" s="1" t="s">
        <v>607</v>
      </c>
      <c r="D345" s="1">
        <v>21768</v>
      </c>
      <c r="E345" s="1">
        <v>22416</v>
      </c>
      <c r="F345" s="6">
        <v>1.02E-14</v>
      </c>
      <c r="G345" s="1">
        <v>125</v>
      </c>
      <c r="H345" s="1">
        <v>358</v>
      </c>
      <c r="I345" s="1" t="s">
        <v>4</v>
      </c>
      <c r="L345" s="1" t="s">
        <v>1619</v>
      </c>
    </row>
    <row r="346" spans="1:12">
      <c r="A346" s="1" t="s">
        <v>2086</v>
      </c>
      <c r="B346" s="1" t="s">
        <v>39</v>
      </c>
      <c r="C346" s="1" t="s">
        <v>607</v>
      </c>
      <c r="D346" s="1">
        <v>81748</v>
      </c>
      <c r="E346" s="1">
        <v>82474</v>
      </c>
      <c r="F346" s="6">
        <v>2.6700000000000001E-12</v>
      </c>
      <c r="G346" s="1">
        <v>93</v>
      </c>
      <c r="H346" s="1">
        <v>359</v>
      </c>
      <c r="I346" s="1" t="s">
        <v>4</v>
      </c>
      <c r="L346" s="1" t="s">
        <v>1619</v>
      </c>
    </row>
    <row r="347" spans="1:12">
      <c r="A347" s="1" t="s">
        <v>2086</v>
      </c>
      <c r="B347" s="1" t="s">
        <v>39</v>
      </c>
      <c r="C347" s="1" t="s">
        <v>608</v>
      </c>
      <c r="D347" s="1">
        <v>432</v>
      </c>
      <c r="E347" s="1">
        <v>1157</v>
      </c>
      <c r="F347" s="6">
        <v>5.8500000000000003E-9</v>
      </c>
      <c r="G347" s="1">
        <v>108</v>
      </c>
      <c r="H347" s="1">
        <v>367</v>
      </c>
      <c r="I347" s="1" t="s">
        <v>2</v>
      </c>
      <c r="L347" s="1" t="s">
        <v>1619</v>
      </c>
    </row>
    <row r="348" spans="1:12">
      <c r="A348" s="1" t="s">
        <v>2087</v>
      </c>
      <c r="B348" s="1" t="s">
        <v>153</v>
      </c>
      <c r="C348" s="1" t="s">
        <v>609</v>
      </c>
      <c r="D348" s="1">
        <v>15802616</v>
      </c>
      <c r="E348" s="1">
        <v>15803245</v>
      </c>
      <c r="F348" s="6">
        <v>2.5800000000000002E-9</v>
      </c>
      <c r="G348" s="1">
        <v>89</v>
      </c>
      <c r="H348" s="1">
        <v>324</v>
      </c>
      <c r="I348" s="1" t="s">
        <v>2</v>
      </c>
      <c r="L348" s="1" t="s">
        <v>1619</v>
      </c>
    </row>
    <row r="349" spans="1:12">
      <c r="A349" s="1" t="s">
        <v>2088</v>
      </c>
      <c r="B349" s="1" t="s">
        <v>43</v>
      </c>
      <c r="C349" s="1" t="s">
        <v>610</v>
      </c>
      <c r="D349" s="1">
        <v>8639693</v>
      </c>
      <c r="E349" s="1">
        <v>8640446</v>
      </c>
      <c r="F349" s="6">
        <v>5.8800000000000004E-9</v>
      </c>
      <c r="G349" s="1">
        <v>89</v>
      </c>
      <c r="H349" s="1">
        <v>369</v>
      </c>
      <c r="I349" s="1" t="s">
        <v>4</v>
      </c>
      <c r="L349" s="1" t="s">
        <v>1619</v>
      </c>
    </row>
    <row r="350" spans="1:12">
      <c r="A350" s="1" t="s">
        <v>2089</v>
      </c>
      <c r="B350" s="1" t="s">
        <v>61</v>
      </c>
      <c r="C350" s="1" t="s">
        <v>611</v>
      </c>
      <c r="D350" s="1">
        <v>88200025</v>
      </c>
      <c r="E350" s="1">
        <v>88200778</v>
      </c>
      <c r="F350" s="6">
        <v>7.6100000000000004E-16</v>
      </c>
      <c r="G350" s="1">
        <v>89</v>
      </c>
      <c r="H350" s="1">
        <v>420</v>
      </c>
      <c r="I350" s="1" t="s">
        <v>4</v>
      </c>
      <c r="L350" s="1" t="s">
        <v>1619</v>
      </c>
    </row>
    <row r="351" spans="1:12">
      <c r="A351" s="1" t="s">
        <v>2089</v>
      </c>
      <c r="B351" s="1" t="s">
        <v>61</v>
      </c>
      <c r="C351" s="1" t="s">
        <v>612</v>
      </c>
      <c r="D351" s="1">
        <v>8200655</v>
      </c>
      <c r="E351" s="1">
        <v>8201408</v>
      </c>
      <c r="F351" s="6">
        <v>7.6899999999999997E-16</v>
      </c>
      <c r="G351" s="1">
        <v>89</v>
      </c>
      <c r="H351" s="1">
        <v>420</v>
      </c>
      <c r="I351" s="1" t="s">
        <v>4</v>
      </c>
      <c r="L351" s="1" t="s">
        <v>1619</v>
      </c>
    </row>
    <row r="352" spans="1:12">
      <c r="A352" s="1" t="s">
        <v>2090</v>
      </c>
      <c r="B352" s="1" t="s">
        <v>64</v>
      </c>
      <c r="C352" s="1" t="s">
        <v>613</v>
      </c>
      <c r="D352" s="1">
        <v>77242464</v>
      </c>
      <c r="E352" s="1">
        <v>77243204</v>
      </c>
      <c r="F352" s="6">
        <v>1.29E-16</v>
      </c>
      <c r="G352" s="1">
        <v>96</v>
      </c>
      <c r="H352" s="1">
        <v>420</v>
      </c>
      <c r="I352" s="1" t="s">
        <v>4</v>
      </c>
      <c r="J352" s="1" t="s">
        <v>2091</v>
      </c>
      <c r="L352" s="1" t="s">
        <v>1619</v>
      </c>
    </row>
    <row r="353" spans="1:12">
      <c r="A353" s="1" t="s">
        <v>2090</v>
      </c>
      <c r="B353" s="1" t="s">
        <v>64</v>
      </c>
      <c r="C353" s="1" t="s">
        <v>614</v>
      </c>
      <c r="D353" s="1">
        <v>18321083</v>
      </c>
      <c r="E353" s="1">
        <v>18321823</v>
      </c>
      <c r="F353" s="6">
        <v>1.3100000000000001E-16</v>
      </c>
      <c r="G353" s="1">
        <v>96</v>
      </c>
      <c r="H353" s="1">
        <v>420</v>
      </c>
      <c r="I353" s="1" t="s">
        <v>4</v>
      </c>
      <c r="L353" s="1" t="s">
        <v>1619</v>
      </c>
    </row>
    <row r="354" spans="1:12">
      <c r="A354" s="1" t="s">
        <v>2092</v>
      </c>
      <c r="B354" s="1" t="s">
        <v>343</v>
      </c>
      <c r="C354" s="1" t="s">
        <v>615</v>
      </c>
      <c r="D354" s="1">
        <v>57244186</v>
      </c>
      <c r="E354" s="1">
        <v>57244916</v>
      </c>
      <c r="F354" s="6">
        <v>4.4999999999999998E-2</v>
      </c>
      <c r="G354" s="1">
        <v>89</v>
      </c>
      <c r="H354" s="1">
        <v>362</v>
      </c>
      <c r="I354" s="1" t="s">
        <v>2</v>
      </c>
      <c r="L354" s="1" t="s">
        <v>1619</v>
      </c>
    </row>
    <row r="355" spans="1:12">
      <c r="A355" s="1" t="s">
        <v>2093</v>
      </c>
      <c r="B355" s="1" t="s">
        <v>182</v>
      </c>
      <c r="C355" s="1" t="s">
        <v>616</v>
      </c>
      <c r="D355" s="1">
        <v>3322523</v>
      </c>
      <c r="E355" s="1">
        <v>3322843</v>
      </c>
      <c r="F355" s="6">
        <v>7.8600000000000002E-4</v>
      </c>
      <c r="G355" s="1">
        <v>213</v>
      </c>
      <c r="H355" s="1">
        <v>324</v>
      </c>
      <c r="I355" s="1" t="s">
        <v>4</v>
      </c>
      <c r="L355" s="1" t="s">
        <v>1619</v>
      </c>
    </row>
    <row r="356" spans="1:12">
      <c r="A356" s="1" t="s">
        <v>2094</v>
      </c>
      <c r="B356" s="1" t="s">
        <v>83</v>
      </c>
      <c r="C356" s="1" t="s">
        <v>442</v>
      </c>
      <c r="D356" s="1">
        <v>62092874</v>
      </c>
      <c r="E356" s="1">
        <v>62093628</v>
      </c>
      <c r="F356" s="6">
        <v>5.4900000000000003E-19</v>
      </c>
      <c r="G356" s="1">
        <v>89</v>
      </c>
      <c r="H356" s="1">
        <v>420</v>
      </c>
      <c r="I356" s="1" t="s">
        <v>4</v>
      </c>
      <c r="L356" s="1" t="s">
        <v>1619</v>
      </c>
    </row>
    <row r="357" spans="1:12">
      <c r="A357" s="1" t="s">
        <v>2094</v>
      </c>
      <c r="B357" s="1" t="s">
        <v>83</v>
      </c>
      <c r="C357" s="1" t="s">
        <v>443</v>
      </c>
      <c r="D357" s="1">
        <v>24844095</v>
      </c>
      <c r="E357" s="1">
        <v>24844849</v>
      </c>
      <c r="F357" s="6">
        <v>5.5299999999999997E-19</v>
      </c>
      <c r="G357" s="1">
        <v>89</v>
      </c>
      <c r="H357" s="1">
        <v>420</v>
      </c>
      <c r="I357" s="1" t="s">
        <v>4</v>
      </c>
      <c r="L357" s="1" t="s">
        <v>1619</v>
      </c>
    </row>
    <row r="358" spans="1:12">
      <c r="A358" s="1" t="s">
        <v>2095</v>
      </c>
      <c r="B358" s="1" t="s">
        <v>95</v>
      </c>
      <c r="C358" s="1" t="s">
        <v>617</v>
      </c>
      <c r="D358" s="1">
        <v>52797127</v>
      </c>
      <c r="E358" s="1">
        <v>52797867</v>
      </c>
      <c r="F358" s="6">
        <v>5.9900000000000002E-14</v>
      </c>
      <c r="G358" s="1">
        <v>96</v>
      </c>
      <c r="H358" s="1">
        <v>420</v>
      </c>
      <c r="I358" s="1" t="s">
        <v>2</v>
      </c>
      <c r="L358" s="1" t="s">
        <v>1619</v>
      </c>
    </row>
    <row r="359" spans="1:12">
      <c r="A359" s="1" t="s">
        <v>2095</v>
      </c>
      <c r="B359" s="1" t="s">
        <v>95</v>
      </c>
      <c r="C359" s="1" t="s">
        <v>618</v>
      </c>
      <c r="D359" s="1">
        <v>19802124</v>
      </c>
      <c r="E359" s="1">
        <v>19802864</v>
      </c>
      <c r="F359" s="6">
        <v>6.5099999999999995E-14</v>
      </c>
      <c r="G359" s="1">
        <v>96</v>
      </c>
      <c r="H359" s="1">
        <v>420</v>
      </c>
      <c r="I359" s="1" t="s">
        <v>2</v>
      </c>
      <c r="L359" s="1" t="s">
        <v>1619</v>
      </c>
    </row>
    <row r="360" spans="1:12">
      <c r="A360" s="1" t="s">
        <v>2096</v>
      </c>
      <c r="B360" s="1" t="s">
        <v>98</v>
      </c>
      <c r="C360" s="1" t="s">
        <v>619</v>
      </c>
      <c r="D360" s="1">
        <v>51975980</v>
      </c>
      <c r="E360" s="1">
        <v>51976720</v>
      </c>
      <c r="F360" s="6">
        <v>1.2099999999999999E-13</v>
      </c>
      <c r="G360" s="1">
        <v>96</v>
      </c>
      <c r="H360" s="1">
        <v>420</v>
      </c>
      <c r="I360" s="1" t="s">
        <v>2</v>
      </c>
      <c r="L360" s="1" t="s">
        <v>1619</v>
      </c>
    </row>
    <row r="361" spans="1:12">
      <c r="A361" s="1" t="s">
        <v>2096</v>
      </c>
      <c r="B361" s="1" t="s">
        <v>98</v>
      </c>
      <c r="C361" s="1" t="s">
        <v>620</v>
      </c>
      <c r="D361" s="1">
        <v>42874005</v>
      </c>
      <c r="E361" s="1">
        <v>42874745</v>
      </c>
      <c r="F361" s="6">
        <v>1.2599999999999999E-13</v>
      </c>
      <c r="G361" s="1">
        <v>96</v>
      </c>
      <c r="H361" s="1">
        <v>420</v>
      </c>
      <c r="I361" s="1" t="s">
        <v>2</v>
      </c>
      <c r="L361" s="1" t="s">
        <v>1619</v>
      </c>
    </row>
    <row r="362" spans="1:12">
      <c r="A362" s="1" t="s">
        <v>2097</v>
      </c>
      <c r="B362" s="1" t="s">
        <v>197</v>
      </c>
      <c r="C362" s="1" t="s">
        <v>621</v>
      </c>
      <c r="D362" s="1">
        <v>63985432</v>
      </c>
      <c r="E362" s="1">
        <v>63986152</v>
      </c>
      <c r="F362" s="6">
        <v>3.4900000000000001E-5</v>
      </c>
      <c r="G362" s="1">
        <v>89</v>
      </c>
      <c r="H362" s="1">
        <v>358</v>
      </c>
      <c r="I362" s="1" t="s">
        <v>2</v>
      </c>
      <c r="L362" s="1" t="s">
        <v>1619</v>
      </c>
    </row>
    <row r="363" spans="1:12">
      <c r="A363" s="1" t="s">
        <v>2097</v>
      </c>
      <c r="B363" s="1" t="s">
        <v>197</v>
      </c>
      <c r="C363" s="1" t="s">
        <v>622</v>
      </c>
      <c r="D363" s="1">
        <v>192666</v>
      </c>
      <c r="E363" s="1">
        <v>193386</v>
      </c>
      <c r="F363" s="6">
        <v>5.8199999999999998E-5</v>
      </c>
      <c r="G363" s="1">
        <v>89</v>
      </c>
      <c r="H363" s="1">
        <v>358</v>
      </c>
      <c r="I363" s="1" t="s">
        <v>2</v>
      </c>
      <c r="L363" s="1" t="s">
        <v>1619</v>
      </c>
    </row>
    <row r="364" spans="1:12">
      <c r="A364" s="1" t="s">
        <v>2098</v>
      </c>
      <c r="B364" s="1" t="s">
        <v>107</v>
      </c>
      <c r="C364" s="1" t="s">
        <v>623</v>
      </c>
      <c r="D364" s="1">
        <v>11353717</v>
      </c>
      <c r="E364" s="1">
        <v>11354348</v>
      </c>
      <c r="F364" s="6">
        <v>5.5800000000000001E-12</v>
      </c>
      <c r="G364" s="1">
        <v>89</v>
      </c>
      <c r="H364" s="1">
        <v>324</v>
      </c>
      <c r="I364" s="1" t="s">
        <v>2</v>
      </c>
      <c r="L364" s="1" t="s">
        <v>1619</v>
      </c>
    </row>
    <row r="365" spans="1:12">
      <c r="A365" s="1" t="s">
        <v>2099</v>
      </c>
      <c r="B365" s="1" t="s">
        <v>109</v>
      </c>
      <c r="C365" s="1" t="s">
        <v>624</v>
      </c>
      <c r="D365" s="1">
        <v>75429137</v>
      </c>
      <c r="E365" s="1">
        <v>75429995</v>
      </c>
      <c r="F365" s="6">
        <v>2.1799999999999999E-7</v>
      </c>
      <c r="G365" s="1">
        <v>89</v>
      </c>
      <c r="H365" s="1">
        <v>420</v>
      </c>
      <c r="I365" s="1" t="s">
        <v>4</v>
      </c>
      <c r="L365" s="1" t="s">
        <v>1619</v>
      </c>
    </row>
    <row r="366" spans="1:12">
      <c r="A366" s="1" t="s">
        <v>2099</v>
      </c>
      <c r="B366" s="1" t="s">
        <v>109</v>
      </c>
      <c r="C366" s="1" t="s">
        <v>625</v>
      </c>
      <c r="D366" s="1">
        <v>9625361</v>
      </c>
      <c r="E366" s="1">
        <v>9626219</v>
      </c>
      <c r="F366" s="6">
        <v>2.2100000000000001E-7</v>
      </c>
      <c r="G366" s="1">
        <v>89</v>
      </c>
      <c r="H366" s="1">
        <v>420</v>
      </c>
      <c r="I366" s="1" t="s">
        <v>4</v>
      </c>
      <c r="L366" s="1" t="s">
        <v>1619</v>
      </c>
    </row>
    <row r="367" spans="1:12">
      <c r="A367" s="1" t="s">
        <v>2100</v>
      </c>
      <c r="B367" s="1" t="s">
        <v>122</v>
      </c>
      <c r="C367" s="1" t="s">
        <v>626</v>
      </c>
      <c r="D367" s="1">
        <v>3244064</v>
      </c>
      <c r="E367" s="1">
        <v>3244853</v>
      </c>
      <c r="F367" s="6">
        <v>4.6499999999999998E-12</v>
      </c>
      <c r="G367" s="1">
        <v>98</v>
      </c>
      <c r="H367" s="1">
        <v>409</v>
      </c>
      <c r="I367" s="1" t="s">
        <v>2</v>
      </c>
      <c r="L367" s="1" t="s">
        <v>1619</v>
      </c>
    </row>
    <row r="368" spans="1:12">
      <c r="A368" s="1" t="s">
        <v>2101</v>
      </c>
      <c r="B368" s="1" t="s">
        <v>124</v>
      </c>
      <c r="C368" s="1" t="s">
        <v>627</v>
      </c>
      <c r="D368" s="1">
        <v>1086465</v>
      </c>
      <c r="E368" s="1">
        <v>1087203</v>
      </c>
      <c r="F368" s="6">
        <v>7.49E-10</v>
      </c>
      <c r="G368" s="1">
        <v>125</v>
      </c>
      <c r="H368" s="1">
        <v>409</v>
      </c>
      <c r="I368" s="1" t="s">
        <v>4</v>
      </c>
      <c r="L368" s="1" t="s">
        <v>1619</v>
      </c>
    </row>
    <row r="369" spans="1:12">
      <c r="A369" s="1" t="s">
        <v>2102</v>
      </c>
      <c r="B369" s="1" t="s">
        <v>207</v>
      </c>
      <c r="C369" s="1" t="s">
        <v>628</v>
      </c>
      <c r="D369" s="1">
        <v>1014605</v>
      </c>
      <c r="E369" s="1">
        <v>1015046</v>
      </c>
      <c r="F369" s="6">
        <v>1.5099999999999999E-6</v>
      </c>
      <c r="G369" s="1">
        <v>205</v>
      </c>
      <c r="H369" s="1">
        <v>361</v>
      </c>
      <c r="I369" s="1" t="s">
        <v>4</v>
      </c>
      <c r="L369" s="1" t="s">
        <v>1619</v>
      </c>
    </row>
    <row r="370" spans="1:12">
      <c r="A370" s="1" t="s">
        <v>2103</v>
      </c>
      <c r="B370" s="1" t="s">
        <v>209</v>
      </c>
      <c r="C370" s="1" t="s">
        <v>629</v>
      </c>
      <c r="D370" s="1">
        <v>64776541</v>
      </c>
      <c r="E370" s="1">
        <v>64777257</v>
      </c>
      <c r="F370" s="6">
        <v>3.7299999999999999E-6</v>
      </c>
      <c r="G370" s="1">
        <v>89</v>
      </c>
      <c r="H370" s="1">
        <v>358</v>
      </c>
      <c r="I370" s="1" t="s">
        <v>2</v>
      </c>
      <c r="L370" s="1" t="s">
        <v>1619</v>
      </c>
    </row>
    <row r="371" spans="1:12">
      <c r="A371" s="1" t="s">
        <v>2103</v>
      </c>
      <c r="B371" s="1" t="s">
        <v>209</v>
      </c>
      <c r="C371" s="1" t="s">
        <v>630</v>
      </c>
      <c r="D371" s="1">
        <v>64776541</v>
      </c>
      <c r="E371" s="1">
        <v>64777257</v>
      </c>
      <c r="F371" s="6">
        <v>3.7299999999999999E-6</v>
      </c>
      <c r="G371" s="1">
        <v>89</v>
      </c>
      <c r="H371" s="1">
        <v>358</v>
      </c>
      <c r="I371" s="1" t="s">
        <v>2</v>
      </c>
      <c r="L371" s="1" t="s">
        <v>1619</v>
      </c>
    </row>
    <row r="372" spans="1:12">
      <c r="A372" s="1" t="s">
        <v>2104</v>
      </c>
      <c r="B372" s="1" t="s">
        <v>153</v>
      </c>
      <c r="C372" s="1" t="s">
        <v>609</v>
      </c>
      <c r="D372" s="1">
        <v>15687478</v>
      </c>
      <c r="E372" s="1">
        <v>15688306</v>
      </c>
      <c r="F372" s="6">
        <v>3.6600000000000002E-11</v>
      </c>
      <c r="G372" s="1">
        <v>98</v>
      </c>
      <c r="H372" s="1">
        <v>428</v>
      </c>
      <c r="I372" s="1" t="s">
        <v>2</v>
      </c>
      <c r="L372" s="1" t="s">
        <v>1623</v>
      </c>
    </row>
    <row r="373" spans="1:12">
      <c r="A373" s="1" t="s">
        <v>2105</v>
      </c>
      <c r="B373" s="1" t="s">
        <v>155</v>
      </c>
      <c r="C373" s="1" t="s">
        <v>747</v>
      </c>
      <c r="D373" s="1">
        <v>25849656</v>
      </c>
      <c r="E373" s="1">
        <v>25850499</v>
      </c>
      <c r="F373" s="6">
        <v>4.04E-10</v>
      </c>
      <c r="G373" s="1">
        <v>98</v>
      </c>
      <c r="H373" s="1">
        <v>429</v>
      </c>
      <c r="I373" s="1" t="s">
        <v>4</v>
      </c>
      <c r="L373" s="1" t="s">
        <v>1623</v>
      </c>
    </row>
    <row r="374" spans="1:12">
      <c r="A374" s="1" t="s">
        <v>2105</v>
      </c>
      <c r="B374" s="1" t="s">
        <v>155</v>
      </c>
      <c r="C374" s="1" t="s">
        <v>748</v>
      </c>
      <c r="D374" s="1">
        <v>7938702</v>
      </c>
      <c r="E374" s="1">
        <v>7939545</v>
      </c>
      <c r="F374" s="6">
        <v>4.0599999999999999E-10</v>
      </c>
      <c r="G374" s="1">
        <v>98</v>
      </c>
      <c r="H374" s="1">
        <v>429</v>
      </c>
      <c r="I374" s="1" t="s">
        <v>4</v>
      </c>
      <c r="L374" s="1" t="s">
        <v>1623</v>
      </c>
    </row>
    <row r="375" spans="1:12">
      <c r="A375" s="1" t="s">
        <v>2106</v>
      </c>
      <c r="B375" s="1" t="s">
        <v>43</v>
      </c>
      <c r="C375" s="1" t="s">
        <v>610</v>
      </c>
      <c r="D375" s="1">
        <v>8740216</v>
      </c>
      <c r="E375" s="1">
        <v>8741066</v>
      </c>
      <c r="F375" s="6">
        <v>1.12E-10</v>
      </c>
      <c r="G375" s="1">
        <v>44</v>
      </c>
      <c r="H375" s="1">
        <v>398</v>
      </c>
      <c r="I375" s="1" t="s">
        <v>4</v>
      </c>
      <c r="L375" s="1" t="s">
        <v>1623</v>
      </c>
    </row>
    <row r="376" spans="1:12">
      <c r="A376" s="1" t="s">
        <v>2107</v>
      </c>
      <c r="B376" s="1" t="s">
        <v>61</v>
      </c>
      <c r="C376" s="1" t="s">
        <v>611</v>
      </c>
      <c r="D376" s="1">
        <v>88309217</v>
      </c>
      <c r="E376" s="1">
        <v>88309980</v>
      </c>
      <c r="F376" s="6">
        <v>6.3000000000000001E-17</v>
      </c>
      <c r="G376" s="1">
        <v>99</v>
      </c>
      <c r="H376" s="1">
        <v>398</v>
      </c>
      <c r="I376" s="1" t="s">
        <v>4</v>
      </c>
      <c r="L376" s="1" t="s">
        <v>1623</v>
      </c>
    </row>
    <row r="377" spans="1:12">
      <c r="A377" s="1" t="s">
        <v>2107</v>
      </c>
      <c r="B377" s="1" t="s">
        <v>61</v>
      </c>
      <c r="C377" s="1" t="s">
        <v>612</v>
      </c>
      <c r="D377" s="1">
        <v>8309847</v>
      </c>
      <c r="E377" s="1">
        <v>8310610</v>
      </c>
      <c r="F377" s="6">
        <v>6.4099999999999996E-17</v>
      </c>
      <c r="G377" s="1">
        <v>99</v>
      </c>
      <c r="H377" s="1">
        <v>398</v>
      </c>
      <c r="I377" s="1" t="s">
        <v>4</v>
      </c>
      <c r="L377" s="1" t="s">
        <v>1623</v>
      </c>
    </row>
    <row r="378" spans="1:12">
      <c r="A378" s="1" t="s">
        <v>2108</v>
      </c>
      <c r="B378" s="1" t="s">
        <v>64</v>
      </c>
      <c r="C378" s="1" t="s">
        <v>613</v>
      </c>
      <c r="D378" s="1">
        <v>77349295</v>
      </c>
      <c r="E378" s="1">
        <v>77350058</v>
      </c>
      <c r="F378" s="6">
        <v>1.8500000000000002E-18</v>
      </c>
      <c r="G378" s="1">
        <v>99</v>
      </c>
      <c r="H378" s="1">
        <v>398</v>
      </c>
      <c r="I378" s="1" t="s">
        <v>4</v>
      </c>
      <c r="J378" s="1" t="s">
        <v>2109</v>
      </c>
      <c r="L378" s="1" t="s">
        <v>1623</v>
      </c>
    </row>
    <row r="379" spans="1:12">
      <c r="A379" s="1" t="s">
        <v>2108</v>
      </c>
      <c r="B379" s="1" t="s">
        <v>64</v>
      </c>
      <c r="C379" s="1" t="s">
        <v>614</v>
      </c>
      <c r="D379" s="1">
        <v>18427914</v>
      </c>
      <c r="E379" s="1">
        <v>18428677</v>
      </c>
      <c r="F379" s="6">
        <v>1.89E-18</v>
      </c>
      <c r="G379" s="1">
        <v>99</v>
      </c>
      <c r="H379" s="1">
        <v>398</v>
      </c>
      <c r="I379" s="1" t="s">
        <v>4</v>
      </c>
      <c r="L379" s="1" t="s">
        <v>1623</v>
      </c>
    </row>
    <row r="380" spans="1:12">
      <c r="A380" s="1" t="s">
        <v>2110</v>
      </c>
      <c r="B380" s="1" t="s">
        <v>343</v>
      </c>
      <c r="C380" s="1" t="s">
        <v>615</v>
      </c>
      <c r="D380" s="1">
        <v>57127958</v>
      </c>
      <c r="E380" s="1">
        <v>57128711</v>
      </c>
      <c r="F380" s="6">
        <v>3.8700000000000002E-13</v>
      </c>
      <c r="G380" s="1">
        <v>98</v>
      </c>
      <c r="H380" s="1">
        <v>398</v>
      </c>
      <c r="I380" s="1" t="s">
        <v>2</v>
      </c>
      <c r="L380" s="1" t="s">
        <v>1623</v>
      </c>
    </row>
    <row r="381" spans="1:12">
      <c r="A381" s="1" t="s">
        <v>2110</v>
      </c>
      <c r="B381" s="1" t="s">
        <v>343</v>
      </c>
      <c r="C381" s="1" t="s">
        <v>752</v>
      </c>
      <c r="D381" s="1">
        <v>53070324</v>
      </c>
      <c r="E381" s="1">
        <v>53070775</v>
      </c>
      <c r="F381" s="6">
        <v>4.0100000000000001E-13</v>
      </c>
      <c r="G381" s="1">
        <v>98</v>
      </c>
      <c r="H381" s="1">
        <v>271</v>
      </c>
      <c r="I381" s="1" t="s">
        <v>2</v>
      </c>
      <c r="L381" s="1" t="s">
        <v>1623</v>
      </c>
    </row>
    <row r="382" spans="1:12">
      <c r="A382" s="1" t="s">
        <v>2111</v>
      </c>
      <c r="B382" s="1" t="s">
        <v>180</v>
      </c>
      <c r="C382" s="1" t="s">
        <v>753</v>
      </c>
      <c r="D382" s="1">
        <v>8800265</v>
      </c>
      <c r="E382" s="1">
        <v>8800716</v>
      </c>
      <c r="F382" s="6">
        <v>4.27E-13</v>
      </c>
      <c r="G382" s="1">
        <v>98</v>
      </c>
      <c r="H382" s="1">
        <v>271</v>
      </c>
      <c r="I382" s="1" t="s">
        <v>2</v>
      </c>
      <c r="L382" s="1" t="s">
        <v>1623</v>
      </c>
    </row>
    <row r="383" spans="1:12">
      <c r="A383" s="1" t="s">
        <v>2112</v>
      </c>
      <c r="B383" s="1" t="s">
        <v>177</v>
      </c>
      <c r="C383" s="1" t="s">
        <v>754</v>
      </c>
      <c r="D383" s="1">
        <v>57182018</v>
      </c>
      <c r="E383" s="1">
        <v>57182469</v>
      </c>
      <c r="F383" s="6">
        <v>3.7E-12</v>
      </c>
      <c r="G383" s="1">
        <v>98</v>
      </c>
      <c r="H383" s="1">
        <v>271</v>
      </c>
      <c r="I383" s="1" t="s">
        <v>2</v>
      </c>
      <c r="L383" s="1" t="s">
        <v>1623</v>
      </c>
    </row>
    <row r="384" spans="1:12">
      <c r="A384" s="1" t="s">
        <v>2112</v>
      </c>
      <c r="B384" s="1" t="s">
        <v>177</v>
      </c>
      <c r="C384" s="1" t="s">
        <v>755</v>
      </c>
      <c r="D384" s="1">
        <v>3642791</v>
      </c>
      <c r="E384" s="1">
        <v>3643242</v>
      </c>
      <c r="F384" s="6">
        <v>4.3200000000000002E-12</v>
      </c>
      <c r="G384" s="1">
        <v>98</v>
      </c>
      <c r="H384" s="1">
        <v>271</v>
      </c>
      <c r="I384" s="1" t="s">
        <v>2</v>
      </c>
      <c r="L384" s="1" t="s">
        <v>1623</v>
      </c>
    </row>
    <row r="385" spans="1:12">
      <c r="A385" s="1" t="s">
        <v>2113</v>
      </c>
      <c r="B385" s="1" t="s">
        <v>182</v>
      </c>
      <c r="C385" s="1" t="s">
        <v>616</v>
      </c>
      <c r="D385" s="1">
        <v>3466375</v>
      </c>
      <c r="E385" s="1">
        <v>3466820</v>
      </c>
      <c r="F385" s="6">
        <v>8.6699999999999992E-12</v>
      </c>
      <c r="G385" s="1">
        <v>98</v>
      </c>
      <c r="H385" s="1">
        <v>271</v>
      </c>
      <c r="I385" s="1" t="s">
        <v>4</v>
      </c>
      <c r="L385" s="1" t="s">
        <v>1623</v>
      </c>
    </row>
    <row r="386" spans="1:12">
      <c r="A386" s="1" t="s">
        <v>2114</v>
      </c>
      <c r="B386" s="1" t="s">
        <v>83</v>
      </c>
      <c r="C386" s="1" t="s">
        <v>442</v>
      </c>
      <c r="D386" s="1">
        <v>62211129</v>
      </c>
      <c r="E386" s="1">
        <v>62211945</v>
      </c>
      <c r="F386" s="6">
        <v>1.27E-20</v>
      </c>
      <c r="G386" s="1">
        <v>75</v>
      </c>
      <c r="H386" s="1">
        <v>398</v>
      </c>
      <c r="I386" s="1" t="s">
        <v>4</v>
      </c>
      <c r="L386" s="1" t="s">
        <v>1623</v>
      </c>
    </row>
    <row r="387" spans="1:12">
      <c r="A387" s="1" t="s">
        <v>2114</v>
      </c>
      <c r="B387" s="1" t="s">
        <v>83</v>
      </c>
      <c r="C387" s="1" t="s">
        <v>443</v>
      </c>
      <c r="D387" s="1">
        <v>24962350</v>
      </c>
      <c r="E387" s="1">
        <v>24963166</v>
      </c>
      <c r="F387" s="6">
        <v>1.2899999999999999E-20</v>
      </c>
      <c r="G387" s="1">
        <v>75</v>
      </c>
      <c r="H387" s="1">
        <v>398</v>
      </c>
      <c r="I387" s="1" t="s">
        <v>4</v>
      </c>
      <c r="L387" s="1" t="s">
        <v>1623</v>
      </c>
    </row>
    <row r="388" spans="1:12">
      <c r="A388" s="1" t="s">
        <v>2115</v>
      </c>
      <c r="B388" s="1" t="s">
        <v>95</v>
      </c>
      <c r="C388" s="1" t="s">
        <v>617</v>
      </c>
      <c r="D388" s="1">
        <v>52690219</v>
      </c>
      <c r="E388" s="1">
        <v>52690982</v>
      </c>
      <c r="F388" s="6">
        <v>4.5999999999999996E-19</v>
      </c>
      <c r="G388" s="1">
        <v>99</v>
      </c>
      <c r="H388" s="1">
        <v>398</v>
      </c>
      <c r="I388" s="1" t="s">
        <v>2</v>
      </c>
      <c r="L388" s="1" t="s">
        <v>1623</v>
      </c>
    </row>
    <row r="389" spans="1:12">
      <c r="A389" s="1" t="s">
        <v>2115</v>
      </c>
      <c r="B389" s="1" t="s">
        <v>95</v>
      </c>
      <c r="C389" s="1" t="s">
        <v>618</v>
      </c>
      <c r="D389" s="1">
        <v>19695216</v>
      </c>
      <c r="E389" s="1">
        <v>19695979</v>
      </c>
      <c r="F389" s="6">
        <v>5.1899999999999999E-19</v>
      </c>
      <c r="G389" s="1">
        <v>99</v>
      </c>
      <c r="H389" s="1">
        <v>398</v>
      </c>
      <c r="I389" s="1" t="s">
        <v>2</v>
      </c>
      <c r="L389" s="1" t="s">
        <v>1623</v>
      </c>
    </row>
    <row r="390" spans="1:12">
      <c r="A390" s="1" t="s">
        <v>2116</v>
      </c>
      <c r="B390" s="1" t="s">
        <v>98</v>
      </c>
      <c r="C390" s="1" t="s">
        <v>619</v>
      </c>
      <c r="D390" s="1">
        <v>51869021</v>
      </c>
      <c r="E390" s="1">
        <v>51869784</v>
      </c>
      <c r="F390" s="6">
        <v>7.1399999999999999E-20</v>
      </c>
      <c r="G390" s="1">
        <v>99</v>
      </c>
      <c r="H390" s="1">
        <v>398</v>
      </c>
      <c r="I390" s="1" t="s">
        <v>2</v>
      </c>
      <c r="L390" s="1" t="s">
        <v>1623</v>
      </c>
    </row>
    <row r="391" spans="1:12">
      <c r="A391" s="1" t="s">
        <v>2116</v>
      </c>
      <c r="B391" s="1" t="s">
        <v>98</v>
      </c>
      <c r="C391" s="1" t="s">
        <v>620</v>
      </c>
      <c r="D391" s="1">
        <v>42767046</v>
      </c>
      <c r="E391" s="1">
        <v>42767809</v>
      </c>
      <c r="F391" s="6">
        <v>7.5599999999999994E-20</v>
      </c>
      <c r="G391" s="1">
        <v>99</v>
      </c>
      <c r="H391" s="1">
        <v>398</v>
      </c>
      <c r="I391" s="1" t="s">
        <v>2</v>
      </c>
      <c r="L391" s="1" t="s">
        <v>1623</v>
      </c>
    </row>
    <row r="392" spans="1:12">
      <c r="A392" s="1" t="s">
        <v>2117</v>
      </c>
      <c r="B392" s="1" t="s">
        <v>197</v>
      </c>
      <c r="C392" s="1" t="s">
        <v>621</v>
      </c>
      <c r="D392" s="1">
        <v>63869754</v>
      </c>
      <c r="E392" s="1">
        <v>63870519</v>
      </c>
      <c r="F392" s="6">
        <v>3.75E-12</v>
      </c>
      <c r="G392" s="1">
        <v>98</v>
      </c>
      <c r="H392" s="1">
        <v>402</v>
      </c>
      <c r="I392" s="1" t="s">
        <v>2</v>
      </c>
      <c r="L392" s="1" t="s">
        <v>1623</v>
      </c>
    </row>
    <row r="393" spans="1:12">
      <c r="A393" s="1" t="s">
        <v>2117</v>
      </c>
      <c r="B393" s="1" t="s">
        <v>197</v>
      </c>
      <c r="C393" s="1" t="s">
        <v>622</v>
      </c>
      <c r="D393" s="1">
        <v>76988</v>
      </c>
      <c r="E393" s="1">
        <v>77753</v>
      </c>
      <c r="F393" s="6">
        <v>4.2899999999999997E-12</v>
      </c>
      <c r="G393" s="1">
        <v>98</v>
      </c>
      <c r="H393" s="1">
        <v>402</v>
      </c>
      <c r="I393" s="1" t="s">
        <v>2</v>
      </c>
      <c r="L393" s="1" t="s">
        <v>1623</v>
      </c>
    </row>
    <row r="394" spans="1:12">
      <c r="A394" s="1" t="s">
        <v>2118</v>
      </c>
      <c r="B394" s="1" t="s">
        <v>107</v>
      </c>
      <c r="C394" s="1" t="s">
        <v>623</v>
      </c>
      <c r="D394" s="1">
        <v>11256957</v>
      </c>
      <c r="E394" s="1">
        <v>11257898</v>
      </c>
      <c r="F394" s="6">
        <v>3.47E-11</v>
      </c>
      <c r="G394" s="1">
        <v>33</v>
      </c>
      <c r="H394" s="1">
        <v>429</v>
      </c>
      <c r="I394" s="1" t="s">
        <v>2</v>
      </c>
      <c r="L394" s="1" t="s">
        <v>1623</v>
      </c>
    </row>
    <row r="395" spans="1:12">
      <c r="A395" s="1" t="s">
        <v>2119</v>
      </c>
      <c r="B395" s="1" t="s">
        <v>109</v>
      </c>
      <c r="C395" s="1" t="s">
        <v>624</v>
      </c>
      <c r="D395" s="1">
        <v>75556807</v>
      </c>
      <c r="E395" s="1">
        <v>75557568</v>
      </c>
      <c r="F395" s="6">
        <v>8.5699999999999999E-18</v>
      </c>
      <c r="G395" s="1">
        <v>99</v>
      </c>
      <c r="H395" s="1">
        <v>398</v>
      </c>
      <c r="I395" s="1" t="s">
        <v>4</v>
      </c>
      <c r="L395" s="1" t="s">
        <v>1623</v>
      </c>
    </row>
    <row r="396" spans="1:12">
      <c r="A396" s="1" t="s">
        <v>2119</v>
      </c>
      <c r="B396" s="1" t="s">
        <v>109</v>
      </c>
      <c r="C396" s="1" t="s">
        <v>625</v>
      </c>
      <c r="D396" s="1">
        <v>9753031</v>
      </c>
      <c r="E396" s="1">
        <v>9753792</v>
      </c>
      <c r="F396" s="6">
        <v>8.6999999999999999E-18</v>
      </c>
      <c r="G396" s="1">
        <v>99</v>
      </c>
      <c r="H396" s="1">
        <v>398</v>
      </c>
      <c r="I396" s="1" t="s">
        <v>4</v>
      </c>
      <c r="L396" s="1" t="s">
        <v>1623</v>
      </c>
    </row>
    <row r="397" spans="1:12">
      <c r="A397" s="1" t="s">
        <v>2120</v>
      </c>
      <c r="B397" s="1" t="s">
        <v>122</v>
      </c>
      <c r="C397" s="1" t="s">
        <v>626</v>
      </c>
      <c r="D397" s="1">
        <v>3143182</v>
      </c>
      <c r="E397" s="1">
        <v>3144032</v>
      </c>
      <c r="F397" s="6">
        <v>2.33E-11</v>
      </c>
      <c r="G397" s="1">
        <v>44</v>
      </c>
      <c r="H397" s="1">
        <v>398</v>
      </c>
      <c r="I397" s="1" t="s">
        <v>2</v>
      </c>
      <c r="L397" s="1" t="s">
        <v>1623</v>
      </c>
    </row>
    <row r="398" spans="1:12">
      <c r="A398" s="1" t="s">
        <v>2121</v>
      </c>
      <c r="B398" s="1" t="s">
        <v>124</v>
      </c>
      <c r="C398" s="1" t="s">
        <v>627</v>
      </c>
      <c r="D398" s="1">
        <v>1186125</v>
      </c>
      <c r="E398" s="1">
        <v>1186975</v>
      </c>
      <c r="F398" s="6">
        <v>2.4099999999999999E-11</v>
      </c>
      <c r="G398" s="1">
        <v>44</v>
      </c>
      <c r="H398" s="1">
        <v>398</v>
      </c>
      <c r="I398" s="1" t="s">
        <v>4</v>
      </c>
      <c r="L398" s="1" t="s">
        <v>1623</v>
      </c>
    </row>
    <row r="399" spans="1:12">
      <c r="A399" s="1" t="s">
        <v>2122</v>
      </c>
      <c r="B399" s="1" t="s">
        <v>209</v>
      </c>
      <c r="C399" s="1" t="s">
        <v>629</v>
      </c>
      <c r="D399" s="1">
        <v>64661113</v>
      </c>
      <c r="E399" s="1">
        <v>64661564</v>
      </c>
      <c r="F399" s="6">
        <v>9.5499999999999997E-14</v>
      </c>
      <c r="G399" s="1">
        <v>98</v>
      </c>
      <c r="H399" s="1">
        <v>271</v>
      </c>
      <c r="I399" s="1" t="s">
        <v>2</v>
      </c>
      <c r="L399" s="1" t="s">
        <v>1623</v>
      </c>
    </row>
    <row r="400" spans="1:12">
      <c r="A400" s="1" t="s">
        <v>2122</v>
      </c>
      <c r="B400" s="1" t="s">
        <v>209</v>
      </c>
      <c r="C400" s="1" t="s">
        <v>630</v>
      </c>
      <c r="D400" s="1">
        <v>64661113</v>
      </c>
      <c r="E400" s="1">
        <v>64661564</v>
      </c>
      <c r="F400" s="6">
        <v>9.5499999999999997E-14</v>
      </c>
      <c r="G400" s="1">
        <v>98</v>
      </c>
      <c r="H400" s="1">
        <v>271</v>
      </c>
      <c r="I400" s="1" t="s">
        <v>2</v>
      </c>
      <c r="L400" s="1" t="s">
        <v>1623</v>
      </c>
    </row>
    <row r="401" spans="1:12">
      <c r="A401" s="1" t="s">
        <v>2123</v>
      </c>
      <c r="B401" s="1" t="s">
        <v>136</v>
      </c>
      <c r="C401" s="1" t="s">
        <v>272</v>
      </c>
      <c r="D401" s="1">
        <v>389478</v>
      </c>
      <c r="E401" s="1">
        <v>390138</v>
      </c>
      <c r="F401" s="6">
        <v>9.4700000000000001E-16</v>
      </c>
      <c r="G401" s="1">
        <v>174</v>
      </c>
      <c r="H401" s="1">
        <v>423</v>
      </c>
      <c r="I401" s="1" t="s">
        <v>2</v>
      </c>
      <c r="L401" s="1" t="s">
        <v>1614</v>
      </c>
    </row>
    <row r="402" spans="1:12">
      <c r="A402" s="1" t="s">
        <v>2124</v>
      </c>
      <c r="B402" s="1" t="s">
        <v>7</v>
      </c>
      <c r="C402" s="1" t="s">
        <v>273</v>
      </c>
      <c r="D402" s="1">
        <v>5255082</v>
      </c>
      <c r="E402" s="1">
        <v>5255978</v>
      </c>
      <c r="F402" s="6">
        <v>5.0199999999999997E-23</v>
      </c>
      <c r="G402" s="1">
        <v>90</v>
      </c>
      <c r="H402" s="1">
        <v>425</v>
      </c>
      <c r="I402" s="1" t="s">
        <v>2</v>
      </c>
      <c r="L402" s="1" t="s">
        <v>1614</v>
      </c>
    </row>
    <row r="403" spans="1:12">
      <c r="A403" s="1" t="s">
        <v>2125</v>
      </c>
      <c r="B403" s="1" t="s">
        <v>9</v>
      </c>
      <c r="C403" s="1" t="s">
        <v>274</v>
      </c>
      <c r="D403" s="1">
        <v>29947536</v>
      </c>
      <c r="E403" s="1">
        <v>29948255</v>
      </c>
      <c r="F403" s="6">
        <v>5.0799999999999997E-16</v>
      </c>
      <c r="G403" s="1">
        <v>157</v>
      </c>
      <c r="H403" s="1">
        <v>431</v>
      </c>
      <c r="I403" s="1" t="s">
        <v>2</v>
      </c>
      <c r="L403" s="1" t="s">
        <v>1614</v>
      </c>
    </row>
    <row r="404" spans="1:12">
      <c r="A404" s="1" t="s">
        <v>2126</v>
      </c>
      <c r="B404" s="1" t="s">
        <v>14</v>
      </c>
      <c r="C404" s="1" t="s">
        <v>275</v>
      </c>
      <c r="D404" s="1">
        <v>165243</v>
      </c>
      <c r="E404" s="1">
        <v>165962</v>
      </c>
      <c r="F404" s="6">
        <v>5.6899999999999998E-16</v>
      </c>
      <c r="G404" s="1">
        <v>157</v>
      </c>
      <c r="H404" s="1">
        <v>431</v>
      </c>
      <c r="I404" s="1" t="s">
        <v>2</v>
      </c>
      <c r="L404" s="1" t="s">
        <v>1614</v>
      </c>
    </row>
    <row r="405" spans="1:12">
      <c r="A405" s="1" t="s">
        <v>2127</v>
      </c>
      <c r="B405" s="1" t="s">
        <v>11</v>
      </c>
      <c r="C405" s="1" t="s">
        <v>276</v>
      </c>
      <c r="D405" s="1">
        <v>21539308</v>
      </c>
      <c r="E405" s="1">
        <v>21539652</v>
      </c>
      <c r="F405" s="6">
        <v>1.8E-12</v>
      </c>
      <c r="G405" s="1">
        <v>302</v>
      </c>
      <c r="H405" s="1">
        <v>434</v>
      </c>
      <c r="I405" s="1" t="s">
        <v>4</v>
      </c>
      <c r="L405" s="1" t="s">
        <v>1614</v>
      </c>
    </row>
    <row r="406" spans="1:12">
      <c r="A406" s="1" t="s">
        <v>2128</v>
      </c>
      <c r="B406" s="1" t="s">
        <v>16</v>
      </c>
      <c r="C406" s="1" t="s">
        <v>277</v>
      </c>
      <c r="D406" s="1">
        <v>21139644</v>
      </c>
      <c r="E406" s="1">
        <v>21139988</v>
      </c>
      <c r="F406" s="6">
        <v>1.8E-12</v>
      </c>
      <c r="G406" s="1">
        <v>302</v>
      </c>
      <c r="H406" s="1">
        <v>434</v>
      </c>
      <c r="I406" s="1" t="s">
        <v>4</v>
      </c>
      <c r="L406" s="1" t="s">
        <v>1614</v>
      </c>
    </row>
    <row r="407" spans="1:12">
      <c r="A407" s="1" t="s">
        <v>2127</v>
      </c>
      <c r="B407" s="1" t="s">
        <v>11</v>
      </c>
      <c r="C407" s="1" t="s">
        <v>278</v>
      </c>
      <c r="D407" s="1">
        <v>21539308</v>
      </c>
      <c r="E407" s="1">
        <v>21539652</v>
      </c>
      <c r="F407" s="6">
        <v>1.8E-12</v>
      </c>
      <c r="G407" s="1">
        <v>302</v>
      </c>
      <c r="H407" s="1">
        <v>434</v>
      </c>
      <c r="I407" s="1" t="s">
        <v>4</v>
      </c>
      <c r="L407" s="1" t="s">
        <v>1614</v>
      </c>
    </row>
    <row r="408" spans="1:12">
      <c r="A408" s="1" t="s">
        <v>2128</v>
      </c>
      <c r="B408" s="1" t="s">
        <v>16</v>
      </c>
      <c r="C408" s="1" t="s">
        <v>279</v>
      </c>
      <c r="D408" s="1">
        <v>21139644</v>
      </c>
      <c r="E408" s="1">
        <v>21139988</v>
      </c>
      <c r="F408" s="6">
        <v>1.8E-12</v>
      </c>
      <c r="G408" s="1">
        <v>302</v>
      </c>
      <c r="H408" s="1">
        <v>434</v>
      </c>
      <c r="I408" s="1" t="s">
        <v>4</v>
      </c>
      <c r="L408" s="1" t="s">
        <v>1614</v>
      </c>
    </row>
    <row r="409" spans="1:12">
      <c r="A409" s="1" t="s">
        <v>2129</v>
      </c>
      <c r="B409" s="1" t="s">
        <v>19</v>
      </c>
      <c r="C409" s="1" t="s">
        <v>280</v>
      </c>
      <c r="D409" s="1">
        <v>20950011</v>
      </c>
      <c r="E409" s="1">
        <v>20950730</v>
      </c>
      <c r="F409" s="6">
        <v>6.5400000000000004E-20</v>
      </c>
      <c r="G409" s="1">
        <v>157</v>
      </c>
      <c r="H409" s="1">
        <v>431</v>
      </c>
      <c r="I409" s="1" t="s">
        <v>4</v>
      </c>
      <c r="L409" s="1" t="s">
        <v>1614</v>
      </c>
    </row>
    <row r="410" spans="1:12">
      <c r="A410" s="1" t="s">
        <v>2130</v>
      </c>
      <c r="B410" s="1" t="s">
        <v>30</v>
      </c>
      <c r="C410" s="1" t="s">
        <v>281</v>
      </c>
      <c r="D410" s="1">
        <v>13100488</v>
      </c>
      <c r="E410" s="1">
        <v>13100859</v>
      </c>
      <c r="F410" s="6">
        <v>7.8899999999999997E-12</v>
      </c>
      <c r="G410" s="1">
        <v>234</v>
      </c>
      <c r="H410" s="1">
        <v>353</v>
      </c>
      <c r="I410" s="1" t="s">
        <v>4</v>
      </c>
      <c r="L410" s="1" t="s">
        <v>1614</v>
      </c>
    </row>
    <row r="411" spans="1:12">
      <c r="A411" s="1" t="s">
        <v>2130</v>
      </c>
      <c r="B411" s="1" t="s">
        <v>32</v>
      </c>
      <c r="C411" s="1" t="s">
        <v>282</v>
      </c>
      <c r="D411" s="1">
        <v>13002168</v>
      </c>
      <c r="E411" s="1">
        <v>13002539</v>
      </c>
      <c r="F411" s="6">
        <v>7.8899999999999997E-12</v>
      </c>
      <c r="G411" s="1">
        <v>234</v>
      </c>
      <c r="H411" s="1">
        <v>353</v>
      </c>
      <c r="I411" s="1" t="s">
        <v>4</v>
      </c>
      <c r="L411" s="1" t="s">
        <v>1614</v>
      </c>
    </row>
    <row r="412" spans="1:12">
      <c r="A412" s="1" t="s">
        <v>2130</v>
      </c>
      <c r="B412" s="1" t="s">
        <v>32</v>
      </c>
      <c r="C412" s="1" t="s">
        <v>283</v>
      </c>
      <c r="D412" s="1">
        <v>13002068</v>
      </c>
      <c r="E412" s="1">
        <v>13002439</v>
      </c>
      <c r="F412" s="6">
        <v>7.8899999999999997E-12</v>
      </c>
      <c r="G412" s="1">
        <v>234</v>
      </c>
      <c r="H412" s="1">
        <v>353</v>
      </c>
      <c r="I412" s="1" t="s">
        <v>4</v>
      </c>
      <c r="L412" s="1" t="s">
        <v>1614</v>
      </c>
    </row>
    <row r="413" spans="1:12">
      <c r="A413" s="1" t="s">
        <v>2131</v>
      </c>
      <c r="B413" s="1" t="s">
        <v>35</v>
      </c>
      <c r="C413" s="1" t="s">
        <v>284</v>
      </c>
      <c r="D413" s="1">
        <v>30523725</v>
      </c>
      <c r="E413" s="1">
        <v>30524213</v>
      </c>
      <c r="F413" s="6">
        <v>2.6900000000000001E-13</v>
      </c>
      <c r="G413" s="1">
        <v>234</v>
      </c>
      <c r="H413" s="1">
        <v>424</v>
      </c>
      <c r="I413" s="1" t="s">
        <v>2</v>
      </c>
      <c r="L413" s="1" t="s">
        <v>1614</v>
      </c>
    </row>
    <row r="414" spans="1:12">
      <c r="A414" s="1" t="s">
        <v>2132</v>
      </c>
      <c r="B414" s="1" t="s">
        <v>41</v>
      </c>
      <c r="C414" s="1" t="s">
        <v>285</v>
      </c>
      <c r="D414" s="1">
        <v>9853406</v>
      </c>
      <c r="E414" s="1">
        <v>9854339</v>
      </c>
      <c r="F414" s="6">
        <v>4.3799999999999998E-18</v>
      </c>
      <c r="G414" s="1">
        <v>92</v>
      </c>
      <c r="H414" s="1">
        <v>434</v>
      </c>
      <c r="I414" s="1" t="s">
        <v>4</v>
      </c>
      <c r="L414" s="1" t="s">
        <v>1614</v>
      </c>
    </row>
    <row r="415" spans="1:12">
      <c r="A415" s="1" t="s">
        <v>2133</v>
      </c>
      <c r="B415" s="1" t="s">
        <v>45</v>
      </c>
      <c r="C415" s="1" t="s">
        <v>286</v>
      </c>
      <c r="D415" s="1">
        <v>28135014</v>
      </c>
      <c r="E415" s="1">
        <v>28135908</v>
      </c>
      <c r="F415" s="6">
        <v>5.0900000000000001E-32</v>
      </c>
      <c r="G415" s="1">
        <v>90</v>
      </c>
      <c r="H415" s="1">
        <v>425</v>
      </c>
      <c r="I415" s="1" t="s">
        <v>2</v>
      </c>
      <c r="L415" s="1" t="s">
        <v>1614</v>
      </c>
    </row>
    <row r="416" spans="1:12">
      <c r="A416" s="1" t="s">
        <v>2134</v>
      </c>
      <c r="B416" s="1" t="s">
        <v>49</v>
      </c>
      <c r="C416" s="1" t="s">
        <v>287</v>
      </c>
      <c r="D416" s="1">
        <v>1209529</v>
      </c>
      <c r="E416" s="1">
        <v>1210504</v>
      </c>
      <c r="F416" s="6">
        <v>8.1899999999999999E-20</v>
      </c>
      <c r="G416" s="1">
        <v>11</v>
      </c>
      <c r="H416" s="1">
        <v>423</v>
      </c>
      <c r="I416" s="1" t="s">
        <v>4</v>
      </c>
      <c r="L416" s="1" t="s">
        <v>1614</v>
      </c>
    </row>
    <row r="417" spans="1:12">
      <c r="A417" s="1" t="s">
        <v>2135</v>
      </c>
      <c r="B417" s="1" t="s">
        <v>51</v>
      </c>
      <c r="C417" s="1" t="s">
        <v>288</v>
      </c>
      <c r="D417" s="1">
        <v>29738999</v>
      </c>
      <c r="E417" s="1">
        <v>29739971</v>
      </c>
      <c r="F417" s="6">
        <v>1.09E-10</v>
      </c>
      <c r="G417" s="1">
        <v>10</v>
      </c>
      <c r="H417" s="1">
        <v>423</v>
      </c>
      <c r="I417" s="1" t="s">
        <v>2</v>
      </c>
      <c r="L417" s="1" t="s">
        <v>1614</v>
      </c>
    </row>
    <row r="418" spans="1:12">
      <c r="A418" s="1" t="s">
        <v>2136</v>
      </c>
      <c r="B418" s="1" t="s">
        <v>54</v>
      </c>
      <c r="C418" s="1" t="s">
        <v>289</v>
      </c>
      <c r="D418" s="1">
        <v>47424</v>
      </c>
      <c r="E418" s="1">
        <v>48396</v>
      </c>
      <c r="F418" s="6">
        <v>9.4100000000000003E-11</v>
      </c>
      <c r="G418" s="1">
        <v>10</v>
      </c>
      <c r="H418" s="1">
        <v>423</v>
      </c>
      <c r="I418" s="1" t="s">
        <v>2</v>
      </c>
      <c r="L418" s="1" t="s">
        <v>1614</v>
      </c>
    </row>
    <row r="419" spans="1:12">
      <c r="A419" s="1" t="s">
        <v>2137</v>
      </c>
      <c r="B419" s="1" t="s">
        <v>59</v>
      </c>
      <c r="C419" s="1" t="s">
        <v>290</v>
      </c>
      <c r="D419" s="1">
        <v>342155</v>
      </c>
      <c r="E419" s="1">
        <v>342591</v>
      </c>
      <c r="F419" s="6">
        <v>9.1499999999999998E-18</v>
      </c>
      <c r="G419" s="1">
        <v>246</v>
      </c>
      <c r="H419" s="1">
        <v>415</v>
      </c>
      <c r="I419" s="1" t="s">
        <v>4</v>
      </c>
      <c r="L419" s="1" t="s">
        <v>1614</v>
      </c>
    </row>
    <row r="420" spans="1:12">
      <c r="A420" s="1" t="s">
        <v>2138</v>
      </c>
      <c r="B420" s="1" t="s">
        <v>238</v>
      </c>
      <c r="C420" s="1" t="s">
        <v>291</v>
      </c>
      <c r="D420" s="1">
        <v>2360816</v>
      </c>
      <c r="E420" s="1">
        <v>2361502</v>
      </c>
      <c r="F420" s="6">
        <v>6.6999999999999997E-20</v>
      </c>
      <c r="G420" s="1">
        <v>158</v>
      </c>
      <c r="H420" s="1">
        <v>431</v>
      </c>
      <c r="I420" s="1" t="s">
        <v>4</v>
      </c>
      <c r="L420" s="1" t="s">
        <v>1614</v>
      </c>
    </row>
    <row r="421" spans="1:12">
      <c r="A421" s="1" t="s">
        <v>2139</v>
      </c>
      <c r="B421" s="1" t="s">
        <v>64</v>
      </c>
      <c r="C421" s="1" t="s">
        <v>292</v>
      </c>
      <c r="D421" s="1">
        <v>100230376</v>
      </c>
      <c r="E421" s="1">
        <v>100230700</v>
      </c>
      <c r="F421" s="6">
        <v>2.6699999999999998E-5</v>
      </c>
      <c r="G421" s="1">
        <v>285</v>
      </c>
      <c r="H421" s="1">
        <v>415</v>
      </c>
      <c r="I421" s="1" t="s">
        <v>4</v>
      </c>
      <c r="J421" s="1" t="s">
        <v>2140</v>
      </c>
      <c r="L421" s="1" t="s">
        <v>1614</v>
      </c>
    </row>
    <row r="422" spans="1:12">
      <c r="A422" s="1" t="s">
        <v>2141</v>
      </c>
      <c r="B422" s="1" t="s">
        <v>67</v>
      </c>
      <c r="C422" s="1" t="s">
        <v>293</v>
      </c>
      <c r="D422" s="1">
        <v>17827144</v>
      </c>
      <c r="E422" s="1">
        <v>17828037</v>
      </c>
      <c r="F422" s="6">
        <v>1.4799999999999999E-28</v>
      </c>
      <c r="G422" s="1">
        <v>90</v>
      </c>
      <c r="H422" s="1">
        <v>425</v>
      </c>
      <c r="I422" s="1" t="s">
        <v>4</v>
      </c>
      <c r="L422" s="1" t="s">
        <v>1614</v>
      </c>
    </row>
    <row r="423" spans="1:12">
      <c r="A423" s="1" t="s">
        <v>2142</v>
      </c>
      <c r="B423" s="1" t="s">
        <v>174</v>
      </c>
      <c r="C423" s="1" t="s">
        <v>294</v>
      </c>
      <c r="D423" s="1">
        <v>557516</v>
      </c>
      <c r="E423" s="1">
        <v>558254</v>
      </c>
      <c r="F423" s="6">
        <v>5.3200000000000005E-23</v>
      </c>
      <c r="G423" s="1">
        <v>158</v>
      </c>
      <c r="H423" s="1">
        <v>434</v>
      </c>
      <c r="I423" s="1" t="s">
        <v>4</v>
      </c>
      <c r="L423" s="1" t="s">
        <v>1614</v>
      </c>
    </row>
    <row r="424" spans="1:12">
      <c r="A424" s="1" t="s">
        <v>2143</v>
      </c>
      <c r="B424" s="1" t="s">
        <v>69</v>
      </c>
      <c r="C424" s="1" t="s">
        <v>295</v>
      </c>
      <c r="D424" s="1">
        <v>844577</v>
      </c>
      <c r="E424" s="1">
        <v>845465</v>
      </c>
      <c r="F424" s="6">
        <v>2.0300000000000001E-23</v>
      </c>
      <c r="G424" s="1">
        <v>90</v>
      </c>
      <c r="H424" s="1">
        <v>425</v>
      </c>
      <c r="I424" s="1" t="s">
        <v>4</v>
      </c>
      <c r="L424" s="1" t="s">
        <v>1614</v>
      </c>
    </row>
    <row r="425" spans="1:12">
      <c r="A425" s="1" t="s">
        <v>2144</v>
      </c>
      <c r="B425" s="1" t="s">
        <v>296</v>
      </c>
      <c r="C425" s="1" t="s">
        <v>297</v>
      </c>
      <c r="D425" s="1">
        <v>50051979</v>
      </c>
      <c r="E425" s="1">
        <v>50052224</v>
      </c>
      <c r="F425" s="6">
        <v>2.9500000000000001E-6</v>
      </c>
      <c r="G425" s="1">
        <v>319</v>
      </c>
      <c r="H425" s="1">
        <v>419</v>
      </c>
      <c r="I425" s="1" t="s">
        <v>4</v>
      </c>
      <c r="L425" s="1" t="s">
        <v>1614</v>
      </c>
    </row>
    <row r="426" spans="1:12">
      <c r="A426" s="1" t="s">
        <v>2145</v>
      </c>
      <c r="B426" s="1" t="s">
        <v>184</v>
      </c>
      <c r="C426" s="1" t="s">
        <v>298</v>
      </c>
      <c r="D426" s="1">
        <v>3336768</v>
      </c>
      <c r="E426" s="1">
        <v>3337465</v>
      </c>
      <c r="F426" s="6">
        <v>6.3600000000000004E-9</v>
      </c>
      <c r="G426" s="1">
        <v>156</v>
      </c>
      <c r="H426" s="1">
        <v>433</v>
      </c>
      <c r="I426" s="1" t="s">
        <v>4</v>
      </c>
      <c r="L426" s="1" t="s">
        <v>1614</v>
      </c>
    </row>
    <row r="427" spans="1:12">
      <c r="A427" s="1" t="s">
        <v>2146</v>
      </c>
      <c r="B427" s="1" t="s">
        <v>186</v>
      </c>
      <c r="C427" s="1" t="s">
        <v>299</v>
      </c>
      <c r="D427" s="1">
        <v>38582634</v>
      </c>
      <c r="E427" s="1">
        <v>38583177</v>
      </c>
      <c r="F427" s="6">
        <v>1.05E-23</v>
      </c>
      <c r="G427" s="1">
        <v>234</v>
      </c>
      <c r="H427" s="1">
        <v>434</v>
      </c>
      <c r="I427" s="1" t="s">
        <v>4</v>
      </c>
      <c r="L427" s="1" t="s">
        <v>1614</v>
      </c>
    </row>
    <row r="428" spans="1:12">
      <c r="A428" s="1" t="s">
        <v>2147</v>
      </c>
      <c r="B428" s="1" t="s">
        <v>81</v>
      </c>
      <c r="C428" s="1" t="s">
        <v>300</v>
      </c>
      <c r="D428" s="1">
        <v>3363326</v>
      </c>
      <c r="E428" s="1">
        <v>3364220</v>
      </c>
      <c r="F428" s="6">
        <v>3.4500000000000002E-31</v>
      </c>
      <c r="G428" s="1">
        <v>90</v>
      </c>
      <c r="H428" s="1">
        <v>425</v>
      </c>
      <c r="I428" s="1" t="s">
        <v>4</v>
      </c>
      <c r="L428" s="1" t="s">
        <v>1614</v>
      </c>
    </row>
    <row r="429" spans="1:12">
      <c r="A429" s="1" t="s">
        <v>2148</v>
      </c>
      <c r="B429" s="1" t="s">
        <v>83</v>
      </c>
      <c r="C429" s="1" t="s">
        <v>301</v>
      </c>
      <c r="D429" s="1">
        <v>34123313</v>
      </c>
      <c r="E429" s="1">
        <v>34123682</v>
      </c>
      <c r="F429" s="6">
        <v>3.9699999999999998E-8</v>
      </c>
      <c r="G429" s="1">
        <v>270</v>
      </c>
      <c r="H429" s="1">
        <v>416</v>
      </c>
      <c r="I429" s="1" t="s">
        <v>2</v>
      </c>
      <c r="L429" s="1" t="s">
        <v>1614</v>
      </c>
    </row>
    <row r="430" spans="1:12">
      <c r="A430" s="1" t="s">
        <v>2148</v>
      </c>
      <c r="B430" s="1" t="s">
        <v>83</v>
      </c>
      <c r="C430" s="1" t="s">
        <v>302</v>
      </c>
      <c r="D430" s="1">
        <v>34122313</v>
      </c>
      <c r="E430" s="1">
        <v>34122682</v>
      </c>
      <c r="F430" s="6">
        <v>4.1000000000000003E-8</v>
      </c>
      <c r="G430" s="1">
        <v>270</v>
      </c>
      <c r="H430" s="1">
        <v>416</v>
      </c>
      <c r="I430" s="1" t="s">
        <v>2</v>
      </c>
      <c r="L430" s="1" t="s">
        <v>1614</v>
      </c>
    </row>
    <row r="431" spans="1:12">
      <c r="A431" s="1" t="s">
        <v>2149</v>
      </c>
      <c r="B431" s="1" t="s">
        <v>188</v>
      </c>
      <c r="C431" s="1" t="s">
        <v>303</v>
      </c>
      <c r="D431" s="1">
        <v>716658</v>
      </c>
      <c r="E431" s="1">
        <v>716984</v>
      </c>
      <c r="F431" s="6">
        <v>4.6500000000000004E-13</v>
      </c>
      <c r="G431" s="1">
        <v>307</v>
      </c>
      <c r="H431" s="1">
        <v>434</v>
      </c>
      <c r="I431" s="1" t="s">
        <v>4</v>
      </c>
      <c r="L431" s="1" t="s">
        <v>1614</v>
      </c>
    </row>
    <row r="432" spans="1:12">
      <c r="A432" s="1" t="s">
        <v>2150</v>
      </c>
      <c r="B432" s="1" t="s">
        <v>86</v>
      </c>
      <c r="C432" s="1" t="s">
        <v>304</v>
      </c>
      <c r="D432" s="1">
        <v>86182</v>
      </c>
      <c r="E432" s="1">
        <v>86884</v>
      </c>
      <c r="F432" s="6">
        <v>2.96E-19</v>
      </c>
      <c r="G432" s="1">
        <v>157</v>
      </c>
      <c r="H432" s="1">
        <v>427</v>
      </c>
      <c r="I432" s="1" t="s">
        <v>4</v>
      </c>
      <c r="L432" s="1" t="s">
        <v>1614</v>
      </c>
    </row>
    <row r="433" spans="1:12">
      <c r="A433" s="1" t="s">
        <v>2151</v>
      </c>
      <c r="B433" s="1" t="s">
        <v>88</v>
      </c>
      <c r="C433" s="1" t="s">
        <v>305</v>
      </c>
      <c r="D433" s="1">
        <v>14874556</v>
      </c>
      <c r="E433" s="1">
        <v>14875449</v>
      </c>
      <c r="F433" s="6">
        <v>8.9099999999999999E-29</v>
      </c>
      <c r="G433" s="1">
        <v>90</v>
      </c>
      <c r="H433" s="1">
        <v>425</v>
      </c>
      <c r="I433" s="1" t="s">
        <v>4</v>
      </c>
      <c r="L433" s="1" t="s">
        <v>1614</v>
      </c>
    </row>
    <row r="434" spans="1:12">
      <c r="A434" s="1" t="s">
        <v>2152</v>
      </c>
      <c r="B434" s="1" t="s">
        <v>92</v>
      </c>
      <c r="C434" s="1" t="s">
        <v>306</v>
      </c>
      <c r="D434" s="1">
        <v>20279737</v>
      </c>
      <c r="E434" s="1">
        <v>20280235</v>
      </c>
      <c r="F434" s="6">
        <v>4.3499999999999999E-6</v>
      </c>
      <c r="G434" s="1">
        <v>157</v>
      </c>
      <c r="H434" s="1">
        <v>343</v>
      </c>
      <c r="I434" s="1" t="s">
        <v>4</v>
      </c>
      <c r="L434" s="1" t="s">
        <v>1614</v>
      </c>
    </row>
    <row r="435" spans="1:12">
      <c r="A435" s="1" t="s">
        <v>2152</v>
      </c>
      <c r="B435" s="1" t="s">
        <v>92</v>
      </c>
      <c r="C435" s="1" t="s">
        <v>307</v>
      </c>
      <c r="D435" s="1">
        <v>20279737</v>
      </c>
      <c r="E435" s="1">
        <v>20280235</v>
      </c>
      <c r="F435" s="6">
        <v>4.3499999999999999E-6</v>
      </c>
      <c r="G435" s="1">
        <v>157</v>
      </c>
      <c r="H435" s="1">
        <v>343</v>
      </c>
      <c r="I435" s="1" t="s">
        <v>4</v>
      </c>
      <c r="L435" s="1" t="s">
        <v>1614</v>
      </c>
    </row>
    <row r="436" spans="1:12">
      <c r="A436" s="1" t="s">
        <v>2152</v>
      </c>
      <c r="B436" s="1" t="s">
        <v>249</v>
      </c>
      <c r="C436" s="1" t="s">
        <v>308</v>
      </c>
      <c r="D436" s="1">
        <v>5013670</v>
      </c>
      <c r="E436" s="1">
        <v>5014168</v>
      </c>
      <c r="F436" s="6">
        <v>1.19E-6</v>
      </c>
      <c r="G436" s="1">
        <v>157</v>
      </c>
      <c r="H436" s="1">
        <v>343</v>
      </c>
      <c r="I436" s="1" t="s">
        <v>2</v>
      </c>
      <c r="L436" s="1" t="s">
        <v>1614</v>
      </c>
    </row>
    <row r="437" spans="1:12">
      <c r="A437" s="1" t="s">
        <v>2153</v>
      </c>
      <c r="B437" s="1" t="s">
        <v>95</v>
      </c>
      <c r="C437" s="1" t="s">
        <v>309</v>
      </c>
      <c r="D437" s="1">
        <v>100317772</v>
      </c>
      <c r="E437" s="1">
        <v>100318081</v>
      </c>
      <c r="F437" s="6">
        <v>4.17E-4</v>
      </c>
      <c r="G437" s="1">
        <v>285</v>
      </c>
      <c r="H437" s="1">
        <v>410</v>
      </c>
      <c r="I437" s="1" t="s">
        <v>4</v>
      </c>
      <c r="L437" s="1" t="s">
        <v>1614</v>
      </c>
    </row>
    <row r="438" spans="1:12">
      <c r="A438" s="1" t="s">
        <v>2154</v>
      </c>
      <c r="B438" s="1" t="s">
        <v>98</v>
      </c>
      <c r="C438" s="1" t="s">
        <v>310</v>
      </c>
      <c r="D438" s="1">
        <v>96076129</v>
      </c>
      <c r="E438" s="1">
        <v>96076438</v>
      </c>
      <c r="F438" s="6">
        <v>4.1800000000000002E-4</v>
      </c>
      <c r="G438" s="1">
        <v>285</v>
      </c>
      <c r="H438" s="1">
        <v>410</v>
      </c>
      <c r="I438" s="1" t="s">
        <v>4</v>
      </c>
      <c r="L438" s="1" t="s">
        <v>1614</v>
      </c>
    </row>
    <row r="439" spans="1:12">
      <c r="A439" s="1" t="s">
        <v>2155</v>
      </c>
      <c r="B439" s="1" t="s">
        <v>255</v>
      </c>
      <c r="C439" s="1" t="s">
        <v>311</v>
      </c>
      <c r="D439" s="1">
        <v>610009</v>
      </c>
      <c r="E439" s="1">
        <v>610697</v>
      </c>
      <c r="F439" s="6">
        <v>1.7900000000000001E-18</v>
      </c>
      <c r="G439" s="1">
        <v>157</v>
      </c>
      <c r="H439" s="1">
        <v>424</v>
      </c>
      <c r="I439" s="1" t="s">
        <v>4</v>
      </c>
      <c r="L439" s="1" t="s">
        <v>1614</v>
      </c>
    </row>
    <row r="440" spans="1:12">
      <c r="A440" s="1" t="s">
        <v>2156</v>
      </c>
      <c r="B440" s="1" t="s">
        <v>105</v>
      </c>
      <c r="C440" s="1" t="s">
        <v>312</v>
      </c>
      <c r="D440" s="1">
        <v>29353244</v>
      </c>
      <c r="E440" s="1">
        <v>29354329</v>
      </c>
      <c r="F440" s="6">
        <v>1.66E-13</v>
      </c>
      <c r="G440" s="1">
        <v>97</v>
      </c>
      <c r="H440" s="1">
        <v>425</v>
      </c>
      <c r="I440" s="1" t="s">
        <v>2</v>
      </c>
      <c r="L440" s="1" t="s">
        <v>1614</v>
      </c>
    </row>
    <row r="441" spans="1:12">
      <c r="A441" s="1" t="s">
        <v>2157</v>
      </c>
      <c r="B441" s="1" t="s">
        <v>109</v>
      </c>
      <c r="C441" s="1" t="s">
        <v>313</v>
      </c>
      <c r="D441" s="1">
        <v>98554249</v>
      </c>
      <c r="E441" s="1">
        <v>98554576</v>
      </c>
      <c r="F441" s="6">
        <v>2E-3</v>
      </c>
      <c r="G441" s="1">
        <v>285</v>
      </c>
      <c r="H441" s="1">
        <v>416</v>
      </c>
      <c r="I441" s="1" t="s">
        <v>4</v>
      </c>
      <c r="L441" s="1" t="s">
        <v>1614</v>
      </c>
    </row>
    <row r="442" spans="1:12">
      <c r="A442" s="1" t="s">
        <v>2158</v>
      </c>
      <c r="B442" s="1" t="s">
        <v>112</v>
      </c>
      <c r="C442" s="1" t="s">
        <v>314</v>
      </c>
      <c r="D442" s="1">
        <v>1761738</v>
      </c>
      <c r="E442" s="1">
        <v>1762130</v>
      </c>
      <c r="F442" s="6">
        <v>3.84E-8</v>
      </c>
      <c r="G442" s="1">
        <v>266</v>
      </c>
      <c r="H442" s="1">
        <v>419</v>
      </c>
      <c r="I442" s="1" t="s">
        <v>4</v>
      </c>
      <c r="L442" s="1" t="s">
        <v>1614</v>
      </c>
    </row>
    <row r="443" spans="1:12">
      <c r="A443" s="1" t="s">
        <v>2159</v>
      </c>
      <c r="B443" s="1" t="s">
        <v>120</v>
      </c>
      <c r="C443" s="1" t="s">
        <v>315</v>
      </c>
      <c r="D443" s="1">
        <v>3799789</v>
      </c>
      <c r="E443" s="1">
        <v>3800296</v>
      </c>
      <c r="F443" s="6">
        <v>4.04E-13</v>
      </c>
      <c r="G443" s="1">
        <v>159</v>
      </c>
      <c r="H443" s="1">
        <v>340</v>
      </c>
      <c r="I443" s="1" t="s">
        <v>4</v>
      </c>
      <c r="L443" s="1" t="s">
        <v>1614</v>
      </c>
    </row>
    <row r="444" spans="1:12">
      <c r="A444" s="1" t="s">
        <v>2160</v>
      </c>
      <c r="B444" s="1" t="s">
        <v>316</v>
      </c>
      <c r="C444" s="1" t="s">
        <v>317</v>
      </c>
      <c r="D444" s="1">
        <v>111352238</v>
      </c>
      <c r="E444" s="1">
        <v>111352944</v>
      </c>
      <c r="F444" s="6">
        <v>5.1900000000000003E-15</v>
      </c>
      <c r="G444" s="1">
        <v>157</v>
      </c>
      <c r="H444" s="1">
        <v>429</v>
      </c>
      <c r="I444" s="1" t="s">
        <v>4</v>
      </c>
      <c r="L444" s="1" t="s">
        <v>1614</v>
      </c>
    </row>
    <row r="445" spans="1:12">
      <c r="A445" s="1" t="s">
        <v>2161</v>
      </c>
      <c r="B445" s="1" t="s">
        <v>128</v>
      </c>
      <c r="C445" s="1" t="s">
        <v>318</v>
      </c>
      <c r="D445" s="1">
        <v>5763358</v>
      </c>
      <c r="E445" s="1">
        <v>5764251</v>
      </c>
      <c r="F445" s="6">
        <v>9.18E-28</v>
      </c>
      <c r="G445" s="1">
        <v>90</v>
      </c>
      <c r="H445" s="1">
        <v>425</v>
      </c>
      <c r="I445" s="1" t="s">
        <v>4</v>
      </c>
      <c r="L445" s="1" t="s">
        <v>1614</v>
      </c>
    </row>
    <row r="446" spans="1:12">
      <c r="A446" s="1" t="s">
        <v>2162</v>
      </c>
      <c r="B446" s="1" t="s">
        <v>213</v>
      </c>
      <c r="C446" s="1" t="s">
        <v>319</v>
      </c>
      <c r="D446" s="1">
        <v>4287626</v>
      </c>
      <c r="E446" s="1">
        <v>4288252</v>
      </c>
      <c r="F446" s="6">
        <v>2.3499999999999999E-8</v>
      </c>
      <c r="G446" s="1">
        <v>196</v>
      </c>
      <c r="H446" s="1">
        <v>434</v>
      </c>
      <c r="I446" s="1" t="s">
        <v>4</v>
      </c>
      <c r="L446" s="1" t="s">
        <v>1614</v>
      </c>
    </row>
    <row r="447" spans="1:12">
      <c r="A447" s="1" t="s">
        <v>2163</v>
      </c>
      <c r="B447" s="1" t="s">
        <v>215</v>
      </c>
      <c r="C447" s="1" t="s">
        <v>320</v>
      </c>
      <c r="D447" s="1">
        <v>4188442</v>
      </c>
      <c r="E447" s="1">
        <v>4189068</v>
      </c>
      <c r="F447" s="6">
        <v>2.3499999999999999E-8</v>
      </c>
      <c r="G447" s="1">
        <v>196</v>
      </c>
      <c r="H447" s="1">
        <v>434</v>
      </c>
      <c r="I447" s="1" t="s">
        <v>4</v>
      </c>
      <c r="L447" s="1" t="s">
        <v>1614</v>
      </c>
    </row>
    <row r="448" spans="1:12">
      <c r="A448" s="1" t="s">
        <v>2164</v>
      </c>
      <c r="B448" s="1" t="s">
        <v>130</v>
      </c>
      <c r="C448" s="1" t="s">
        <v>321</v>
      </c>
      <c r="D448" s="1">
        <v>2179453</v>
      </c>
      <c r="E448" s="1">
        <v>2180141</v>
      </c>
      <c r="F448" s="6">
        <v>8.14E-6</v>
      </c>
      <c r="G448" s="1">
        <v>157</v>
      </c>
      <c r="H448" s="1">
        <v>431</v>
      </c>
      <c r="I448" s="1" t="s">
        <v>2</v>
      </c>
      <c r="L448" s="1" t="s">
        <v>1614</v>
      </c>
    </row>
    <row r="449" spans="1:12">
      <c r="A449" s="1" t="s">
        <v>2165</v>
      </c>
      <c r="B449" s="1" t="s">
        <v>132</v>
      </c>
      <c r="C449" s="1" t="s">
        <v>322</v>
      </c>
      <c r="D449" s="1">
        <v>36228667</v>
      </c>
      <c r="E449" s="1">
        <v>36229107</v>
      </c>
      <c r="F449" s="6">
        <v>3.91E-13</v>
      </c>
      <c r="G449" s="1">
        <v>234</v>
      </c>
      <c r="H449" s="1">
        <v>395</v>
      </c>
      <c r="I449" s="1" t="s">
        <v>4</v>
      </c>
      <c r="L449" s="1" t="s">
        <v>1614</v>
      </c>
    </row>
    <row r="450" spans="1:12">
      <c r="A450" s="1" t="s">
        <v>2166</v>
      </c>
      <c r="B450" s="1" t="s">
        <v>5</v>
      </c>
      <c r="C450" s="1" t="s">
        <v>369</v>
      </c>
      <c r="D450" s="1">
        <v>491293</v>
      </c>
      <c r="E450" s="1">
        <v>492557</v>
      </c>
      <c r="F450" s="6">
        <v>4.1800000000000004E-12</v>
      </c>
      <c r="G450" s="1">
        <v>41</v>
      </c>
      <c r="H450" s="1">
        <v>426</v>
      </c>
      <c r="I450" s="1" t="s">
        <v>4</v>
      </c>
      <c r="L450" s="1" t="s">
        <v>1616</v>
      </c>
    </row>
    <row r="451" spans="1:12">
      <c r="A451" s="1" t="s">
        <v>2167</v>
      </c>
      <c r="B451" s="1" t="s">
        <v>21</v>
      </c>
      <c r="C451" s="1" t="s">
        <v>370</v>
      </c>
      <c r="D451" s="1">
        <v>40385037</v>
      </c>
      <c r="E451" s="1">
        <v>40386247</v>
      </c>
      <c r="F451" s="6">
        <v>7.2199999999999998E-15</v>
      </c>
      <c r="G451" s="1">
        <v>55</v>
      </c>
      <c r="H451" s="1">
        <v>425</v>
      </c>
      <c r="I451" s="1" t="s">
        <v>4</v>
      </c>
      <c r="L451" s="1" t="s">
        <v>1616</v>
      </c>
    </row>
    <row r="452" spans="1:12">
      <c r="A452" s="1" t="s">
        <v>2167</v>
      </c>
      <c r="B452" s="1" t="s">
        <v>21</v>
      </c>
      <c r="C452" s="1" t="s">
        <v>371</v>
      </c>
      <c r="D452" s="1">
        <v>550839</v>
      </c>
      <c r="E452" s="1">
        <v>552049</v>
      </c>
      <c r="F452" s="6">
        <v>7.7400000000000003E-15</v>
      </c>
      <c r="G452" s="1">
        <v>55</v>
      </c>
      <c r="H452" s="1">
        <v>425</v>
      </c>
      <c r="I452" s="1" t="s">
        <v>4</v>
      </c>
      <c r="L452" s="1" t="s">
        <v>1616</v>
      </c>
    </row>
    <row r="453" spans="1:12">
      <c r="A453" s="1" t="s">
        <v>2168</v>
      </c>
      <c r="B453" s="1" t="s">
        <v>39</v>
      </c>
      <c r="C453" s="1" t="s">
        <v>372</v>
      </c>
      <c r="D453" s="1">
        <v>3372262</v>
      </c>
      <c r="E453" s="1">
        <v>3373330</v>
      </c>
      <c r="F453" s="6">
        <v>5.4700000000000003E-14</v>
      </c>
      <c r="G453" s="1">
        <v>89</v>
      </c>
      <c r="H453" s="1">
        <v>371</v>
      </c>
      <c r="I453" s="1" t="s">
        <v>4</v>
      </c>
      <c r="L453" s="1" t="s">
        <v>1616</v>
      </c>
    </row>
    <row r="454" spans="1:12">
      <c r="A454" s="1" t="s">
        <v>2169</v>
      </c>
      <c r="B454" s="1" t="s">
        <v>153</v>
      </c>
      <c r="C454" s="1" t="s">
        <v>373</v>
      </c>
      <c r="D454" s="1">
        <v>3828635</v>
      </c>
      <c r="E454" s="1">
        <v>3830000</v>
      </c>
      <c r="F454" s="6">
        <v>3.0999999999999999E-28</v>
      </c>
      <c r="G454" s="1">
        <v>9</v>
      </c>
      <c r="H454" s="1">
        <v>427</v>
      </c>
      <c r="I454" s="1" t="s">
        <v>2</v>
      </c>
      <c r="L454" s="1" t="s">
        <v>1616</v>
      </c>
    </row>
    <row r="455" spans="1:12">
      <c r="A455" s="1" t="s">
        <v>2170</v>
      </c>
      <c r="B455" s="1" t="s">
        <v>155</v>
      </c>
      <c r="C455" s="1" t="s">
        <v>374</v>
      </c>
      <c r="D455" s="1">
        <v>47706747</v>
      </c>
      <c r="E455" s="1">
        <v>47708031</v>
      </c>
      <c r="F455" s="6">
        <v>5.44E-24</v>
      </c>
      <c r="G455" s="1">
        <v>55</v>
      </c>
      <c r="H455" s="1">
        <v>435</v>
      </c>
      <c r="I455" s="1" t="s">
        <v>4</v>
      </c>
      <c r="L455" s="1" t="s">
        <v>1616</v>
      </c>
    </row>
    <row r="456" spans="1:12">
      <c r="A456" s="1" t="s">
        <v>2170</v>
      </c>
      <c r="B456" s="1" t="s">
        <v>155</v>
      </c>
      <c r="C456" s="1" t="s">
        <v>375</v>
      </c>
      <c r="D456" s="1">
        <v>12323685</v>
      </c>
      <c r="E456" s="1">
        <v>12324969</v>
      </c>
      <c r="F456" s="6">
        <v>5.44E-24</v>
      </c>
      <c r="G456" s="1">
        <v>55</v>
      </c>
      <c r="H456" s="1">
        <v>435</v>
      </c>
      <c r="I456" s="1" t="s">
        <v>4</v>
      </c>
      <c r="L456" s="1" t="s">
        <v>1616</v>
      </c>
    </row>
    <row r="457" spans="1:12">
      <c r="A457" s="1" t="s">
        <v>2171</v>
      </c>
      <c r="B457" s="1" t="s">
        <v>43</v>
      </c>
      <c r="C457" s="1" t="s">
        <v>376</v>
      </c>
      <c r="D457" s="1">
        <v>3723607</v>
      </c>
      <c r="E457" s="1">
        <v>3724887</v>
      </c>
      <c r="F457" s="6">
        <v>3.0600000000000003E-29</v>
      </c>
      <c r="G457" s="1">
        <v>55</v>
      </c>
      <c r="H457" s="1">
        <v>435</v>
      </c>
      <c r="I457" s="1" t="s">
        <v>2</v>
      </c>
      <c r="L457" s="1" t="s">
        <v>1616</v>
      </c>
    </row>
    <row r="458" spans="1:12">
      <c r="A458" s="1" t="s">
        <v>2172</v>
      </c>
      <c r="B458" s="1" t="s">
        <v>61</v>
      </c>
      <c r="C458" s="1" t="s">
        <v>377</v>
      </c>
      <c r="D458" s="1">
        <v>34645414</v>
      </c>
      <c r="E458" s="1">
        <v>34646715</v>
      </c>
      <c r="F458" s="6">
        <v>1.0699999999999999E-24</v>
      </c>
      <c r="G458" s="1">
        <v>41</v>
      </c>
      <c r="H458" s="1">
        <v>435</v>
      </c>
      <c r="I458" s="1" t="s">
        <v>2</v>
      </c>
      <c r="L458" s="1" t="s">
        <v>1616</v>
      </c>
    </row>
    <row r="459" spans="1:12">
      <c r="A459" s="1" t="s">
        <v>2172</v>
      </c>
      <c r="B459" s="1" t="s">
        <v>61</v>
      </c>
      <c r="C459" s="1" t="s">
        <v>378</v>
      </c>
      <c r="D459" s="1">
        <v>34645414</v>
      </c>
      <c r="E459" s="1">
        <v>34646715</v>
      </c>
      <c r="F459" s="6">
        <v>1.1E-24</v>
      </c>
      <c r="G459" s="1">
        <v>41</v>
      </c>
      <c r="H459" s="1">
        <v>435</v>
      </c>
      <c r="I459" s="1" t="s">
        <v>2</v>
      </c>
      <c r="L459" s="1" t="s">
        <v>1616</v>
      </c>
    </row>
    <row r="460" spans="1:12">
      <c r="A460" s="1" t="s">
        <v>2173</v>
      </c>
      <c r="B460" s="1" t="s">
        <v>64</v>
      </c>
      <c r="C460" s="1" t="s">
        <v>379</v>
      </c>
      <c r="D460" s="1">
        <v>51510969</v>
      </c>
      <c r="E460" s="1">
        <v>51512268</v>
      </c>
      <c r="F460" s="6">
        <v>1.9399999999999999E-29</v>
      </c>
      <c r="G460" s="1">
        <v>41</v>
      </c>
      <c r="H460" s="1">
        <v>435</v>
      </c>
      <c r="I460" s="1" t="s">
        <v>4</v>
      </c>
      <c r="J460" s="1" t="s">
        <v>2174</v>
      </c>
      <c r="L460" s="1" t="s">
        <v>1616</v>
      </c>
    </row>
    <row r="461" spans="1:12">
      <c r="A461" s="1" t="s">
        <v>2173</v>
      </c>
      <c r="B461" s="1" t="s">
        <v>64</v>
      </c>
      <c r="C461" s="1" t="s">
        <v>380</v>
      </c>
      <c r="D461" s="1">
        <v>14275717</v>
      </c>
      <c r="E461" s="1">
        <v>14277016</v>
      </c>
      <c r="F461" s="6">
        <v>1.9399999999999999E-29</v>
      </c>
      <c r="G461" s="1">
        <v>41</v>
      </c>
      <c r="H461" s="1">
        <v>435</v>
      </c>
      <c r="I461" s="1" t="s">
        <v>4</v>
      </c>
      <c r="L461" s="1" t="s">
        <v>1616</v>
      </c>
    </row>
    <row r="462" spans="1:12">
      <c r="A462" s="1" t="s">
        <v>2173</v>
      </c>
      <c r="B462" s="1" t="s">
        <v>64</v>
      </c>
      <c r="C462" s="1" t="s">
        <v>381</v>
      </c>
      <c r="D462" s="1">
        <v>124523</v>
      </c>
      <c r="E462" s="1">
        <v>125822</v>
      </c>
      <c r="F462" s="6">
        <v>2.0999999999999999E-29</v>
      </c>
      <c r="G462" s="1">
        <v>41</v>
      </c>
      <c r="H462" s="1">
        <v>435</v>
      </c>
      <c r="I462" s="1" t="s">
        <v>4</v>
      </c>
      <c r="L462" s="1" t="s">
        <v>1616</v>
      </c>
    </row>
    <row r="463" spans="1:12">
      <c r="A463" s="1" t="s">
        <v>2175</v>
      </c>
      <c r="B463" s="1" t="s">
        <v>343</v>
      </c>
      <c r="C463" s="1" t="s">
        <v>382</v>
      </c>
      <c r="D463" s="1">
        <v>50417573</v>
      </c>
      <c r="E463" s="1">
        <v>50418864</v>
      </c>
      <c r="F463" s="6">
        <v>7.5400000000000001E-29</v>
      </c>
      <c r="G463" s="1">
        <v>55</v>
      </c>
      <c r="H463" s="1">
        <v>435</v>
      </c>
      <c r="I463" s="1" t="s">
        <v>4</v>
      </c>
      <c r="L463" s="1" t="s">
        <v>1616</v>
      </c>
    </row>
    <row r="464" spans="1:12">
      <c r="A464" s="1" t="s">
        <v>2175</v>
      </c>
      <c r="B464" s="1" t="s">
        <v>343</v>
      </c>
      <c r="C464" s="1" t="s">
        <v>383</v>
      </c>
      <c r="D464" s="1">
        <v>14631136</v>
      </c>
      <c r="E464" s="1">
        <v>14632427</v>
      </c>
      <c r="F464" s="6">
        <v>7.5700000000000004E-29</v>
      </c>
      <c r="G464" s="1">
        <v>55</v>
      </c>
      <c r="H464" s="1">
        <v>435</v>
      </c>
      <c r="I464" s="1" t="s">
        <v>4</v>
      </c>
      <c r="L464" s="1" t="s">
        <v>1616</v>
      </c>
    </row>
    <row r="465" spans="1:12">
      <c r="A465" s="1" t="s">
        <v>2176</v>
      </c>
      <c r="B465" s="1" t="s">
        <v>177</v>
      </c>
      <c r="C465" s="1" t="s">
        <v>384</v>
      </c>
      <c r="D465" s="1">
        <v>49833559</v>
      </c>
      <c r="E465" s="1">
        <v>49834850</v>
      </c>
      <c r="F465" s="6">
        <v>1.2900000000000001E-28</v>
      </c>
      <c r="G465" s="1">
        <v>55</v>
      </c>
      <c r="H465" s="1">
        <v>435</v>
      </c>
      <c r="I465" s="1" t="s">
        <v>4</v>
      </c>
      <c r="L465" s="1" t="s">
        <v>1616</v>
      </c>
    </row>
    <row r="466" spans="1:12">
      <c r="A466" s="1" t="s">
        <v>2176</v>
      </c>
      <c r="B466" s="1" t="s">
        <v>177</v>
      </c>
      <c r="C466" s="1" t="s">
        <v>385</v>
      </c>
      <c r="D466" s="1">
        <v>2685263</v>
      </c>
      <c r="E466" s="1">
        <v>2686554</v>
      </c>
      <c r="F466" s="6">
        <v>1.3499999999999999E-28</v>
      </c>
      <c r="G466" s="1">
        <v>55</v>
      </c>
      <c r="H466" s="1">
        <v>435</v>
      </c>
      <c r="I466" s="1" t="s">
        <v>4</v>
      </c>
      <c r="L466" s="1" t="s">
        <v>1616</v>
      </c>
    </row>
    <row r="467" spans="1:12">
      <c r="A467" s="1" t="s">
        <v>2177</v>
      </c>
      <c r="B467" s="1" t="s">
        <v>180</v>
      </c>
      <c r="C467" s="1" t="s">
        <v>386</v>
      </c>
      <c r="D467" s="1">
        <v>12932562</v>
      </c>
      <c r="E467" s="1">
        <v>12933850</v>
      </c>
      <c r="F467" s="6">
        <v>5.84E-28</v>
      </c>
      <c r="G467" s="1">
        <v>55</v>
      </c>
      <c r="H467" s="1">
        <v>435</v>
      </c>
      <c r="I467" s="1" t="s">
        <v>2</v>
      </c>
      <c r="L467" s="1" t="s">
        <v>1616</v>
      </c>
    </row>
    <row r="468" spans="1:12">
      <c r="A468" s="1" t="s">
        <v>2178</v>
      </c>
      <c r="B468" s="1" t="s">
        <v>182</v>
      </c>
      <c r="C468" s="1" t="s">
        <v>387</v>
      </c>
      <c r="D468" s="1">
        <v>1966865</v>
      </c>
      <c r="E468" s="1">
        <v>1968250</v>
      </c>
      <c r="F468" s="6">
        <v>1.9699999999999999E-29</v>
      </c>
      <c r="G468" s="1">
        <v>9</v>
      </c>
      <c r="H468" s="1">
        <v>435</v>
      </c>
      <c r="I468" s="1" t="s">
        <v>2</v>
      </c>
      <c r="L468" s="1" t="s">
        <v>1616</v>
      </c>
    </row>
    <row r="469" spans="1:12">
      <c r="A469" s="1" t="s">
        <v>2179</v>
      </c>
      <c r="B469" s="1" t="s">
        <v>83</v>
      </c>
      <c r="C469" s="1" t="s">
        <v>388</v>
      </c>
      <c r="D469" s="1">
        <v>527658</v>
      </c>
      <c r="E469" s="1">
        <v>528877</v>
      </c>
      <c r="F469" s="6">
        <v>1.4700000000000001E-24</v>
      </c>
      <c r="G469" s="1">
        <v>90</v>
      </c>
      <c r="H469" s="1">
        <v>435</v>
      </c>
      <c r="I469" s="1" t="s">
        <v>2</v>
      </c>
      <c r="L469" s="1" t="s">
        <v>1616</v>
      </c>
    </row>
    <row r="470" spans="1:12">
      <c r="A470" s="1" t="s">
        <v>2179</v>
      </c>
      <c r="B470" s="1" t="s">
        <v>83</v>
      </c>
      <c r="C470" s="1" t="s">
        <v>389</v>
      </c>
      <c r="D470" s="1">
        <v>526658</v>
      </c>
      <c r="E470" s="1">
        <v>527877</v>
      </c>
      <c r="F470" s="6">
        <v>1.49E-24</v>
      </c>
      <c r="G470" s="1">
        <v>90</v>
      </c>
      <c r="H470" s="1">
        <v>435</v>
      </c>
      <c r="I470" s="1" t="s">
        <v>2</v>
      </c>
      <c r="L470" s="1" t="s">
        <v>1616</v>
      </c>
    </row>
    <row r="471" spans="1:12">
      <c r="A471" s="1" t="s">
        <v>2180</v>
      </c>
      <c r="B471" s="1" t="s">
        <v>95</v>
      </c>
      <c r="C471" s="1" t="s">
        <v>390</v>
      </c>
      <c r="D471" s="1">
        <v>38129752</v>
      </c>
      <c r="E471" s="1">
        <v>38131041</v>
      </c>
      <c r="F471" s="6">
        <v>2.79E-30</v>
      </c>
      <c r="G471" s="1">
        <v>44</v>
      </c>
      <c r="H471" s="1">
        <v>435</v>
      </c>
      <c r="I471" s="1" t="s">
        <v>2</v>
      </c>
      <c r="L471" s="1" t="s">
        <v>1616</v>
      </c>
    </row>
    <row r="472" spans="1:12">
      <c r="A472" s="1" t="s">
        <v>2180</v>
      </c>
      <c r="B472" s="1" t="s">
        <v>95</v>
      </c>
      <c r="C472" s="1" t="s">
        <v>391</v>
      </c>
      <c r="D472" s="1">
        <v>299928</v>
      </c>
      <c r="E472" s="1">
        <v>301217</v>
      </c>
      <c r="F472" s="6">
        <v>2.99E-30</v>
      </c>
      <c r="G472" s="1">
        <v>44</v>
      </c>
      <c r="H472" s="1">
        <v>435</v>
      </c>
      <c r="I472" s="1" t="s">
        <v>4</v>
      </c>
      <c r="L472" s="1" t="s">
        <v>1616</v>
      </c>
    </row>
    <row r="473" spans="1:12">
      <c r="A473" s="1" t="s">
        <v>2181</v>
      </c>
      <c r="B473" s="1" t="s">
        <v>98</v>
      </c>
      <c r="C473" s="1" t="s">
        <v>392</v>
      </c>
      <c r="D473" s="1">
        <v>37583082</v>
      </c>
      <c r="E473" s="1">
        <v>37584372</v>
      </c>
      <c r="F473" s="6">
        <v>2.97E-29</v>
      </c>
      <c r="G473" s="1">
        <v>44</v>
      </c>
      <c r="H473" s="1">
        <v>435</v>
      </c>
      <c r="I473" s="1" t="s">
        <v>2</v>
      </c>
      <c r="L473" s="1" t="s">
        <v>1616</v>
      </c>
    </row>
    <row r="474" spans="1:12">
      <c r="A474" s="1" t="s">
        <v>2181</v>
      </c>
      <c r="B474" s="1" t="s">
        <v>98</v>
      </c>
      <c r="C474" s="1" t="s">
        <v>393</v>
      </c>
      <c r="D474" s="1">
        <v>37583082</v>
      </c>
      <c r="E474" s="1">
        <v>37584372</v>
      </c>
      <c r="F474" s="6">
        <v>3.01E-29</v>
      </c>
      <c r="G474" s="1">
        <v>44</v>
      </c>
      <c r="H474" s="1">
        <v>435</v>
      </c>
      <c r="I474" s="1" t="s">
        <v>2</v>
      </c>
      <c r="L474" s="1" t="s">
        <v>1616</v>
      </c>
    </row>
    <row r="475" spans="1:12">
      <c r="A475" s="1" t="s">
        <v>2182</v>
      </c>
      <c r="B475" s="1" t="s">
        <v>197</v>
      </c>
      <c r="C475" s="1" t="s">
        <v>394</v>
      </c>
      <c r="D475" s="1">
        <v>47607836</v>
      </c>
      <c r="E475" s="1">
        <v>47609217</v>
      </c>
      <c r="F475" s="6">
        <v>2.5300000000000002E-28</v>
      </c>
      <c r="G475" s="1">
        <v>9</v>
      </c>
      <c r="H475" s="1">
        <v>435</v>
      </c>
      <c r="I475" s="1" t="s">
        <v>4</v>
      </c>
      <c r="L475" s="1" t="s">
        <v>1616</v>
      </c>
    </row>
    <row r="476" spans="1:12">
      <c r="A476" s="1" t="s">
        <v>2182</v>
      </c>
      <c r="B476" s="1" t="s">
        <v>197</v>
      </c>
      <c r="C476" s="1" t="s">
        <v>395</v>
      </c>
      <c r="D476" s="1">
        <v>307704</v>
      </c>
      <c r="E476" s="1">
        <v>309085</v>
      </c>
      <c r="F476" s="6">
        <v>2.6900000000000002E-28</v>
      </c>
      <c r="G476" s="1">
        <v>9</v>
      </c>
      <c r="H476" s="1">
        <v>435</v>
      </c>
      <c r="I476" s="1" t="s">
        <v>4</v>
      </c>
      <c r="L476" s="1" t="s">
        <v>1616</v>
      </c>
    </row>
    <row r="477" spans="1:12">
      <c r="A477" s="1" t="s">
        <v>2183</v>
      </c>
      <c r="B477" s="1" t="s">
        <v>107</v>
      </c>
      <c r="C477" s="1" t="s">
        <v>396</v>
      </c>
      <c r="D477" s="1">
        <v>15716492</v>
      </c>
      <c r="E477" s="1">
        <v>15717874</v>
      </c>
      <c r="F477" s="6">
        <v>1.1E-29</v>
      </c>
      <c r="G477" s="1">
        <v>9</v>
      </c>
      <c r="H477" s="1">
        <v>435</v>
      </c>
      <c r="I477" s="1" t="s">
        <v>2</v>
      </c>
      <c r="L477" s="1" t="s">
        <v>1616</v>
      </c>
    </row>
    <row r="478" spans="1:12">
      <c r="A478" s="1" t="s">
        <v>2184</v>
      </c>
      <c r="B478" s="1" t="s">
        <v>109</v>
      </c>
      <c r="C478" s="1" t="s">
        <v>397</v>
      </c>
      <c r="D478" s="1">
        <v>49090204</v>
      </c>
      <c r="E478" s="1">
        <v>49091473</v>
      </c>
      <c r="F478" s="6">
        <v>1.72E-19</v>
      </c>
      <c r="G478" s="1">
        <v>41</v>
      </c>
      <c r="H478" s="1">
        <v>424</v>
      </c>
      <c r="I478" s="1" t="s">
        <v>4</v>
      </c>
      <c r="L478" s="1" t="s">
        <v>1616</v>
      </c>
    </row>
    <row r="479" spans="1:12">
      <c r="A479" s="1" t="s">
        <v>2184</v>
      </c>
      <c r="B479" s="1" t="s">
        <v>109</v>
      </c>
      <c r="C479" s="1" t="s">
        <v>398</v>
      </c>
      <c r="D479" s="1">
        <v>81835628</v>
      </c>
      <c r="E479" s="1">
        <v>81836897</v>
      </c>
      <c r="F479" s="6">
        <v>1.72E-19</v>
      </c>
      <c r="G479" s="1">
        <v>41</v>
      </c>
      <c r="H479" s="1">
        <v>424</v>
      </c>
      <c r="I479" s="1" t="s">
        <v>2</v>
      </c>
      <c r="L479" s="1" t="s">
        <v>1616</v>
      </c>
    </row>
    <row r="480" spans="1:12">
      <c r="A480" s="1" t="s">
        <v>2185</v>
      </c>
      <c r="B480" s="1" t="s">
        <v>122</v>
      </c>
      <c r="C480" s="1" t="s">
        <v>399</v>
      </c>
      <c r="D480" s="1">
        <v>1941845</v>
      </c>
      <c r="E480" s="1">
        <v>1943200</v>
      </c>
      <c r="F480" s="6">
        <v>1.0699999999999999E-30</v>
      </c>
      <c r="G480" s="1">
        <v>9</v>
      </c>
      <c r="H480" s="1">
        <v>426</v>
      </c>
      <c r="I480" s="1" t="s">
        <v>2</v>
      </c>
      <c r="L480" s="1" t="s">
        <v>1616</v>
      </c>
    </row>
    <row r="481" spans="1:12">
      <c r="A481" s="1" t="s">
        <v>2186</v>
      </c>
      <c r="B481" s="1" t="s">
        <v>124</v>
      </c>
      <c r="C481" s="1" t="s">
        <v>400</v>
      </c>
      <c r="D481" s="1">
        <v>3296541</v>
      </c>
      <c r="E481" s="1">
        <v>3297920</v>
      </c>
      <c r="F481" s="6">
        <v>5.5400000000000002E-30</v>
      </c>
      <c r="G481" s="1">
        <v>9</v>
      </c>
      <c r="H481" s="1">
        <v>435</v>
      </c>
      <c r="I481" s="1" t="s">
        <v>2</v>
      </c>
      <c r="L481" s="1" t="s">
        <v>1616</v>
      </c>
    </row>
    <row r="482" spans="1:12">
      <c r="A482" s="1" t="s">
        <v>2187</v>
      </c>
      <c r="B482" s="1" t="s">
        <v>207</v>
      </c>
      <c r="C482" s="1" t="s">
        <v>401</v>
      </c>
      <c r="D482" s="1">
        <v>2686200</v>
      </c>
      <c r="E482" s="1">
        <v>2687461</v>
      </c>
      <c r="F482" s="6">
        <v>3.1000000000000001E-16</v>
      </c>
      <c r="G482" s="1">
        <v>41</v>
      </c>
      <c r="H482" s="1">
        <v>426</v>
      </c>
      <c r="I482" s="1" t="s">
        <v>4</v>
      </c>
      <c r="L482" s="1" t="s">
        <v>1616</v>
      </c>
    </row>
    <row r="483" spans="1:12">
      <c r="A483" s="1" t="s">
        <v>2188</v>
      </c>
      <c r="B483" s="1" t="s">
        <v>209</v>
      </c>
      <c r="C483" s="1" t="s">
        <v>402</v>
      </c>
      <c r="D483" s="1">
        <v>10718995</v>
      </c>
      <c r="E483" s="1">
        <v>10720378</v>
      </c>
      <c r="F483" s="6">
        <v>2.3299999999999999E-28</v>
      </c>
      <c r="G483" s="1">
        <v>9</v>
      </c>
      <c r="H483" s="1">
        <v>435</v>
      </c>
      <c r="I483" s="1" t="s">
        <v>4</v>
      </c>
      <c r="L483" s="1" t="s">
        <v>1616</v>
      </c>
    </row>
    <row r="484" spans="1:12">
      <c r="A484" s="1" t="s">
        <v>2188</v>
      </c>
      <c r="B484" s="1" t="s">
        <v>209</v>
      </c>
      <c r="C484" s="1" t="s">
        <v>403</v>
      </c>
      <c r="D484" s="1">
        <v>10718995</v>
      </c>
      <c r="E484" s="1">
        <v>10720378</v>
      </c>
      <c r="F484" s="6">
        <v>2.3299999999999999E-28</v>
      </c>
      <c r="G484" s="1">
        <v>9</v>
      </c>
      <c r="H484" s="1">
        <v>435</v>
      </c>
      <c r="I484" s="1" t="s">
        <v>4</v>
      </c>
      <c r="L484" s="1" t="s">
        <v>1616</v>
      </c>
    </row>
    <row r="485" spans="1:12">
      <c r="A485" s="1" t="s">
        <v>681</v>
      </c>
      <c r="B485" s="1" t="s">
        <v>5</v>
      </c>
      <c r="C485" s="1" t="s">
        <v>494</v>
      </c>
      <c r="D485" s="1">
        <v>21404530</v>
      </c>
      <c r="E485" s="1">
        <v>21405004</v>
      </c>
      <c r="F485" s="6">
        <v>1.6199999999999999E-7</v>
      </c>
      <c r="G485" s="1">
        <v>225</v>
      </c>
      <c r="H485" s="1">
        <v>403</v>
      </c>
      <c r="I485" s="1" t="s">
        <v>4</v>
      </c>
      <c r="L485" s="1" t="s">
        <v>2189</v>
      </c>
    </row>
    <row r="486" spans="1:12">
      <c r="A486" s="1" t="s">
        <v>2190</v>
      </c>
      <c r="B486" s="1" t="s">
        <v>21</v>
      </c>
      <c r="C486" s="1" t="s">
        <v>496</v>
      </c>
      <c r="D486" s="1">
        <v>59342121</v>
      </c>
      <c r="E486" s="1">
        <v>59342613</v>
      </c>
      <c r="F486" s="6">
        <v>1.4999999999999999E-7</v>
      </c>
      <c r="G486" s="1">
        <v>225</v>
      </c>
      <c r="H486" s="1">
        <v>409</v>
      </c>
      <c r="I486" s="1" t="s">
        <v>4</v>
      </c>
      <c r="L486" s="1" t="s">
        <v>2189</v>
      </c>
    </row>
    <row r="487" spans="1:12">
      <c r="A487" s="1" t="s">
        <v>2190</v>
      </c>
      <c r="B487" s="1" t="s">
        <v>21</v>
      </c>
      <c r="C487" s="1" t="s">
        <v>497</v>
      </c>
      <c r="D487" s="1">
        <v>386006</v>
      </c>
      <c r="E487" s="1">
        <v>386498</v>
      </c>
      <c r="F487" s="6">
        <v>1.6999999999999999E-7</v>
      </c>
      <c r="G487" s="1">
        <v>225</v>
      </c>
      <c r="H487" s="1">
        <v>409</v>
      </c>
      <c r="I487" s="1" t="s">
        <v>4</v>
      </c>
      <c r="L487" s="1" t="s">
        <v>2189</v>
      </c>
    </row>
    <row r="488" spans="1:12">
      <c r="A488" s="1" t="s">
        <v>683</v>
      </c>
      <c r="B488" s="1" t="s">
        <v>39</v>
      </c>
      <c r="C488" s="1" t="s">
        <v>499</v>
      </c>
      <c r="D488" s="1">
        <v>1742143</v>
      </c>
      <c r="E488" s="1">
        <v>1742721</v>
      </c>
      <c r="F488" s="6">
        <v>1.74E-7</v>
      </c>
      <c r="G488" s="1">
        <v>157</v>
      </c>
      <c r="H488" s="1">
        <v>370</v>
      </c>
      <c r="I488" s="1" t="s">
        <v>4</v>
      </c>
      <c r="L488" s="1" t="s">
        <v>2189</v>
      </c>
    </row>
    <row r="489" spans="1:12">
      <c r="A489" s="1" t="s">
        <v>685</v>
      </c>
      <c r="B489" s="1" t="s">
        <v>153</v>
      </c>
      <c r="C489" s="1" t="s">
        <v>501</v>
      </c>
      <c r="D489" s="1">
        <v>434228</v>
      </c>
      <c r="E489" s="1">
        <v>434826</v>
      </c>
      <c r="F489" s="6">
        <v>6.5599999999999998E-25</v>
      </c>
      <c r="G489" s="1">
        <v>180</v>
      </c>
      <c r="H489" s="1">
        <v>422</v>
      </c>
      <c r="I489" s="1" t="s">
        <v>4</v>
      </c>
      <c r="L489" s="1" t="s">
        <v>2189</v>
      </c>
    </row>
    <row r="490" spans="1:12">
      <c r="A490" s="1" t="s">
        <v>687</v>
      </c>
      <c r="B490" s="1" t="s">
        <v>155</v>
      </c>
      <c r="C490" s="1" t="s">
        <v>503</v>
      </c>
      <c r="D490" s="1">
        <v>11791619</v>
      </c>
      <c r="E490" s="1">
        <v>11792220</v>
      </c>
      <c r="F490" s="6">
        <v>3.1800000000000002E-25</v>
      </c>
      <c r="G490" s="1">
        <v>180</v>
      </c>
      <c r="H490" s="1">
        <v>423</v>
      </c>
      <c r="I490" s="1" t="s">
        <v>4</v>
      </c>
      <c r="L490" s="1" t="s">
        <v>2189</v>
      </c>
    </row>
    <row r="491" spans="1:12">
      <c r="A491" s="1" t="s">
        <v>687</v>
      </c>
      <c r="B491" s="1" t="s">
        <v>155</v>
      </c>
      <c r="C491" s="1" t="s">
        <v>504</v>
      </c>
      <c r="D491" s="1">
        <v>10791619</v>
      </c>
      <c r="E491" s="1">
        <v>10792220</v>
      </c>
      <c r="F491" s="6">
        <v>3.1800000000000002E-25</v>
      </c>
      <c r="G491" s="1">
        <v>180</v>
      </c>
      <c r="H491" s="1">
        <v>423</v>
      </c>
      <c r="I491" s="1" t="s">
        <v>4</v>
      </c>
      <c r="L491" s="1" t="s">
        <v>2189</v>
      </c>
    </row>
    <row r="492" spans="1:12">
      <c r="A492" s="1" t="s">
        <v>688</v>
      </c>
      <c r="B492" s="1" t="s">
        <v>43</v>
      </c>
      <c r="C492" s="1" t="s">
        <v>506</v>
      </c>
      <c r="D492" s="1">
        <v>505344</v>
      </c>
      <c r="E492" s="1">
        <v>505945</v>
      </c>
      <c r="F492" s="6">
        <v>2.2599999999999998E-24</v>
      </c>
      <c r="G492" s="1">
        <v>205</v>
      </c>
      <c r="H492" s="1">
        <v>423</v>
      </c>
      <c r="I492" s="1" t="s">
        <v>4</v>
      </c>
      <c r="L492" s="1" t="s">
        <v>2189</v>
      </c>
    </row>
    <row r="493" spans="1:12">
      <c r="A493" s="1" t="s">
        <v>690</v>
      </c>
      <c r="B493" s="1" t="s">
        <v>61</v>
      </c>
      <c r="C493" s="1" t="s">
        <v>508</v>
      </c>
      <c r="D493" s="1">
        <v>10308845</v>
      </c>
      <c r="E493" s="1">
        <v>10309377</v>
      </c>
      <c r="F493" s="6">
        <v>2.6899999999999999E-30</v>
      </c>
      <c r="G493" s="1">
        <v>205</v>
      </c>
      <c r="H493" s="1">
        <v>403</v>
      </c>
      <c r="I493" s="1" t="s">
        <v>2</v>
      </c>
      <c r="L493" s="1" t="s">
        <v>2189</v>
      </c>
    </row>
    <row r="494" spans="1:12">
      <c r="A494" s="1" t="s">
        <v>690</v>
      </c>
      <c r="B494" s="1" t="s">
        <v>61</v>
      </c>
      <c r="C494" s="1" t="s">
        <v>509</v>
      </c>
      <c r="D494" s="1">
        <v>10308845</v>
      </c>
      <c r="E494" s="1">
        <v>10309377</v>
      </c>
      <c r="F494" s="6">
        <v>2.73E-30</v>
      </c>
      <c r="G494" s="1">
        <v>205</v>
      </c>
      <c r="H494" s="1">
        <v>403</v>
      </c>
      <c r="I494" s="1" t="s">
        <v>2</v>
      </c>
      <c r="L494" s="1" t="s">
        <v>2189</v>
      </c>
    </row>
    <row r="495" spans="1:12">
      <c r="A495" s="1" t="s">
        <v>692</v>
      </c>
      <c r="B495" s="1" t="s">
        <v>64</v>
      </c>
      <c r="C495" s="1" t="s">
        <v>511</v>
      </c>
      <c r="D495" s="1">
        <v>34971904</v>
      </c>
      <c r="E495" s="1">
        <v>34972439</v>
      </c>
      <c r="F495" s="6">
        <v>9.3500000000000001E-31</v>
      </c>
      <c r="G495" s="1">
        <v>205</v>
      </c>
      <c r="H495" s="1">
        <v>403</v>
      </c>
      <c r="I495" s="1" t="s">
        <v>4</v>
      </c>
      <c r="J495" s="1" t="s">
        <v>2191</v>
      </c>
      <c r="L495" s="1" t="s">
        <v>2189</v>
      </c>
    </row>
    <row r="496" spans="1:12">
      <c r="A496" s="1" t="s">
        <v>692</v>
      </c>
      <c r="B496" s="1" t="s">
        <v>64</v>
      </c>
      <c r="C496" s="1" t="s">
        <v>512</v>
      </c>
      <c r="D496" s="1">
        <v>16748381</v>
      </c>
      <c r="E496" s="1">
        <v>16748916</v>
      </c>
      <c r="F496" s="6">
        <v>9.3700000000000006E-31</v>
      </c>
      <c r="G496" s="1">
        <v>205</v>
      </c>
      <c r="H496" s="1">
        <v>403</v>
      </c>
      <c r="I496" s="1" t="s">
        <v>4</v>
      </c>
      <c r="L496" s="1" t="s">
        <v>2189</v>
      </c>
    </row>
    <row r="497" spans="1:12">
      <c r="A497" s="1" t="s">
        <v>693</v>
      </c>
      <c r="B497" s="1" t="s">
        <v>343</v>
      </c>
      <c r="C497" s="1" t="s">
        <v>514</v>
      </c>
      <c r="D497" s="1">
        <v>98922246</v>
      </c>
      <c r="E497" s="1">
        <v>98922847</v>
      </c>
      <c r="F497" s="6">
        <v>1.0900000000000001E-23</v>
      </c>
      <c r="G497" s="1">
        <v>180</v>
      </c>
      <c r="H497" s="1">
        <v>423</v>
      </c>
      <c r="I497" s="1" t="s">
        <v>4</v>
      </c>
      <c r="L497" s="1" t="s">
        <v>2189</v>
      </c>
    </row>
    <row r="498" spans="1:12">
      <c r="A498" s="1" t="s">
        <v>693</v>
      </c>
      <c r="B498" s="1" t="s">
        <v>343</v>
      </c>
      <c r="C498" s="1" t="s">
        <v>515</v>
      </c>
      <c r="D498" s="1">
        <v>34416201</v>
      </c>
      <c r="E498" s="1">
        <v>34416802</v>
      </c>
      <c r="F498" s="6">
        <v>1.1E-23</v>
      </c>
      <c r="G498" s="1">
        <v>180</v>
      </c>
      <c r="H498" s="1">
        <v>423</v>
      </c>
      <c r="I498" s="1" t="s">
        <v>4</v>
      </c>
      <c r="L498" s="1" t="s">
        <v>2189</v>
      </c>
    </row>
    <row r="499" spans="1:12">
      <c r="A499" s="1" t="s">
        <v>694</v>
      </c>
      <c r="B499" s="1" t="s">
        <v>177</v>
      </c>
      <c r="C499" s="1" t="s">
        <v>517</v>
      </c>
      <c r="D499" s="1">
        <v>96384504</v>
      </c>
      <c r="E499" s="1">
        <v>96385105</v>
      </c>
      <c r="F499" s="6">
        <v>7.2899999999999996E-25</v>
      </c>
      <c r="G499" s="1">
        <v>180</v>
      </c>
      <c r="H499" s="1">
        <v>423</v>
      </c>
      <c r="I499" s="1" t="s">
        <v>4</v>
      </c>
      <c r="L499" s="1" t="s">
        <v>2189</v>
      </c>
    </row>
    <row r="500" spans="1:12">
      <c r="A500" s="1" t="s">
        <v>694</v>
      </c>
      <c r="B500" s="1" t="s">
        <v>177</v>
      </c>
      <c r="C500" s="1" t="s">
        <v>518</v>
      </c>
      <c r="D500" s="1">
        <v>387533</v>
      </c>
      <c r="E500" s="1">
        <v>388134</v>
      </c>
      <c r="F500" s="6">
        <v>7.6099999999999996E-25</v>
      </c>
      <c r="G500" s="1">
        <v>180</v>
      </c>
      <c r="H500" s="1">
        <v>423</v>
      </c>
      <c r="I500" s="1" t="s">
        <v>4</v>
      </c>
      <c r="L500" s="1" t="s">
        <v>2189</v>
      </c>
    </row>
    <row r="501" spans="1:12">
      <c r="A501" s="1" t="s">
        <v>696</v>
      </c>
      <c r="B501" s="1" t="s">
        <v>180</v>
      </c>
      <c r="C501" s="1" t="s">
        <v>520</v>
      </c>
      <c r="D501" s="1">
        <v>11584602</v>
      </c>
      <c r="E501" s="1">
        <v>11585203</v>
      </c>
      <c r="F501" s="6">
        <v>1.7600000000000002E-24</v>
      </c>
      <c r="G501" s="1">
        <v>180</v>
      </c>
      <c r="H501" s="1">
        <v>423</v>
      </c>
      <c r="I501" s="1" t="s">
        <v>4</v>
      </c>
      <c r="L501" s="1" t="s">
        <v>2189</v>
      </c>
    </row>
    <row r="502" spans="1:12">
      <c r="A502" s="1" t="s">
        <v>698</v>
      </c>
      <c r="B502" s="1" t="s">
        <v>182</v>
      </c>
      <c r="C502" s="1" t="s">
        <v>522</v>
      </c>
      <c r="D502" s="1">
        <v>740146</v>
      </c>
      <c r="E502" s="1">
        <v>740747</v>
      </c>
      <c r="F502" s="6">
        <v>8.0600000000000001E-25</v>
      </c>
      <c r="G502" s="1">
        <v>180</v>
      </c>
      <c r="H502" s="1">
        <v>423</v>
      </c>
      <c r="I502" s="1" t="s">
        <v>2</v>
      </c>
      <c r="L502" s="1" t="s">
        <v>2189</v>
      </c>
    </row>
    <row r="503" spans="1:12">
      <c r="A503" s="1" t="s">
        <v>2192</v>
      </c>
      <c r="B503" s="1" t="s">
        <v>83</v>
      </c>
      <c r="C503" s="1" t="s">
        <v>524</v>
      </c>
      <c r="D503" s="1">
        <v>109593666</v>
      </c>
      <c r="E503" s="1">
        <v>109594156</v>
      </c>
      <c r="F503" s="6">
        <v>8.6699999999999995E-11</v>
      </c>
      <c r="G503" s="1">
        <v>205</v>
      </c>
      <c r="H503" s="1">
        <v>406</v>
      </c>
      <c r="I503" s="1" t="s">
        <v>4</v>
      </c>
      <c r="L503" s="1" t="s">
        <v>2189</v>
      </c>
    </row>
    <row r="504" spans="1:12">
      <c r="A504" s="1" t="s">
        <v>2192</v>
      </c>
      <c r="B504" s="1" t="s">
        <v>83</v>
      </c>
      <c r="C504" s="1" t="s">
        <v>525</v>
      </c>
      <c r="D504" s="1">
        <v>28228135</v>
      </c>
      <c r="E504" s="1">
        <v>28228625</v>
      </c>
      <c r="F504" s="6">
        <v>8.92E-11</v>
      </c>
      <c r="G504" s="1">
        <v>205</v>
      </c>
      <c r="H504" s="1">
        <v>406</v>
      </c>
      <c r="I504" s="1" t="s">
        <v>4</v>
      </c>
      <c r="L504" s="1" t="s">
        <v>2189</v>
      </c>
    </row>
    <row r="505" spans="1:12">
      <c r="A505" s="1" t="s">
        <v>700</v>
      </c>
      <c r="B505" s="1" t="s">
        <v>95</v>
      </c>
      <c r="C505" s="1" t="s">
        <v>527</v>
      </c>
      <c r="D505" s="1">
        <v>33909718</v>
      </c>
      <c r="E505" s="1">
        <v>33910255</v>
      </c>
      <c r="F505" s="6">
        <v>8.5800000000000002E-30</v>
      </c>
      <c r="G505" s="1">
        <v>205</v>
      </c>
      <c r="H505" s="1">
        <v>403</v>
      </c>
      <c r="I505" s="1" t="s">
        <v>4</v>
      </c>
      <c r="L505" s="1" t="s">
        <v>2189</v>
      </c>
    </row>
    <row r="506" spans="1:12">
      <c r="A506" s="1" t="s">
        <v>700</v>
      </c>
      <c r="B506" s="1" t="s">
        <v>95</v>
      </c>
      <c r="C506" s="1" t="s">
        <v>528</v>
      </c>
      <c r="D506" s="1">
        <v>1504588</v>
      </c>
      <c r="E506" s="1">
        <v>1505125</v>
      </c>
      <c r="F506" s="6">
        <v>8.8900000000000005E-30</v>
      </c>
      <c r="G506" s="1">
        <v>205</v>
      </c>
      <c r="H506" s="1">
        <v>403</v>
      </c>
      <c r="I506" s="1" t="s">
        <v>2</v>
      </c>
      <c r="L506" s="1" t="s">
        <v>2189</v>
      </c>
    </row>
    <row r="507" spans="1:12">
      <c r="A507" s="1" t="s">
        <v>702</v>
      </c>
      <c r="B507" s="1" t="s">
        <v>98</v>
      </c>
      <c r="C507" s="1" t="s">
        <v>530</v>
      </c>
      <c r="D507" s="1">
        <v>15979472</v>
      </c>
      <c r="E507" s="1">
        <v>15980018</v>
      </c>
      <c r="F507" s="6">
        <v>9.82E-30</v>
      </c>
      <c r="G507" s="1">
        <v>205</v>
      </c>
      <c r="H507" s="1">
        <v>406</v>
      </c>
      <c r="I507" s="1" t="s">
        <v>4</v>
      </c>
      <c r="L507" s="1" t="s">
        <v>2189</v>
      </c>
    </row>
    <row r="508" spans="1:12">
      <c r="A508" s="1" t="s">
        <v>702</v>
      </c>
      <c r="B508" s="1" t="s">
        <v>98</v>
      </c>
      <c r="C508" s="1" t="s">
        <v>531</v>
      </c>
      <c r="D508" s="1">
        <v>15979472</v>
      </c>
      <c r="E508" s="1">
        <v>15980018</v>
      </c>
      <c r="F508" s="6">
        <v>9.82E-30</v>
      </c>
      <c r="G508" s="1">
        <v>205</v>
      </c>
      <c r="H508" s="1">
        <v>406</v>
      </c>
      <c r="I508" s="1" t="s">
        <v>4</v>
      </c>
      <c r="L508" s="1" t="s">
        <v>2189</v>
      </c>
    </row>
    <row r="509" spans="1:12">
      <c r="A509" s="1" t="s">
        <v>703</v>
      </c>
      <c r="B509" s="1" t="s">
        <v>197</v>
      </c>
      <c r="C509" s="1" t="s">
        <v>533</v>
      </c>
      <c r="D509" s="1">
        <v>91809277</v>
      </c>
      <c r="E509" s="1">
        <v>91809878</v>
      </c>
      <c r="F509" s="6">
        <v>7.5300000000000005E-23</v>
      </c>
      <c r="G509" s="1">
        <v>180</v>
      </c>
      <c r="H509" s="1">
        <v>423</v>
      </c>
      <c r="I509" s="1" t="s">
        <v>4</v>
      </c>
      <c r="L509" s="1" t="s">
        <v>2189</v>
      </c>
    </row>
    <row r="510" spans="1:12">
      <c r="A510" s="1" t="s">
        <v>703</v>
      </c>
      <c r="B510" s="1" t="s">
        <v>197</v>
      </c>
      <c r="C510" s="1" t="s">
        <v>534</v>
      </c>
      <c r="D510" s="1">
        <v>375585</v>
      </c>
      <c r="E510" s="1">
        <v>376186</v>
      </c>
      <c r="F510" s="6">
        <v>8.1099999999999996E-23</v>
      </c>
      <c r="G510" s="1">
        <v>180</v>
      </c>
      <c r="H510" s="1">
        <v>423</v>
      </c>
      <c r="I510" s="1" t="s">
        <v>4</v>
      </c>
      <c r="L510" s="1" t="s">
        <v>2189</v>
      </c>
    </row>
    <row r="511" spans="1:12">
      <c r="A511" s="1" t="s">
        <v>705</v>
      </c>
      <c r="B511" s="1" t="s">
        <v>107</v>
      </c>
      <c r="C511" s="1" t="s">
        <v>536</v>
      </c>
      <c r="D511" s="1">
        <v>10881597</v>
      </c>
      <c r="E511" s="1">
        <v>10882250</v>
      </c>
      <c r="F511" s="6">
        <v>5.3100000000000003E-11</v>
      </c>
      <c r="G511" s="1">
        <v>180</v>
      </c>
      <c r="H511" s="1">
        <v>423</v>
      </c>
      <c r="I511" s="1" t="s">
        <v>4</v>
      </c>
      <c r="L511" s="1" t="s">
        <v>2189</v>
      </c>
    </row>
    <row r="512" spans="1:12">
      <c r="A512" s="1" t="s">
        <v>707</v>
      </c>
      <c r="B512" s="1" t="s">
        <v>109</v>
      </c>
      <c r="C512" s="1" t="s">
        <v>538</v>
      </c>
      <c r="D512" s="1">
        <v>15784557</v>
      </c>
      <c r="E512" s="1">
        <v>15785101</v>
      </c>
      <c r="F512" s="6">
        <v>3.8099999999999998E-31</v>
      </c>
      <c r="G512" s="1">
        <v>205</v>
      </c>
      <c r="H512" s="1">
        <v>406</v>
      </c>
      <c r="I512" s="1" t="s">
        <v>4</v>
      </c>
      <c r="L512" s="1" t="s">
        <v>2189</v>
      </c>
    </row>
    <row r="513" spans="1:12">
      <c r="A513" s="1" t="s">
        <v>707</v>
      </c>
      <c r="B513" s="1" t="s">
        <v>109</v>
      </c>
      <c r="C513" s="1" t="s">
        <v>539</v>
      </c>
      <c r="D513" s="1">
        <v>73178317</v>
      </c>
      <c r="E513" s="1">
        <v>73178861</v>
      </c>
      <c r="F513" s="6">
        <v>3.8099999999999998E-31</v>
      </c>
      <c r="G513" s="1">
        <v>205</v>
      </c>
      <c r="H513" s="1">
        <v>406</v>
      </c>
      <c r="I513" s="1" t="s">
        <v>2</v>
      </c>
      <c r="L513" s="1" t="s">
        <v>2189</v>
      </c>
    </row>
    <row r="514" spans="1:12">
      <c r="A514" s="1" t="s">
        <v>708</v>
      </c>
      <c r="B514" s="1" t="s">
        <v>122</v>
      </c>
      <c r="C514" s="1" t="s">
        <v>541</v>
      </c>
      <c r="D514" s="1">
        <v>338130</v>
      </c>
      <c r="E514" s="1">
        <v>338731</v>
      </c>
      <c r="F514" s="6">
        <v>9.2699999999999999E-22</v>
      </c>
      <c r="G514" s="1">
        <v>180</v>
      </c>
      <c r="H514" s="1">
        <v>423</v>
      </c>
      <c r="I514" s="1" t="s">
        <v>4</v>
      </c>
      <c r="L514" s="1" t="s">
        <v>2189</v>
      </c>
    </row>
    <row r="515" spans="1:12">
      <c r="A515" s="1" t="s">
        <v>710</v>
      </c>
      <c r="B515" s="1" t="s">
        <v>124</v>
      </c>
      <c r="C515" s="1" t="s">
        <v>543</v>
      </c>
      <c r="D515" s="1">
        <v>112732</v>
      </c>
      <c r="E515" s="1">
        <v>113333</v>
      </c>
      <c r="F515" s="6">
        <v>1.37E-22</v>
      </c>
      <c r="G515" s="1">
        <v>180</v>
      </c>
      <c r="H515" s="1">
        <v>423</v>
      </c>
      <c r="I515" s="1" t="s">
        <v>2</v>
      </c>
      <c r="L515" s="1" t="s">
        <v>2189</v>
      </c>
    </row>
    <row r="516" spans="1:12">
      <c r="A516" s="1" t="s">
        <v>712</v>
      </c>
      <c r="B516" s="1" t="s">
        <v>207</v>
      </c>
      <c r="C516" s="1" t="s">
        <v>545</v>
      </c>
      <c r="D516" s="1">
        <v>3950950</v>
      </c>
      <c r="E516" s="1">
        <v>3951452</v>
      </c>
      <c r="F516" s="6">
        <v>2.0099999999999999E-9</v>
      </c>
      <c r="G516" s="1">
        <v>216</v>
      </c>
      <c r="H516" s="1">
        <v>403</v>
      </c>
      <c r="I516" s="1" t="s">
        <v>2</v>
      </c>
      <c r="L516" s="1" t="s">
        <v>2189</v>
      </c>
    </row>
    <row r="517" spans="1:12">
      <c r="A517" s="1" t="s">
        <v>714</v>
      </c>
      <c r="B517" s="1" t="s">
        <v>209</v>
      </c>
      <c r="C517" s="1" t="s">
        <v>547</v>
      </c>
      <c r="D517" s="1">
        <v>36002721</v>
      </c>
      <c r="E517" s="1">
        <v>36003322</v>
      </c>
      <c r="F517" s="6">
        <v>1.5999999999999999E-22</v>
      </c>
      <c r="G517" s="1">
        <v>180</v>
      </c>
      <c r="H517" s="1">
        <v>423</v>
      </c>
      <c r="I517" s="1" t="s">
        <v>4</v>
      </c>
      <c r="L517" s="1" t="s">
        <v>2189</v>
      </c>
    </row>
    <row r="518" spans="1:12">
      <c r="A518" s="1" t="s">
        <v>714</v>
      </c>
      <c r="B518" s="1" t="s">
        <v>209</v>
      </c>
      <c r="C518" s="1" t="s">
        <v>548</v>
      </c>
      <c r="D518" s="1">
        <v>36002721</v>
      </c>
      <c r="E518" s="1">
        <v>36003322</v>
      </c>
      <c r="F518" s="6">
        <v>1.5999999999999999E-22</v>
      </c>
      <c r="G518" s="1">
        <v>180</v>
      </c>
      <c r="H518" s="1">
        <v>423</v>
      </c>
      <c r="I518" s="1" t="s">
        <v>4</v>
      </c>
      <c r="L518" s="1" t="s">
        <v>2189</v>
      </c>
    </row>
    <row r="519" spans="1:12">
      <c r="A519" s="1" t="s">
        <v>2193</v>
      </c>
      <c r="B519" s="1" t="s">
        <v>5</v>
      </c>
      <c r="C519" s="1" t="s">
        <v>682</v>
      </c>
      <c r="D519" s="1">
        <v>1054211</v>
      </c>
      <c r="E519" s="1">
        <v>1055027</v>
      </c>
      <c r="F519" s="6">
        <v>1.7700000000000001E-41</v>
      </c>
      <c r="G519" s="1">
        <v>134</v>
      </c>
      <c r="H519" s="1">
        <v>429</v>
      </c>
      <c r="I519" s="1" t="s">
        <v>4</v>
      </c>
      <c r="L519" s="1" t="s">
        <v>1621</v>
      </c>
    </row>
    <row r="520" spans="1:12">
      <c r="A520" s="1" t="s">
        <v>2194</v>
      </c>
      <c r="B520" s="1" t="s">
        <v>39</v>
      </c>
      <c r="C520" s="1" t="s">
        <v>684</v>
      </c>
      <c r="D520" s="1">
        <v>7932615</v>
      </c>
      <c r="E520" s="1">
        <v>7933339</v>
      </c>
      <c r="F520" s="6">
        <v>2.55E-37</v>
      </c>
      <c r="G520" s="1">
        <v>124</v>
      </c>
      <c r="H520" s="1">
        <v>370</v>
      </c>
      <c r="I520" s="1" t="s">
        <v>2</v>
      </c>
      <c r="L520" s="1" t="s">
        <v>1621</v>
      </c>
    </row>
    <row r="521" spans="1:12">
      <c r="A521" s="1" t="s">
        <v>2195</v>
      </c>
      <c r="B521" s="1" t="s">
        <v>153</v>
      </c>
      <c r="C521" s="1" t="s">
        <v>686</v>
      </c>
      <c r="D521" s="1">
        <v>6675759</v>
      </c>
      <c r="E521" s="1">
        <v>6677032</v>
      </c>
      <c r="F521" s="6">
        <v>7.3299999999999997E-19</v>
      </c>
      <c r="G521" s="1">
        <v>105</v>
      </c>
      <c r="H521" s="1">
        <v>428</v>
      </c>
      <c r="I521" s="1" t="s">
        <v>2</v>
      </c>
      <c r="L521" s="1" t="s">
        <v>1621</v>
      </c>
    </row>
    <row r="522" spans="1:12">
      <c r="A522" s="1" t="s">
        <v>2196</v>
      </c>
      <c r="B522" s="1" t="s">
        <v>155</v>
      </c>
      <c r="C522" s="1" t="s">
        <v>503</v>
      </c>
      <c r="D522" s="1">
        <v>65769532</v>
      </c>
      <c r="E522" s="1">
        <v>65770050</v>
      </c>
      <c r="F522" s="6">
        <v>3.2899999999999997E-14</v>
      </c>
      <c r="G522" s="1">
        <v>105</v>
      </c>
      <c r="H522" s="1">
        <v>292</v>
      </c>
      <c r="I522" s="1" t="s">
        <v>2</v>
      </c>
      <c r="L522" s="1" t="s">
        <v>1621</v>
      </c>
    </row>
    <row r="523" spans="1:12">
      <c r="A523" s="1" t="s">
        <v>2196</v>
      </c>
      <c r="B523" s="1" t="s">
        <v>155</v>
      </c>
      <c r="C523" s="1" t="s">
        <v>504</v>
      </c>
      <c r="D523" s="1">
        <v>64769532</v>
      </c>
      <c r="E523" s="1">
        <v>64770050</v>
      </c>
      <c r="F523" s="6">
        <v>3.2899999999999997E-14</v>
      </c>
      <c r="G523" s="1">
        <v>105</v>
      </c>
      <c r="H523" s="1">
        <v>292</v>
      </c>
      <c r="I523" s="1" t="s">
        <v>2</v>
      </c>
      <c r="L523" s="1" t="s">
        <v>1621</v>
      </c>
    </row>
    <row r="524" spans="1:12">
      <c r="A524" s="1" t="s">
        <v>2196</v>
      </c>
      <c r="B524" s="1" t="s">
        <v>155</v>
      </c>
      <c r="C524" s="1" t="s">
        <v>503</v>
      </c>
      <c r="D524" s="1">
        <v>65772049</v>
      </c>
      <c r="E524" s="1">
        <v>65772375</v>
      </c>
      <c r="F524" s="6">
        <v>9.0700000000000007E-19</v>
      </c>
      <c r="G524" s="1">
        <v>302</v>
      </c>
      <c r="H524" s="1">
        <v>428</v>
      </c>
      <c r="I524" s="1" t="s">
        <v>2</v>
      </c>
      <c r="L524" s="1" t="s">
        <v>1621</v>
      </c>
    </row>
    <row r="525" spans="1:12">
      <c r="A525" s="1" t="s">
        <v>2196</v>
      </c>
      <c r="B525" s="1" t="s">
        <v>155</v>
      </c>
      <c r="C525" s="1" t="s">
        <v>504</v>
      </c>
      <c r="D525" s="1">
        <v>64772049</v>
      </c>
      <c r="E525" s="1">
        <v>64772375</v>
      </c>
      <c r="F525" s="6">
        <v>9.0700000000000007E-19</v>
      </c>
      <c r="G525" s="1">
        <v>302</v>
      </c>
      <c r="H525" s="1">
        <v>428</v>
      </c>
      <c r="I525" s="1" t="s">
        <v>2</v>
      </c>
      <c r="L525" s="1" t="s">
        <v>1621</v>
      </c>
    </row>
    <row r="526" spans="1:12">
      <c r="A526" s="1" t="s">
        <v>2197</v>
      </c>
      <c r="B526" s="1" t="s">
        <v>43</v>
      </c>
      <c r="C526" s="1" t="s">
        <v>689</v>
      </c>
      <c r="D526" s="1">
        <v>5518903</v>
      </c>
      <c r="E526" s="1">
        <v>5519151</v>
      </c>
      <c r="F526" s="6">
        <v>4.0600000000000001E-6</v>
      </c>
      <c r="G526" s="1">
        <v>328</v>
      </c>
      <c r="H526" s="1">
        <v>428</v>
      </c>
      <c r="I526" s="1" t="s">
        <v>4</v>
      </c>
      <c r="L526" s="1" t="s">
        <v>1621</v>
      </c>
    </row>
    <row r="527" spans="1:12">
      <c r="A527" s="1" t="s">
        <v>2198</v>
      </c>
      <c r="B527" s="1" t="s">
        <v>61</v>
      </c>
      <c r="C527" s="1" t="s">
        <v>508</v>
      </c>
      <c r="D527" s="1">
        <v>71959783</v>
      </c>
      <c r="E527" s="1">
        <v>71960897</v>
      </c>
      <c r="F527" s="6">
        <v>4.98E-13</v>
      </c>
      <c r="G527" s="1">
        <v>107</v>
      </c>
      <c r="H527" s="1">
        <v>370</v>
      </c>
      <c r="I527" s="1" t="s">
        <v>2</v>
      </c>
      <c r="L527" s="1" t="s">
        <v>1621</v>
      </c>
    </row>
    <row r="528" spans="1:12">
      <c r="A528" s="1" t="s">
        <v>2198</v>
      </c>
      <c r="B528" s="1" t="s">
        <v>61</v>
      </c>
      <c r="C528" s="1" t="s">
        <v>691</v>
      </c>
      <c r="D528" s="1">
        <v>42870458</v>
      </c>
      <c r="E528" s="1">
        <v>42871572</v>
      </c>
      <c r="F528" s="6">
        <v>5.0199999999999998E-13</v>
      </c>
      <c r="G528" s="1">
        <v>107</v>
      </c>
      <c r="H528" s="1">
        <v>370</v>
      </c>
      <c r="I528" s="1" t="s">
        <v>2</v>
      </c>
      <c r="L528" s="1" t="s">
        <v>1621</v>
      </c>
    </row>
    <row r="529" spans="1:12">
      <c r="A529" s="1" t="s">
        <v>2199</v>
      </c>
      <c r="B529" s="1" t="s">
        <v>64</v>
      </c>
      <c r="C529" s="1" t="s">
        <v>511</v>
      </c>
      <c r="D529" s="1">
        <v>88119886</v>
      </c>
      <c r="E529" s="1">
        <v>88121148</v>
      </c>
      <c r="F529" s="6">
        <v>2.2600000000000002E-16</v>
      </c>
      <c r="G529" s="1">
        <v>123</v>
      </c>
      <c r="H529" s="1">
        <v>432</v>
      </c>
      <c r="I529" s="1" t="s">
        <v>2</v>
      </c>
      <c r="J529" s="1" t="s">
        <v>2200</v>
      </c>
      <c r="L529" s="1" t="s">
        <v>1621</v>
      </c>
    </row>
    <row r="530" spans="1:12">
      <c r="A530" s="1" t="s">
        <v>2199</v>
      </c>
      <c r="B530" s="1" t="s">
        <v>64</v>
      </c>
      <c r="C530" s="1" t="s">
        <v>512</v>
      </c>
      <c r="D530" s="1">
        <v>69896363</v>
      </c>
      <c r="E530" s="1">
        <v>69897625</v>
      </c>
      <c r="F530" s="6">
        <v>2.2699999999999999E-16</v>
      </c>
      <c r="G530" s="1">
        <v>123</v>
      </c>
      <c r="H530" s="1">
        <v>432</v>
      </c>
      <c r="I530" s="1" t="s">
        <v>2</v>
      </c>
      <c r="L530" s="1" t="s">
        <v>1621</v>
      </c>
    </row>
    <row r="531" spans="1:12">
      <c r="A531" s="1" t="s">
        <v>2201</v>
      </c>
      <c r="B531" s="1" t="s">
        <v>343</v>
      </c>
      <c r="C531" s="1" t="s">
        <v>514</v>
      </c>
      <c r="D531" s="1">
        <v>153039352</v>
      </c>
      <c r="E531" s="1">
        <v>153040619</v>
      </c>
      <c r="F531" s="6">
        <v>9.9400000000000002E-21</v>
      </c>
      <c r="G531" s="1">
        <v>105</v>
      </c>
      <c r="H531" s="1">
        <v>428</v>
      </c>
      <c r="I531" s="1" t="s">
        <v>2</v>
      </c>
      <c r="L531" s="1" t="s">
        <v>1621</v>
      </c>
    </row>
    <row r="532" spans="1:12">
      <c r="A532" s="1" t="s">
        <v>2201</v>
      </c>
      <c r="B532" s="1" t="s">
        <v>343</v>
      </c>
      <c r="C532" s="1" t="s">
        <v>515</v>
      </c>
      <c r="D532" s="1">
        <v>88533307</v>
      </c>
      <c r="E532" s="1">
        <v>88534574</v>
      </c>
      <c r="F532" s="6">
        <v>9.9400000000000002E-21</v>
      </c>
      <c r="G532" s="1">
        <v>105</v>
      </c>
      <c r="H532" s="1">
        <v>428</v>
      </c>
      <c r="I532" s="1" t="s">
        <v>2</v>
      </c>
      <c r="L532" s="1" t="s">
        <v>1621</v>
      </c>
    </row>
    <row r="533" spans="1:12">
      <c r="A533" s="1" t="s">
        <v>2202</v>
      </c>
      <c r="B533" s="1" t="s">
        <v>177</v>
      </c>
      <c r="C533" s="1" t="s">
        <v>517</v>
      </c>
      <c r="D533" s="1">
        <v>150251900</v>
      </c>
      <c r="E533" s="1">
        <v>150253176</v>
      </c>
      <c r="F533" s="6">
        <v>4.0399999999999999E-20</v>
      </c>
      <c r="G533" s="1">
        <v>105</v>
      </c>
      <c r="H533" s="1">
        <v>428</v>
      </c>
      <c r="I533" s="1" t="s">
        <v>2</v>
      </c>
      <c r="L533" s="1" t="s">
        <v>1621</v>
      </c>
    </row>
    <row r="534" spans="1:12">
      <c r="A534" s="1" t="s">
        <v>2202</v>
      </c>
      <c r="B534" s="1" t="s">
        <v>177</v>
      </c>
      <c r="C534" s="1" t="s">
        <v>695</v>
      </c>
      <c r="D534" s="1">
        <v>1202060</v>
      </c>
      <c r="E534" s="1">
        <v>1203336</v>
      </c>
      <c r="F534" s="6">
        <v>4.0399999999999999E-20</v>
      </c>
      <c r="G534" s="1">
        <v>105</v>
      </c>
      <c r="H534" s="1">
        <v>428</v>
      </c>
      <c r="I534" s="1" t="s">
        <v>2</v>
      </c>
      <c r="L534" s="1" t="s">
        <v>1621</v>
      </c>
    </row>
    <row r="535" spans="1:12">
      <c r="A535" s="1" t="s">
        <v>2203</v>
      </c>
      <c r="B535" s="1" t="s">
        <v>180</v>
      </c>
      <c r="C535" s="1" t="s">
        <v>697</v>
      </c>
      <c r="D535" s="1">
        <v>15968956</v>
      </c>
      <c r="E535" s="1">
        <v>15970229</v>
      </c>
      <c r="F535" s="6">
        <v>9.9400000000000002E-21</v>
      </c>
      <c r="G535" s="1">
        <v>105</v>
      </c>
      <c r="H535" s="1">
        <v>428</v>
      </c>
      <c r="I535" s="1" t="s">
        <v>4</v>
      </c>
      <c r="L535" s="1" t="s">
        <v>1621</v>
      </c>
    </row>
    <row r="536" spans="1:12">
      <c r="A536" s="1" t="s">
        <v>2204</v>
      </c>
      <c r="B536" s="1" t="s">
        <v>182</v>
      </c>
      <c r="C536" s="1" t="s">
        <v>699</v>
      </c>
      <c r="D536" s="1">
        <v>2628182</v>
      </c>
      <c r="E536" s="1">
        <v>2628418</v>
      </c>
      <c r="F536" s="6">
        <v>6.7299999999999995E-7</v>
      </c>
      <c r="G536" s="1">
        <v>332</v>
      </c>
      <c r="H536" s="1">
        <v>428</v>
      </c>
      <c r="I536" s="1" t="s">
        <v>2</v>
      </c>
      <c r="L536" s="1" t="s">
        <v>1621</v>
      </c>
    </row>
    <row r="537" spans="1:12">
      <c r="A537" s="1" t="s">
        <v>2205</v>
      </c>
      <c r="B537" s="1" t="s">
        <v>95</v>
      </c>
      <c r="C537" s="1" t="s">
        <v>527</v>
      </c>
      <c r="D537" s="1">
        <v>88091876</v>
      </c>
      <c r="E537" s="1">
        <v>88093154</v>
      </c>
      <c r="F537" s="6">
        <v>5.4000000000000002E-17</v>
      </c>
      <c r="G537" s="1">
        <v>107</v>
      </c>
      <c r="H537" s="1">
        <v>435</v>
      </c>
      <c r="I537" s="1" t="s">
        <v>2</v>
      </c>
      <c r="L537" s="1" t="s">
        <v>1621</v>
      </c>
    </row>
    <row r="538" spans="1:12">
      <c r="A538" s="1" t="s">
        <v>2205</v>
      </c>
      <c r="B538" s="1" t="s">
        <v>95</v>
      </c>
      <c r="C538" s="1" t="s">
        <v>701</v>
      </c>
      <c r="D538" s="1">
        <v>4500855</v>
      </c>
      <c r="E538" s="1">
        <v>4502133</v>
      </c>
      <c r="F538" s="6">
        <v>5.5800000000000002E-17</v>
      </c>
      <c r="G538" s="1">
        <v>107</v>
      </c>
      <c r="H538" s="1">
        <v>435</v>
      </c>
      <c r="I538" s="1" t="s">
        <v>2</v>
      </c>
      <c r="L538" s="1" t="s">
        <v>1621</v>
      </c>
    </row>
    <row r="539" spans="1:12">
      <c r="A539" s="1" t="s">
        <v>2206</v>
      </c>
      <c r="B539" s="1" t="s">
        <v>98</v>
      </c>
      <c r="C539" s="1" t="s">
        <v>530</v>
      </c>
      <c r="D539" s="1">
        <v>68941471</v>
      </c>
      <c r="E539" s="1">
        <v>68942752</v>
      </c>
      <c r="F539" s="6">
        <v>1.92E-15</v>
      </c>
      <c r="G539" s="1">
        <v>107</v>
      </c>
      <c r="H539" s="1">
        <v>435</v>
      </c>
      <c r="I539" s="1" t="s">
        <v>2</v>
      </c>
      <c r="L539" s="1" t="s">
        <v>1621</v>
      </c>
    </row>
    <row r="540" spans="1:12">
      <c r="A540" s="1" t="s">
        <v>2206</v>
      </c>
      <c r="B540" s="1" t="s">
        <v>98</v>
      </c>
      <c r="C540" s="1" t="s">
        <v>531</v>
      </c>
      <c r="D540" s="1">
        <v>68941471</v>
      </c>
      <c r="E540" s="1">
        <v>68942752</v>
      </c>
      <c r="F540" s="6">
        <v>1.92E-15</v>
      </c>
      <c r="G540" s="1">
        <v>107</v>
      </c>
      <c r="H540" s="1">
        <v>435</v>
      </c>
      <c r="I540" s="1" t="s">
        <v>2</v>
      </c>
      <c r="L540" s="1" t="s">
        <v>1621</v>
      </c>
    </row>
    <row r="541" spans="1:12">
      <c r="A541" s="1" t="s">
        <v>2207</v>
      </c>
      <c r="B541" s="1" t="s">
        <v>197</v>
      </c>
      <c r="C541" s="1" t="s">
        <v>533</v>
      </c>
      <c r="D541" s="1">
        <v>144915512</v>
      </c>
      <c r="E541" s="1">
        <v>144916780</v>
      </c>
      <c r="F541" s="6">
        <v>1.3200000000000001E-17</v>
      </c>
      <c r="G541" s="1">
        <v>105</v>
      </c>
      <c r="H541" s="1">
        <v>428</v>
      </c>
      <c r="I541" s="1" t="s">
        <v>2</v>
      </c>
      <c r="L541" s="1" t="s">
        <v>1621</v>
      </c>
    </row>
    <row r="542" spans="1:12">
      <c r="A542" s="1" t="s">
        <v>2207</v>
      </c>
      <c r="B542" s="1" t="s">
        <v>197</v>
      </c>
      <c r="C542" s="1" t="s">
        <v>704</v>
      </c>
      <c r="D542" s="1">
        <v>320376</v>
      </c>
      <c r="E542" s="1">
        <v>321644</v>
      </c>
      <c r="F542" s="6">
        <v>1.3200000000000001E-17</v>
      </c>
      <c r="G542" s="1">
        <v>105</v>
      </c>
      <c r="H542" s="1">
        <v>428</v>
      </c>
      <c r="I542" s="1" t="s">
        <v>2</v>
      </c>
      <c r="L542" s="1" t="s">
        <v>1621</v>
      </c>
    </row>
    <row r="543" spans="1:12">
      <c r="A543" s="1" t="s">
        <v>2208</v>
      </c>
      <c r="B543" s="1" t="s">
        <v>107</v>
      </c>
      <c r="C543" s="1" t="s">
        <v>706</v>
      </c>
      <c r="D543" s="1">
        <v>14790830</v>
      </c>
      <c r="E543" s="1">
        <v>14792100</v>
      </c>
      <c r="F543" s="6">
        <v>3.8999999999999999E-17</v>
      </c>
      <c r="G543" s="1">
        <v>107</v>
      </c>
      <c r="H543" s="1">
        <v>428</v>
      </c>
      <c r="I543" s="1" t="s">
        <v>4</v>
      </c>
      <c r="L543" s="1" t="s">
        <v>1621</v>
      </c>
    </row>
    <row r="544" spans="1:12">
      <c r="A544" s="1" t="s">
        <v>2209</v>
      </c>
      <c r="B544" s="1" t="s">
        <v>109</v>
      </c>
      <c r="C544" s="1" t="s">
        <v>538</v>
      </c>
      <c r="D544" s="1">
        <v>69752545</v>
      </c>
      <c r="E544" s="1">
        <v>69753780</v>
      </c>
      <c r="F544" s="6">
        <v>2.47E-17</v>
      </c>
      <c r="G544" s="1">
        <v>107</v>
      </c>
      <c r="H544" s="1">
        <v>428</v>
      </c>
      <c r="I544" s="1" t="s">
        <v>2</v>
      </c>
      <c r="L544" s="1" t="s">
        <v>1621</v>
      </c>
    </row>
    <row r="545" spans="1:12">
      <c r="A545" s="1" t="s">
        <v>2209</v>
      </c>
      <c r="B545" s="1" t="s">
        <v>109</v>
      </c>
      <c r="C545" s="1" t="s">
        <v>539</v>
      </c>
      <c r="D545" s="1">
        <v>19209638</v>
      </c>
      <c r="E545" s="1">
        <v>19210873</v>
      </c>
      <c r="F545" s="6">
        <v>2.47E-17</v>
      </c>
      <c r="G545" s="1">
        <v>107</v>
      </c>
      <c r="H545" s="1">
        <v>428</v>
      </c>
      <c r="I545" s="1" t="s">
        <v>4</v>
      </c>
      <c r="L545" s="1" t="s">
        <v>1621</v>
      </c>
    </row>
    <row r="546" spans="1:12">
      <c r="A546" s="1" t="s">
        <v>2210</v>
      </c>
      <c r="B546" s="1" t="s">
        <v>122</v>
      </c>
      <c r="C546" s="1" t="s">
        <v>709</v>
      </c>
      <c r="D546" s="1">
        <v>316931</v>
      </c>
      <c r="E546" s="1">
        <v>318195</v>
      </c>
      <c r="F546" s="6">
        <v>1.6700000000000001E-14</v>
      </c>
      <c r="G546" s="1">
        <v>105</v>
      </c>
      <c r="H546" s="1">
        <v>424</v>
      </c>
      <c r="I546" s="1" t="s">
        <v>4</v>
      </c>
      <c r="L546" s="1" t="s">
        <v>1621</v>
      </c>
    </row>
    <row r="547" spans="1:12">
      <c r="A547" s="1" t="s">
        <v>2211</v>
      </c>
      <c r="B547" s="1" t="s">
        <v>124</v>
      </c>
      <c r="C547" s="1" t="s">
        <v>711</v>
      </c>
      <c r="D547" s="1">
        <v>62341</v>
      </c>
      <c r="E547" s="1">
        <v>63603</v>
      </c>
      <c r="F547" s="6">
        <v>1.6700000000000001E-14</v>
      </c>
      <c r="G547" s="1">
        <v>105</v>
      </c>
      <c r="H547" s="1">
        <v>424</v>
      </c>
      <c r="I547" s="1" t="s">
        <v>2</v>
      </c>
      <c r="L547" s="1" t="s">
        <v>1621</v>
      </c>
    </row>
    <row r="548" spans="1:12">
      <c r="A548" s="1" t="s">
        <v>2212</v>
      </c>
      <c r="B548" s="1" t="s">
        <v>207</v>
      </c>
      <c r="C548" s="1" t="s">
        <v>713</v>
      </c>
      <c r="D548" s="1">
        <v>3608003</v>
      </c>
      <c r="E548" s="1">
        <v>3608871</v>
      </c>
      <c r="F548" s="6">
        <v>4.2699999999999997E-53</v>
      </c>
      <c r="G548" s="1">
        <v>124</v>
      </c>
      <c r="H548" s="1">
        <v>435</v>
      </c>
      <c r="I548" s="1" t="s">
        <v>4</v>
      </c>
      <c r="L548" s="1" t="s">
        <v>1621</v>
      </c>
    </row>
    <row r="549" spans="1:12">
      <c r="A549" s="1" t="s">
        <v>2213</v>
      </c>
      <c r="B549" s="1" t="s">
        <v>209</v>
      </c>
      <c r="C549" s="1" t="s">
        <v>547</v>
      </c>
      <c r="D549" s="1">
        <v>89517423</v>
      </c>
      <c r="E549" s="1">
        <v>89518692</v>
      </c>
      <c r="F549" s="6">
        <v>1.3E-18</v>
      </c>
      <c r="G549" s="1">
        <v>105</v>
      </c>
      <c r="H549" s="1">
        <v>428</v>
      </c>
      <c r="I549" s="1" t="s">
        <v>2</v>
      </c>
      <c r="L549" s="1" t="s">
        <v>1621</v>
      </c>
    </row>
    <row r="550" spans="1:12">
      <c r="A550" s="1" t="s">
        <v>2213</v>
      </c>
      <c r="B550" s="1" t="s">
        <v>209</v>
      </c>
      <c r="C550" s="1" t="s">
        <v>548</v>
      </c>
      <c r="D550" s="1">
        <v>89517423</v>
      </c>
      <c r="E550" s="1">
        <v>89518692</v>
      </c>
      <c r="F550" s="6">
        <v>1.3E-18</v>
      </c>
      <c r="G550" s="1">
        <v>105</v>
      </c>
      <c r="H550" s="1">
        <v>428</v>
      </c>
      <c r="I550" s="1" t="s">
        <v>2</v>
      </c>
      <c r="L550" s="1" t="s">
        <v>1621</v>
      </c>
    </row>
    <row r="551" spans="1:12">
      <c r="A551" s="1" t="s">
        <v>2214</v>
      </c>
      <c r="B551" s="1" t="s">
        <v>0</v>
      </c>
      <c r="C551" s="1" t="s">
        <v>1</v>
      </c>
      <c r="D551" s="1">
        <v>363798</v>
      </c>
      <c r="E551" s="1">
        <v>364161</v>
      </c>
      <c r="F551" s="6">
        <v>2.7099999999999998E-7</v>
      </c>
      <c r="G551" s="1">
        <v>213</v>
      </c>
      <c r="H551" s="1">
        <v>337</v>
      </c>
      <c r="I551" s="1" t="s">
        <v>2</v>
      </c>
      <c r="L551" s="1" t="s">
        <v>2215</v>
      </c>
    </row>
    <row r="552" spans="1:12">
      <c r="A552" s="1" t="s">
        <v>2214</v>
      </c>
      <c r="B552" s="1" t="s">
        <v>0</v>
      </c>
      <c r="C552" s="1" t="s">
        <v>3</v>
      </c>
      <c r="D552" s="1">
        <v>13535033</v>
      </c>
      <c r="E552" s="1">
        <v>13535396</v>
      </c>
      <c r="F552" s="6">
        <v>2.5199999999999998E-7</v>
      </c>
      <c r="G552" s="1">
        <v>213</v>
      </c>
      <c r="H552" s="1">
        <v>337</v>
      </c>
      <c r="I552" s="1" t="s">
        <v>4</v>
      </c>
      <c r="L552" s="1" t="s">
        <v>2215</v>
      </c>
    </row>
    <row r="553" spans="1:12">
      <c r="A553" s="1" t="s">
        <v>2216</v>
      </c>
      <c r="B553" s="1" t="s">
        <v>5</v>
      </c>
      <c r="C553" s="1" t="s">
        <v>6</v>
      </c>
      <c r="D553" s="1">
        <v>5004307</v>
      </c>
      <c r="E553" s="1">
        <v>5005233</v>
      </c>
      <c r="F553" s="6">
        <v>2.4299999999999999E-12</v>
      </c>
      <c r="G553" s="1">
        <v>59</v>
      </c>
      <c r="H553" s="1">
        <v>427</v>
      </c>
      <c r="I553" s="1" t="s">
        <v>4</v>
      </c>
      <c r="L553" s="1" t="s">
        <v>2215</v>
      </c>
    </row>
    <row r="554" spans="1:12">
      <c r="A554" s="1" t="s">
        <v>2217</v>
      </c>
      <c r="B554" s="1" t="s">
        <v>7</v>
      </c>
      <c r="C554" s="1" t="s">
        <v>8</v>
      </c>
      <c r="D554" s="1">
        <v>11581493</v>
      </c>
      <c r="E554" s="1">
        <v>11582283</v>
      </c>
      <c r="F554" s="6">
        <v>1.53E-25</v>
      </c>
      <c r="G554" s="1">
        <v>133</v>
      </c>
      <c r="H554" s="1">
        <v>431</v>
      </c>
      <c r="I554" s="1" t="s">
        <v>4</v>
      </c>
      <c r="L554" s="1" t="s">
        <v>2215</v>
      </c>
    </row>
    <row r="555" spans="1:12">
      <c r="A555" s="1" t="s">
        <v>2218</v>
      </c>
      <c r="B555" s="1" t="s">
        <v>9</v>
      </c>
      <c r="C555" s="1" t="s">
        <v>10</v>
      </c>
      <c r="D555" s="1">
        <v>2348132</v>
      </c>
      <c r="E555" s="1">
        <v>2348666</v>
      </c>
      <c r="F555" s="6">
        <v>3.9700000000000002E-10</v>
      </c>
      <c r="G555" s="1">
        <v>175</v>
      </c>
      <c r="H555" s="1">
        <v>390</v>
      </c>
      <c r="I555" s="1" t="s">
        <v>2</v>
      </c>
      <c r="L555" s="1" t="s">
        <v>2215</v>
      </c>
    </row>
    <row r="556" spans="1:12">
      <c r="A556" s="1" t="s">
        <v>2219</v>
      </c>
      <c r="B556" s="1" t="s">
        <v>11</v>
      </c>
      <c r="C556" s="1" t="s">
        <v>12</v>
      </c>
      <c r="D556" s="1">
        <v>38758595</v>
      </c>
      <c r="E556" s="1">
        <v>38758996</v>
      </c>
      <c r="F556" s="6">
        <v>5.0299999999999997E-4</v>
      </c>
      <c r="G556" s="1">
        <v>190</v>
      </c>
      <c r="H556" s="1">
        <v>338</v>
      </c>
      <c r="I556" s="1" t="s">
        <v>4</v>
      </c>
      <c r="L556" s="1" t="s">
        <v>2215</v>
      </c>
    </row>
    <row r="557" spans="1:12">
      <c r="A557" s="1" t="s">
        <v>2219</v>
      </c>
      <c r="B557" s="1" t="s">
        <v>11</v>
      </c>
      <c r="C557" s="1" t="s">
        <v>13</v>
      </c>
      <c r="D557" s="1">
        <v>38758595</v>
      </c>
      <c r="E557" s="1">
        <v>38758996</v>
      </c>
      <c r="F557" s="6">
        <v>5.0299999999999997E-4</v>
      </c>
      <c r="G557" s="1">
        <v>190</v>
      </c>
      <c r="H557" s="1">
        <v>338</v>
      </c>
      <c r="I557" s="1" t="s">
        <v>4</v>
      </c>
      <c r="L557" s="1" t="s">
        <v>2215</v>
      </c>
    </row>
    <row r="558" spans="1:12">
      <c r="A558" s="1" t="s">
        <v>2220</v>
      </c>
      <c r="B558" s="1" t="s">
        <v>14</v>
      </c>
      <c r="C558" s="1" t="s">
        <v>15</v>
      </c>
      <c r="D558" s="1">
        <v>419096</v>
      </c>
      <c r="E558" s="1">
        <v>419630</v>
      </c>
      <c r="F558" s="6">
        <v>8.8500000000000005E-11</v>
      </c>
      <c r="G558" s="1">
        <v>175</v>
      </c>
      <c r="H558" s="1">
        <v>390</v>
      </c>
      <c r="I558" s="1" t="s">
        <v>4</v>
      </c>
      <c r="L558" s="1" t="s">
        <v>2215</v>
      </c>
    </row>
    <row r="559" spans="1:12">
      <c r="A559" s="1" t="s">
        <v>2221</v>
      </c>
      <c r="B559" s="1" t="s">
        <v>16</v>
      </c>
      <c r="C559" s="1" t="s">
        <v>17</v>
      </c>
      <c r="D559" s="1">
        <v>39659837</v>
      </c>
      <c r="E559" s="1">
        <v>39660371</v>
      </c>
      <c r="F559" s="6">
        <v>2.7499999999999998E-10</v>
      </c>
      <c r="G559" s="1">
        <v>175</v>
      </c>
      <c r="H559" s="1">
        <v>390</v>
      </c>
      <c r="I559" s="1" t="s">
        <v>4</v>
      </c>
      <c r="L559" s="1" t="s">
        <v>2215</v>
      </c>
    </row>
    <row r="560" spans="1:12">
      <c r="A560" s="1" t="s">
        <v>2221</v>
      </c>
      <c r="B560" s="1" t="s">
        <v>16</v>
      </c>
      <c r="C560" s="1" t="s">
        <v>18</v>
      </c>
      <c r="D560" s="1">
        <v>39659837</v>
      </c>
      <c r="E560" s="1">
        <v>39660371</v>
      </c>
      <c r="F560" s="6">
        <v>2.7499999999999998E-10</v>
      </c>
      <c r="G560" s="1">
        <v>175</v>
      </c>
      <c r="H560" s="1">
        <v>390</v>
      </c>
      <c r="I560" s="1" t="s">
        <v>4</v>
      </c>
      <c r="L560" s="1" t="s">
        <v>2215</v>
      </c>
    </row>
    <row r="561" spans="1:12">
      <c r="A561" s="1" t="s">
        <v>2222</v>
      </c>
      <c r="B561" s="1" t="s">
        <v>19</v>
      </c>
      <c r="C561" s="1" t="s">
        <v>20</v>
      </c>
      <c r="D561" s="1">
        <v>39396633</v>
      </c>
      <c r="E561" s="1">
        <v>39397126</v>
      </c>
      <c r="F561" s="6">
        <v>3.3599999999999998E-4</v>
      </c>
      <c r="G561" s="1">
        <v>190</v>
      </c>
      <c r="H561" s="1">
        <v>371</v>
      </c>
      <c r="I561" s="1" t="s">
        <v>4</v>
      </c>
      <c r="L561" s="1" t="s">
        <v>2215</v>
      </c>
    </row>
    <row r="562" spans="1:12">
      <c r="A562" s="1" t="s">
        <v>2223</v>
      </c>
      <c r="B562" s="1" t="s">
        <v>21</v>
      </c>
      <c r="C562" s="1" t="s">
        <v>22</v>
      </c>
      <c r="D562" s="1">
        <v>26913112</v>
      </c>
      <c r="E562" s="1">
        <v>26914024</v>
      </c>
      <c r="F562" s="6">
        <v>2.81E-9</v>
      </c>
      <c r="G562" s="1">
        <v>61</v>
      </c>
      <c r="H562" s="1">
        <v>425</v>
      </c>
      <c r="I562" s="1" t="s">
        <v>4</v>
      </c>
      <c r="L562" s="1" t="s">
        <v>2215</v>
      </c>
    </row>
    <row r="563" spans="1:12">
      <c r="A563" s="1" t="s">
        <v>2223</v>
      </c>
      <c r="B563" s="1" t="s">
        <v>21</v>
      </c>
      <c r="C563" s="1" t="s">
        <v>23</v>
      </c>
      <c r="D563" s="1">
        <v>14020484</v>
      </c>
      <c r="E563" s="1">
        <v>14021396</v>
      </c>
      <c r="F563" s="6">
        <v>2.88E-9</v>
      </c>
      <c r="G563" s="1">
        <v>61</v>
      </c>
      <c r="H563" s="1">
        <v>425</v>
      </c>
      <c r="I563" s="1" t="s">
        <v>4</v>
      </c>
      <c r="L563" s="1" t="s">
        <v>2215</v>
      </c>
    </row>
    <row r="564" spans="1:12">
      <c r="A564" s="1" t="s">
        <v>2224</v>
      </c>
      <c r="B564" s="1" t="s">
        <v>24</v>
      </c>
      <c r="C564" s="1" t="s">
        <v>25</v>
      </c>
      <c r="D564" s="1">
        <v>2549441</v>
      </c>
      <c r="E564" s="1">
        <v>2550137</v>
      </c>
      <c r="F564" s="6">
        <v>6.2999999999999998E-6</v>
      </c>
      <c r="G564" s="1">
        <v>166</v>
      </c>
      <c r="H564" s="1">
        <v>431</v>
      </c>
      <c r="I564" s="1" t="s">
        <v>4</v>
      </c>
      <c r="L564" s="1" t="s">
        <v>2215</v>
      </c>
    </row>
    <row r="565" spans="1:12">
      <c r="A565" s="1" t="s">
        <v>2225</v>
      </c>
      <c r="B565" s="1" t="s">
        <v>26</v>
      </c>
      <c r="C565" s="1" t="s">
        <v>27</v>
      </c>
      <c r="D565" s="1">
        <v>1055174</v>
      </c>
      <c r="E565" s="1">
        <v>1055870</v>
      </c>
      <c r="F565" s="6">
        <v>6.6800000000000004E-6</v>
      </c>
      <c r="G565" s="1">
        <v>166</v>
      </c>
      <c r="H565" s="1">
        <v>431</v>
      </c>
      <c r="I565" s="1" t="s">
        <v>4</v>
      </c>
      <c r="L565" s="1" t="s">
        <v>2215</v>
      </c>
    </row>
    <row r="566" spans="1:12">
      <c r="A566" s="1" t="s">
        <v>2226</v>
      </c>
      <c r="B566" s="1" t="s">
        <v>28</v>
      </c>
      <c r="C566" s="1" t="s">
        <v>29</v>
      </c>
      <c r="D566" s="1">
        <v>100830</v>
      </c>
      <c r="E566" s="1">
        <v>101527</v>
      </c>
      <c r="F566" s="6">
        <v>1.15E-8</v>
      </c>
      <c r="G566" s="1">
        <v>166</v>
      </c>
      <c r="H566" s="1">
        <v>431</v>
      </c>
      <c r="I566" s="1" t="s">
        <v>4</v>
      </c>
      <c r="L566" s="1" t="s">
        <v>2215</v>
      </c>
    </row>
    <row r="567" spans="1:12">
      <c r="A567" s="1" t="s">
        <v>2227</v>
      </c>
      <c r="B567" s="1" t="s">
        <v>30</v>
      </c>
      <c r="C567" s="1" t="s">
        <v>31</v>
      </c>
      <c r="D567" s="1">
        <v>11761929</v>
      </c>
      <c r="E567" s="1">
        <v>11762590</v>
      </c>
      <c r="F567" s="6">
        <v>1.19E-12</v>
      </c>
      <c r="G567" s="1">
        <v>145</v>
      </c>
      <c r="H567" s="1">
        <v>399</v>
      </c>
      <c r="I567" s="1" t="s">
        <v>4</v>
      </c>
      <c r="L567" s="1" t="s">
        <v>2215</v>
      </c>
    </row>
    <row r="568" spans="1:12">
      <c r="A568" s="1" t="s">
        <v>2227</v>
      </c>
      <c r="B568" s="1" t="s">
        <v>32</v>
      </c>
      <c r="C568" s="1" t="s">
        <v>33</v>
      </c>
      <c r="D568" s="1">
        <v>77213850</v>
      </c>
      <c r="E568" s="1">
        <v>77214511</v>
      </c>
      <c r="F568" s="6">
        <v>1.18E-12</v>
      </c>
      <c r="G568" s="1">
        <v>145</v>
      </c>
      <c r="H568" s="1">
        <v>399</v>
      </c>
      <c r="I568" s="1" t="s">
        <v>2</v>
      </c>
      <c r="L568" s="1" t="s">
        <v>2215</v>
      </c>
    </row>
    <row r="569" spans="1:12">
      <c r="A569" s="1" t="s">
        <v>2227</v>
      </c>
      <c r="B569" s="1" t="s">
        <v>32</v>
      </c>
      <c r="C569" s="1" t="s">
        <v>34</v>
      </c>
      <c r="D569" s="1">
        <v>10752642</v>
      </c>
      <c r="E569" s="1">
        <v>10753303</v>
      </c>
      <c r="F569" s="6">
        <v>1.2200000000000001E-12</v>
      </c>
      <c r="G569" s="1">
        <v>145</v>
      </c>
      <c r="H569" s="1">
        <v>399</v>
      </c>
      <c r="I569" s="1" t="s">
        <v>2</v>
      </c>
      <c r="L569" s="1" t="s">
        <v>2215</v>
      </c>
    </row>
    <row r="570" spans="1:12">
      <c r="A570" s="1" t="s">
        <v>2228</v>
      </c>
      <c r="B570" s="1" t="s">
        <v>35</v>
      </c>
      <c r="C570" s="1" t="s">
        <v>36</v>
      </c>
      <c r="D570" s="1">
        <v>40854679</v>
      </c>
      <c r="E570" s="1">
        <v>40855252</v>
      </c>
      <c r="F570" s="6">
        <v>6.3000000000000003E-4</v>
      </c>
      <c r="G570" s="1">
        <v>174</v>
      </c>
      <c r="H570" s="1">
        <v>390</v>
      </c>
      <c r="I570" s="1" t="s">
        <v>4</v>
      </c>
      <c r="L570" s="1" t="s">
        <v>2215</v>
      </c>
    </row>
    <row r="571" spans="1:12">
      <c r="A571" s="1" t="s">
        <v>2229</v>
      </c>
      <c r="B571" s="1" t="s">
        <v>37</v>
      </c>
      <c r="C571" s="1" t="s">
        <v>38</v>
      </c>
      <c r="D571" s="1">
        <v>520911</v>
      </c>
      <c r="E571" s="1">
        <v>521469</v>
      </c>
      <c r="F571" s="6">
        <v>1.24E-8</v>
      </c>
      <c r="G571" s="1">
        <v>207</v>
      </c>
      <c r="H571" s="1">
        <v>434</v>
      </c>
      <c r="I571" s="1" t="s">
        <v>4</v>
      </c>
      <c r="L571" s="1" t="s">
        <v>2215</v>
      </c>
    </row>
    <row r="572" spans="1:12">
      <c r="A572" s="1" t="s">
        <v>2230</v>
      </c>
      <c r="B572" s="1" t="s">
        <v>39</v>
      </c>
      <c r="C572" s="1" t="s">
        <v>40</v>
      </c>
      <c r="D572" s="1">
        <v>9888918</v>
      </c>
      <c r="E572" s="1">
        <v>9889836</v>
      </c>
      <c r="F572" s="6">
        <v>8.5100000000000001E-8</v>
      </c>
      <c r="G572" s="1">
        <v>61</v>
      </c>
      <c r="H572" s="1">
        <v>427</v>
      </c>
      <c r="I572" s="1" t="s">
        <v>4</v>
      </c>
      <c r="L572" s="1" t="s">
        <v>2215</v>
      </c>
    </row>
    <row r="573" spans="1:12">
      <c r="A573" s="1" t="s">
        <v>2231</v>
      </c>
      <c r="B573" s="1" t="s">
        <v>41</v>
      </c>
      <c r="C573" s="1" t="s">
        <v>42</v>
      </c>
      <c r="D573" s="1">
        <v>21947526</v>
      </c>
      <c r="E573" s="1">
        <v>21948340</v>
      </c>
      <c r="F573" s="6">
        <v>1.22E-29</v>
      </c>
      <c r="G573" s="1">
        <v>61</v>
      </c>
      <c r="H573" s="1">
        <v>392</v>
      </c>
      <c r="I573" s="1" t="s">
        <v>4</v>
      </c>
      <c r="L573" s="1" t="s">
        <v>2215</v>
      </c>
    </row>
    <row r="574" spans="1:12">
      <c r="A574" s="1" t="s">
        <v>749</v>
      </c>
      <c r="B574" s="1" t="s">
        <v>43</v>
      </c>
      <c r="C574" s="1" t="s">
        <v>44</v>
      </c>
      <c r="D574" s="1">
        <v>4685824</v>
      </c>
      <c r="E574" s="1">
        <v>4686377</v>
      </c>
      <c r="F574" s="6">
        <v>1.1600000000000001E-7</v>
      </c>
      <c r="G574" s="1">
        <v>61</v>
      </c>
      <c r="H574" s="1">
        <v>279</v>
      </c>
      <c r="I574" s="1" t="s">
        <v>4</v>
      </c>
      <c r="L574" s="1" t="s">
        <v>2215</v>
      </c>
    </row>
    <row r="575" spans="1:12">
      <c r="A575" s="1" t="s">
        <v>2232</v>
      </c>
      <c r="B575" s="1" t="s">
        <v>45</v>
      </c>
      <c r="C575" s="1" t="s">
        <v>46</v>
      </c>
      <c r="D575" s="1">
        <v>14322548</v>
      </c>
      <c r="E575" s="1">
        <v>14323125</v>
      </c>
      <c r="F575" s="6">
        <v>2.63E-26</v>
      </c>
      <c r="G575" s="1">
        <v>133</v>
      </c>
      <c r="H575" s="1">
        <v>339</v>
      </c>
      <c r="I575" s="1" t="s">
        <v>2</v>
      </c>
      <c r="L575" s="1" t="s">
        <v>2215</v>
      </c>
    </row>
    <row r="576" spans="1:12">
      <c r="A576" s="1" t="s">
        <v>2233</v>
      </c>
      <c r="B576" s="1" t="s">
        <v>47</v>
      </c>
      <c r="C576" s="1" t="s">
        <v>48</v>
      </c>
      <c r="D576" s="1">
        <v>29135743</v>
      </c>
      <c r="E576" s="1">
        <v>29135940</v>
      </c>
      <c r="F576" s="6">
        <v>8.5999999999999993E-2</v>
      </c>
      <c r="G576" s="1">
        <v>296</v>
      </c>
      <c r="H576" s="1">
        <v>365</v>
      </c>
      <c r="I576" s="1" t="s">
        <v>4</v>
      </c>
      <c r="L576" s="1" t="s">
        <v>2215</v>
      </c>
    </row>
    <row r="577" spans="1:12">
      <c r="A577" s="1" t="s">
        <v>2234</v>
      </c>
      <c r="B577" s="1" t="s">
        <v>49</v>
      </c>
      <c r="C577" s="1" t="s">
        <v>50</v>
      </c>
      <c r="D577" s="1">
        <v>989802</v>
      </c>
      <c r="E577" s="1">
        <v>990728</v>
      </c>
      <c r="F577" s="6">
        <v>4.7799999999999998E-13</v>
      </c>
      <c r="G577" s="1">
        <v>61</v>
      </c>
      <c r="H577" s="1">
        <v>435</v>
      </c>
      <c r="I577" s="1" t="s">
        <v>4</v>
      </c>
      <c r="L577" s="1" t="s">
        <v>2215</v>
      </c>
    </row>
    <row r="578" spans="1:12">
      <c r="A578" s="1" t="s">
        <v>2235</v>
      </c>
      <c r="B578" s="1" t="s">
        <v>51</v>
      </c>
      <c r="C578" s="1" t="s">
        <v>52</v>
      </c>
      <c r="D578" s="1">
        <v>23126344</v>
      </c>
      <c r="E578" s="1">
        <v>23127094</v>
      </c>
      <c r="F578" s="6">
        <v>3.1700000000000002E-28</v>
      </c>
      <c r="G578" s="1">
        <v>61</v>
      </c>
      <c r="H578" s="1">
        <v>344</v>
      </c>
      <c r="I578" s="1" t="s">
        <v>4</v>
      </c>
      <c r="L578" s="1" t="s">
        <v>2215</v>
      </c>
    </row>
    <row r="579" spans="1:12">
      <c r="A579" s="1" t="s">
        <v>2235</v>
      </c>
      <c r="B579" s="1" t="s">
        <v>51</v>
      </c>
      <c r="C579" s="1" t="s">
        <v>53</v>
      </c>
      <c r="D579" s="1">
        <v>23126344</v>
      </c>
      <c r="E579" s="1">
        <v>23127094</v>
      </c>
      <c r="F579" s="6">
        <v>3.1700000000000002E-28</v>
      </c>
      <c r="G579" s="1">
        <v>61</v>
      </c>
      <c r="H579" s="1">
        <v>344</v>
      </c>
      <c r="I579" s="1" t="s">
        <v>4</v>
      </c>
      <c r="L579" s="1" t="s">
        <v>2215</v>
      </c>
    </row>
    <row r="580" spans="1:12">
      <c r="A580" s="1" t="s">
        <v>2236</v>
      </c>
      <c r="B580" s="1" t="s">
        <v>54</v>
      </c>
      <c r="C580" s="1" t="s">
        <v>55</v>
      </c>
      <c r="D580" s="1">
        <v>640216</v>
      </c>
      <c r="E580" s="1">
        <v>640966</v>
      </c>
      <c r="F580" s="6">
        <v>2.0700000000000001E-27</v>
      </c>
      <c r="G580" s="1">
        <v>61</v>
      </c>
      <c r="H580" s="1">
        <v>344</v>
      </c>
      <c r="I580" s="1" t="s">
        <v>4</v>
      </c>
      <c r="L580" s="1" t="s">
        <v>2215</v>
      </c>
    </row>
    <row r="581" spans="1:12">
      <c r="A581" s="1" t="s">
        <v>2237</v>
      </c>
      <c r="B581" s="1" t="s">
        <v>56</v>
      </c>
      <c r="C581" s="1" t="s">
        <v>57</v>
      </c>
      <c r="D581" s="1">
        <v>50061961</v>
      </c>
      <c r="E581" s="1">
        <v>50062387</v>
      </c>
      <c r="F581" s="6">
        <v>8.5899999999999997E-13</v>
      </c>
      <c r="G581" s="1">
        <v>151</v>
      </c>
      <c r="H581" s="1">
        <v>302</v>
      </c>
      <c r="I581" s="1" t="s">
        <v>4</v>
      </c>
      <c r="L581" s="1" t="s">
        <v>2215</v>
      </c>
    </row>
    <row r="582" spans="1:12">
      <c r="A582" s="1" t="s">
        <v>2237</v>
      </c>
      <c r="B582" s="1" t="s">
        <v>56</v>
      </c>
      <c r="C582" s="1" t="s">
        <v>58</v>
      </c>
      <c r="D582" s="1">
        <v>24132544</v>
      </c>
      <c r="E582" s="1">
        <v>24132970</v>
      </c>
      <c r="F582" s="6">
        <v>8.7000000000000003E-13</v>
      </c>
      <c r="G582" s="1">
        <v>151</v>
      </c>
      <c r="H582" s="1">
        <v>302</v>
      </c>
      <c r="I582" s="1" t="s">
        <v>4</v>
      </c>
      <c r="L582" s="1" t="s">
        <v>2215</v>
      </c>
    </row>
    <row r="583" spans="1:12">
      <c r="A583" s="1" t="s">
        <v>2238</v>
      </c>
      <c r="B583" s="1" t="s">
        <v>59</v>
      </c>
      <c r="C583" s="1" t="s">
        <v>60</v>
      </c>
      <c r="D583" s="1">
        <v>100161</v>
      </c>
      <c r="E583" s="1">
        <v>100595</v>
      </c>
      <c r="F583" s="6">
        <v>2.1500000000000001E-7</v>
      </c>
      <c r="G583" s="1">
        <v>137</v>
      </c>
      <c r="H583" s="1">
        <v>310</v>
      </c>
      <c r="I583" s="1" t="s">
        <v>2</v>
      </c>
      <c r="L583" s="1" t="s">
        <v>2215</v>
      </c>
    </row>
    <row r="584" spans="1:12">
      <c r="A584" s="1" t="s">
        <v>750</v>
      </c>
      <c r="B584" s="1" t="s">
        <v>61</v>
      </c>
      <c r="C584" s="1" t="s">
        <v>62</v>
      </c>
      <c r="D584" s="1">
        <v>62462312</v>
      </c>
      <c r="E584" s="1">
        <v>62463243</v>
      </c>
      <c r="F584" s="6">
        <v>5.0499999999999997E-12</v>
      </c>
      <c r="G584" s="1">
        <v>61</v>
      </c>
      <c r="H584" s="1">
        <v>432</v>
      </c>
      <c r="I584" s="1" t="s">
        <v>2</v>
      </c>
      <c r="L584" s="1" t="s">
        <v>2215</v>
      </c>
    </row>
    <row r="585" spans="1:12">
      <c r="A585" s="1" t="s">
        <v>750</v>
      </c>
      <c r="B585" s="1" t="s">
        <v>61</v>
      </c>
      <c r="C585" s="1" t="s">
        <v>63</v>
      </c>
      <c r="D585" s="1">
        <v>25588534</v>
      </c>
      <c r="E585" s="1">
        <v>25589465</v>
      </c>
      <c r="F585" s="6">
        <v>5.12E-12</v>
      </c>
      <c r="G585" s="1">
        <v>61</v>
      </c>
      <c r="H585" s="1">
        <v>432</v>
      </c>
      <c r="I585" s="1" t="s">
        <v>2</v>
      </c>
      <c r="L585" s="1" t="s">
        <v>2215</v>
      </c>
    </row>
    <row r="586" spans="1:12">
      <c r="A586" s="1" t="s">
        <v>751</v>
      </c>
      <c r="B586" s="1" t="s">
        <v>64</v>
      </c>
      <c r="C586" s="1" t="s">
        <v>65</v>
      </c>
      <c r="D586" s="1">
        <v>71406696</v>
      </c>
      <c r="E586" s="1">
        <v>71407330</v>
      </c>
      <c r="F586" s="6">
        <v>1.7999999999999999E-6</v>
      </c>
      <c r="G586" s="1">
        <v>40</v>
      </c>
      <c r="H586" s="1">
        <v>279</v>
      </c>
      <c r="I586" s="1" t="s">
        <v>2</v>
      </c>
      <c r="J586" s="1" t="s">
        <v>2239</v>
      </c>
      <c r="L586" s="1" t="s">
        <v>2215</v>
      </c>
    </row>
    <row r="587" spans="1:12">
      <c r="A587" s="1" t="s">
        <v>751</v>
      </c>
      <c r="B587" s="1" t="s">
        <v>64</v>
      </c>
      <c r="C587" s="1" t="s">
        <v>66</v>
      </c>
      <c r="D587" s="1">
        <v>25026014</v>
      </c>
      <c r="E587" s="1">
        <v>25026648</v>
      </c>
      <c r="F587" s="6">
        <v>1.8500000000000001E-6</v>
      </c>
      <c r="G587" s="1">
        <v>40</v>
      </c>
      <c r="H587" s="1">
        <v>279</v>
      </c>
      <c r="I587" s="1" t="s">
        <v>2</v>
      </c>
      <c r="L587" s="1" t="s">
        <v>2215</v>
      </c>
    </row>
    <row r="588" spans="1:12">
      <c r="A588" s="1" t="s">
        <v>2240</v>
      </c>
      <c r="B588" s="1" t="s">
        <v>67</v>
      </c>
      <c r="C588" s="1" t="s">
        <v>68</v>
      </c>
      <c r="D588" s="1">
        <v>14198548</v>
      </c>
      <c r="E588" s="1">
        <v>14199344</v>
      </c>
      <c r="F588" s="6">
        <v>2.5600000000000001E-30</v>
      </c>
      <c r="G588" s="1">
        <v>133</v>
      </c>
      <c r="H588" s="1">
        <v>434</v>
      </c>
      <c r="I588" s="1" t="s">
        <v>2</v>
      </c>
      <c r="L588" s="1" t="s">
        <v>2215</v>
      </c>
    </row>
    <row r="589" spans="1:12">
      <c r="A589" s="1" t="s">
        <v>2241</v>
      </c>
      <c r="B589" s="1" t="s">
        <v>69</v>
      </c>
      <c r="C589" s="1" t="s">
        <v>70</v>
      </c>
      <c r="D589" s="1">
        <v>2640682</v>
      </c>
      <c r="E589" s="1">
        <v>2641095</v>
      </c>
      <c r="F589" s="6">
        <v>1.8500000000000001E-21</v>
      </c>
      <c r="G589" s="1">
        <v>190</v>
      </c>
      <c r="H589" s="1">
        <v>339</v>
      </c>
      <c r="I589" s="1" t="s">
        <v>2</v>
      </c>
      <c r="L589" s="1" t="s">
        <v>2215</v>
      </c>
    </row>
    <row r="590" spans="1:12">
      <c r="A590" s="1" t="s">
        <v>2242</v>
      </c>
      <c r="B590" s="1" t="s">
        <v>71</v>
      </c>
      <c r="C590" s="1" t="s">
        <v>72</v>
      </c>
      <c r="D590" s="1">
        <v>30653</v>
      </c>
      <c r="E590" s="1">
        <v>31297</v>
      </c>
      <c r="F590" s="6">
        <v>5.1000000000000005E-13</v>
      </c>
      <c r="G590" s="1">
        <v>166</v>
      </c>
      <c r="H590" s="1">
        <v>431</v>
      </c>
      <c r="I590" s="1" t="s">
        <v>4</v>
      </c>
      <c r="L590" s="1" t="s">
        <v>2215</v>
      </c>
    </row>
    <row r="591" spans="1:12">
      <c r="A591" s="1" t="s">
        <v>2243</v>
      </c>
      <c r="B591" s="1" t="s">
        <v>73</v>
      </c>
      <c r="C591" s="1" t="s">
        <v>74</v>
      </c>
      <c r="D591" s="1">
        <v>12586622</v>
      </c>
      <c r="E591" s="1">
        <v>12587414</v>
      </c>
      <c r="F591" s="6">
        <v>8.6600000000000001E-10</v>
      </c>
      <c r="G591" s="1">
        <v>101</v>
      </c>
      <c r="H591" s="1">
        <v>434</v>
      </c>
      <c r="I591" s="1" t="s">
        <v>2</v>
      </c>
      <c r="L591" s="1" t="s">
        <v>2215</v>
      </c>
    </row>
    <row r="592" spans="1:12">
      <c r="A592" s="1" t="s">
        <v>2244</v>
      </c>
      <c r="B592" s="1" t="s">
        <v>75</v>
      </c>
      <c r="C592" s="1" t="s">
        <v>76</v>
      </c>
      <c r="D592" s="1">
        <v>179505</v>
      </c>
      <c r="E592" s="1">
        <v>179985</v>
      </c>
      <c r="F592" s="6">
        <v>4.4299999999999999E-6</v>
      </c>
      <c r="G592" s="1">
        <v>151</v>
      </c>
      <c r="H592" s="1">
        <v>331</v>
      </c>
      <c r="I592" s="1" t="s">
        <v>2</v>
      </c>
      <c r="L592" s="1" t="s">
        <v>2215</v>
      </c>
    </row>
    <row r="593" spans="1:12">
      <c r="A593" s="1" t="s">
        <v>2245</v>
      </c>
      <c r="B593" s="1" t="s">
        <v>77</v>
      </c>
      <c r="C593" s="1" t="s">
        <v>78</v>
      </c>
      <c r="D593" s="1">
        <v>333730</v>
      </c>
      <c r="E593" s="1">
        <v>334207</v>
      </c>
      <c r="F593" s="6">
        <v>4.3000000000000001E-7</v>
      </c>
      <c r="G593" s="1">
        <v>245</v>
      </c>
      <c r="H593" s="1">
        <v>406</v>
      </c>
      <c r="I593" s="1" t="s">
        <v>2</v>
      </c>
      <c r="L593" s="1" t="s">
        <v>2215</v>
      </c>
    </row>
    <row r="594" spans="1:12">
      <c r="A594" s="1" t="s">
        <v>2246</v>
      </c>
      <c r="B594" s="1" t="s">
        <v>79</v>
      </c>
      <c r="C594" s="1" t="s">
        <v>80</v>
      </c>
      <c r="D594" s="1">
        <v>3260827</v>
      </c>
      <c r="E594" s="1">
        <v>3261304</v>
      </c>
      <c r="F594" s="6">
        <v>9.2600000000000001E-7</v>
      </c>
      <c r="G594" s="1">
        <v>245</v>
      </c>
      <c r="H594" s="1">
        <v>406</v>
      </c>
      <c r="I594" s="1" t="s">
        <v>4</v>
      </c>
      <c r="L594" s="1" t="s">
        <v>2215</v>
      </c>
    </row>
    <row r="595" spans="1:12">
      <c r="A595" s="1" t="s">
        <v>2247</v>
      </c>
      <c r="B595" s="1" t="s">
        <v>81</v>
      </c>
      <c r="C595" s="1" t="s">
        <v>82</v>
      </c>
      <c r="D595" s="1">
        <v>2074590</v>
      </c>
      <c r="E595" s="1">
        <v>2075167</v>
      </c>
      <c r="F595" s="6">
        <v>3.8899999999999999E-26</v>
      </c>
      <c r="G595" s="1">
        <v>133</v>
      </c>
      <c r="H595" s="1">
        <v>339</v>
      </c>
      <c r="I595" s="1" t="s">
        <v>4</v>
      </c>
      <c r="L595" s="1" t="s">
        <v>2215</v>
      </c>
    </row>
    <row r="596" spans="1:12">
      <c r="A596" s="1" t="s">
        <v>756</v>
      </c>
      <c r="B596" s="1" t="s">
        <v>83</v>
      </c>
      <c r="C596" s="1" t="s">
        <v>84</v>
      </c>
      <c r="D596" s="1">
        <v>50056001</v>
      </c>
      <c r="E596" s="1">
        <v>50056917</v>
      </c>
      <c r="F596" s="6">
        <v>3.6300000000000002E-13</v>
      </c>
      <c r="G596" s="1">
        <v>61</v>
      </c>
      <c r="H596" s="1">
        <v>426</v>
      </c>
      <c r="I596" s="1" t="s">
        <v>2</v>
      </c>
      <c r="L596" s="1" t="s">
        <v>2215</v>
      </c>
    </row>
    <row r="597" spans="1:12">
      <c r="A597" s="1" t="s">
        <v>756</v>
      </c>
      <c r="B597" s="1" t="s">
        <v>83</v>
      </c>
      <c r="C597" s="1" t="s">
        <v>85</v>
      </c>
      <c r="D597" s="1">
        <v>50055001</v>
      </c>
      <c r="E597" s="1">
        <v>50055917</v>
      </c>
      <c r="F597" s="6">
        <v>3.6999999999999999E-13</v>
      </c>
      <c r="G597" s="1">
        <v>61</v>
      </c>
      <c r="H597" s="1">
        <v>426</v>
      </c>
      <c r="I597" s="1" t="s">
        <v>2</v>
      </c>
      <c r="L597" s="1" t="s">
        <v>2215</v>
      </c>
    </row>
    <row r="598" spans="1:12">
      <c r="A598" s="1" t="s">
        <v>2248</v>
      </c>
      <c r="B598" s="1" t="s">
        <v>86</v>
      </c>
      <c r="C598" s="1" t="s">
        <v>87</v>
      </c>
      <c r="D598" s="1">
        <v>74350</v>
      </c>
      <c r="E598" s="1">
        <v>74985</v>
      </c>
      <c r="F598" s="6">
        <v>5.7599999999999997E-13</v>
      </c>
      <c r="G598" s="1">
        <v>175</v>
      </c>
      <c r="H598" s="1">
        <v>425</v>
      </c>
      <c r="I598" s="1" t="s">
        <v>4</v>
      </c>
      <c r="L598" s="1" t="s">
        <v>2215</v>
      </c>
    </row>
    <row r="599" spans="1:12">
      <c r="A599" s="1" t="s">
        <v>2249</v>
      </c>
      <c r="B599" s="1" t="s">
        <v>88</v>
      </c>
      <c r="C599" s="1" t="s">
        <v>89</v>
      </c>
      <c r="D599" s="1">
        <v>4591523</v>
      </c>
      <c r="E599" s="1">
        <v>4592099</v>
      </c>
      <c r="F599" s="6">
        <v>6.2299999999999999E-28</v>
      </c>
      <c r="G599" s="1">
        <v>133</v>
      </c>
      <c r="H599" s="1">
        <v>339</v>
      </c>
      <c r="I599" s="1" t="s">
        <v>4</v>
      </c>
      <c r="L599" s="1" t="s">
        <v>2215</v>
      </c>
    </row>
    <row r="600" spans="1:12">
      <c r="A600" s="1" t="s">
        <v>2250</v>
      </c>
      <c r="B600" s="1" t="s">
        <v>90</v>
      </c>
      <c r="C600" s="1" t="s">
        <v>91</v>
      </c>
      <c r="D600" s="1">
        <v>10385683</v>
      </c>
      <c r="E600" s="1">
        <v>10386309</v>
      </c>
      <c r="F600" s="6">
        <v>2.8899999999999999E-6</v>
      </c>
      <c r="G600" s="1">
        <v>133</v>
      </c>
      <c r="H600" s="1">
        <v>395</v>
      </c>
      <c r="I600" s="1" t="s">
        <v>2</v>
      </c>
      <c r="L600" s="1" t="s">
        <v>2215</v>
      </c>
    </row>
    <row r="601" spans="1:12">
      <c r="A601" s="1" t="s">
        <v>2251</v>
      </c>
      <c r="B601" s="1" t="s">
        <v>92</v>
      </c>
      <c r="C601" s="1" t="s">
        <v>93</v>
      </c>
      <c r="D601" s="1">
        <v>38862110</v>
      </c>
      <c r="E601" s="1">
        <v>38862644</v>
      </c>
      <c r="F601" s="6">
        <v>7.3999999999999996E-2</v>
      </c>
      <c r="G601" s="1">
        <v>174</v>
      </c>
      <c r="H601" s="1">
        <v>359</v>
      </c>
      <c r="I601" s="1" t="s">
        <v>4</v>
      </c>
      <c r="L601" s="1" t="s">
        <v>2215</v>
      </c>
    </row>
    <row r="602" spans="1:12">
      <c r="A602" s="1" t="s">
        <v>2251</v>
      </c>
      <c r="B602" s="1" t="s">
        <v>92</v>
      </c>
      <c r="C602" s="1" t="s">
        <v>94</v>
      </c>
      <c r="D602" s="1">
        <v>38862110</v>
      </c>
      <c r="E602" s="1">
        <v>38862644</v>
      </c>
      <c r="F602" s="6">
        <v>7.3999999999999996E-2</v>
      </c>
      <c r="G602" s="1">
        <v>174</v>
      </c>
      <c r="H602" s="1">
        <v>359</v>
      </c>
      <c r="I602" s="1" t="s">
        <v>4</v>
      </c>
      <c r="L602" s="1" t="s">
        <v>2215</v>
      </c>
    </row>
    <row r="603" spans="1:12">
      <c r="A603" s="1" t="s">
        <v>757</v>
      </c>
      <c r="B603" s="1" t="s">
        <v>95</v>
      </c>
      <c r="C603" s="1" t="s">
        <v>96</v>
      </c>
      <c r="D603" s="1">
        <v>71244295</v>
      </c>
      <c r="E603" s="1">
        <v>71244995</v>
      </c>
      <c r="F603" s="6">
        <v>3.3399999999999998E-10</v>
      </c>
      <c r="G603" s="1">
        <v>159</v>
      </c>
      <c r="H603" s="1">
        <v>426</v>
      </c>
      <c r="I603" s="1" t="s">
        <v>2</v>
      </c>
      <c r="L603" s="1" t="s">
        <v>2215</v>
      </c>
    </row>
    <row r="604" spans="1:12">
      <c r="A604" s="1" t="s">
        <v>757</v>
      </c>
      <c r="B604" s="1" t="s">
        <v>95</v>
      </c>
      <c r="C604" s="1" t="s">
        <v>97</v>
      </c>
      <c r="D604" s="1">
        <v>1041256</v>
      </c>
      <c r="E604" s="1">
        <v>1041956</v>
      </c>
      <c r="F604" s="6">
        <v>3.6199999999999999E-10</v>
      </c>
      <c r="G604" s="1">
        <v>159</v>
      </c>
      <c r="H604" s="1">
        <v>426</v>
      </c>
      <c r="I604" s="1" t="s">
        <v>2</v>
      </c>
      <c r="L604" s="1" t="s">
        <v>2215</v>
      </c>
    </row>
    <row r="605" spans="1:12">
      <c r="A605" s="1" t="s">
        <v>758</v>
      </c>
      <c r="B605" s="1" t="s">
        <v>98</v>
      </c>
      <c r="C605" s="1" t="s">
        <v>99</v>
      </c>
      <c r="D605" s="1">
        <v>58357798</v>
      </c>
      <c r="E605" s="1">
        <v>58358498</v>
      </c>
      <c r="F605" s="6">
        <v>3.7700000000000003E-11</v>
      </c>
      <c r="G605" s="1">
        <v>159</v>
      </c>
      <c r="H605" s="1">
        <v>426</v>
      </c>
      <c r="I605" s="1" t="s">
        <v>4</v>
      </c>
      <c r="L605" s="1" t="s">
        <v>2215</v>
      </c>
    </row>
    <row r="606" spans="1:12">
      <c r="A606" s="1" t="s">
        <v>758</v>
      </c>
      <c r="B606" s="1" t="s">
        <v>98</v>
      </c>
      <c r="C606" s="1" t="s">
        <v>100</v>
      </c>
      <c r="D606" s="1">
        <v>28513549</v>
      </c>
      <c r="E606" s="1">
        <v>28514249</v>
      </c>
      <c r="F606" s="6">
        <v>3.8200000000000001E-11</v>
      </c>
      <c r="G606" s="1">
        <v>159</v>
      </c>
      <c r="H606" s="1">
        <v>426</v>
      </c>
      <c r="I606" s="1" t="s">
        <v>4</v>
      </c>
      <c r="L606" s="1" t="s">
        <v>2215</v>
      </c>
    </row>
    <row r="607" spans="1:12">
      <c r="A607" s="1" t="s">
        <v>2252</v>
      </c>
      <c r="B607" s="1" t="s">
        <v>101</v>
      </c>
      <c r="C607" s="1" t="s">
        <v>102</v>
      </c>
      <c r="D607" s="1">
        <v>1143467</v>
      </c>
      <c r="E607" s="1">
        <v>1144157</v>
      </c>
      <c r="F607" s="6">
        <v>9.6799999999999995E-15</v>
      </c>
      <c r="G607" s="1">
        <v>157</v>
      </c>
      <c r="H607" s="1">
        <v>421</v>
      </c>
      <c r="I607" s="1" t="s">
        <v>2</v>
      </c>
      <c r="L607" s="1" t="s">
        <v>2215</v>
      </c>
    </row>
    <row r="608" spans="1:12">
      <c r="A608" s="1" t="s">
        <v>2253</v>
      </c>
      <c r="B608" s="1" t="s">
        <v>103</v>
      </c>
      <c r="C608" s="1" t="s">
        <v>104</v>
      </c>
      <c r="D608" s="1">
        <v>1066711</v>
      </c>
      <c r="E608" s="1">
        <v>1067458</v>
      </c>
      <c r="F608" s="6">
        <v>7.9700000000000003E-16</v>
      </c>
      <c r="G608" s="1">
        <v>151</v>
      </c>
      <c r="H608" s="1">
        <v>431</v>
      </c>
      <c r="I608" s="1" t="s">
        <v>2</v>
      </c>
      <c r="L608" s="1" t="s">
        <v>2215</v>
      </c>
    </row>
    <row r="609" spans="1:12">
      <c r="A609" s="1" t="s">
        <v>2254</v>
      </c>
      <c r="B609" s="1" t="s">
        <v>105</v>
      </c>
      <c r="C609" s="1" t="s">
        <v>106</v>
      </c>
      <c r="D609" s="1">
        <v>14983152</v>
      </c>
      <c r="E609" s="1">
        <v>14983947</v>
      </c>
      <c r="F609" s="6">
        <v>2.4300000000000002E-18</v>
      </c>
      <c r="G609" s="1">
        <v>133</v>
      </c>
      <c r="H609" s="1">
        <v>434</v>
      </c>
      <c r="I609" s="1" t="s">
        <v>2</v>
      </c>
      <c r="L609" s="1" t="s">
        <v>2215</v>
      </c>
    </row>
    <row r="610" spans="1:12">
      <c r="A610" s="1" t="s">
        <v>759</v>
      </c>
      <c r="B610" s="1" t="s">
        <v>107</v>
      </c>
      <c r="C610" s="1" t="s">
        <v>108</v>
      </c>
      <c r="D610" s="1">
        <v>3581431</v>
      </c>
      <c r="E610" s="1">
        <v>3581981</v>
      </c>
      <c r="F610" s="6">
        <v>2.6200000000000001E-9</v>
      </c>
      <c r="G610" s="1">
        <v>61</v>
      </c>
      <c r="H610" s="1">
        <v>279</v>
      </c>
      <c r="I610" s="1" t="s">
        <v>2</v>
      </c>
      <c r="L610" s="1" t="s">
        <v>2215</v>
      </c>
    </row>
    <row r="611" spans="1:12">
      <c r="A611" s="1" t="s">
        <v>760</v>
      </c>
      <c r="B611" s="1" t="s">
        <v>109</v>
      </c>
      <c r="C611" s="1" t="s">
        <v>110</v>
      </c>
      <c r="D611" s="1">
        <v>50965378</v>
      </c>
      <c r="E611" s="1">
        <v>50966306</v>
      </c>
      <c r="F611" s="6">
        <v>2.6800000000000001E-10</v>
      </c>
      <c r="G611" s="1">
        <v>61</v>
      </c>
      <c r="H611" s="1">
        <v>432</v>
      </c>
      <c r="I611" s="1" t="s">
        <v>4</v>
      </c>
      <c r="L611" s="1" t="s">
        <v>2215</v>
      </c>
    </row>
    <row r="612" spans="1:12">
      <c r="A612" s="1" t="s">
        <v>760</v>
      </c>
      <c r="B612" s="1" t="s">
        <v>109</v>
      </c>
      <c r="C612" s="1" t="s">
        <v>111</v>
      </c>
      <c r="D612" s="1">
        <v>28892491</v>
      </c>
      <c r="E612" s="1">
        <v>28893419</v>
      </c>
      <c r="F612" s="6">
        <v>2.7099999999999999E-10</v>
      </c>
      <c r="G612" s="1">
        <v>61</v>
      </c>
      <c r="H612" s="1">
        <v>432</v>
      </c>
      <c r="I612" s="1" t="s">
        <v>4</v>
      </c>
      <c r="L612" s="1" t="s">
        <v>2215</v>
      </c>
    </row>
    <row r="613" spans="1:12">
      <c r="A613" s="1" t="s">
        <v>2255</v>
      </c>
      <c r="B613" s="1" t="s">
        <v>112</v>
      </c>
      <c r="C613" s="1" t="s">
        <v>113</v>
      </c>
      <c r="D613" s="1">
        <v>30404</v>
      </c>
      <c r="E613" s="1">
        <v>31093</v>
      </c>
      <c r="F613" s="6">
        <v>3.7099999999999998E-20</v>
      </c>
      <c r="G613" s="1">
        <v>151</v>
      </c>
      <c r="H613" s="1">
        <v>424</v>
      </c>
      <c r="I613" s="1" t="s">
        <v>4</v>
      </c>
      <c r="L613" s="1" t="s">
        <v>2215</v>
      </c>
    </row>
    <row r="614" spans="1:12">
      <c r="A614" s="1" t="s">
        <v>2256</v>
      </c>
      <c r="B614" s="1" t="s">
        <v>114</v>
      </c>
      <c r="C614" s="1" t="s">
        <v>115</v>
      </c>
      <c r="D614" s="1">
        <v>15541362</v>
      </c>
      <c r="E614" s="1">
        <v>15542286</v>
      </c>
      <c r="F614" s="6">
        <v>1.03E-16</v>
      </c>
      <c r="G614" s="1">
        <v>94</v>
      </c>
      <c r="H614" s="1">
        <v>432</v>
      </c>
      <c r="I614" s="1" t="s">
        <v>4</v>
      </c>
      <c r="L614" s="1" t="s">
        <v>2215</v>
      </c>
    </row>
    <row r="615" spans="1:12">
      <c r="A615" s="1" t="s">
        <v>2257</v>
      </c>
      <c r="B615" s="1" t="s">
        <v>116</v>
      </c>
      <c r="C615" s="1" t="s">
        <v>117</v>
      </c>
      <c r="D615" s="1">
        <v>919849</v>
      </c>
      <c r="E615" s="1">
        <v>920773</v>
      </c>
      <c r="F615" s="6">
        <v>1.65E-17</v>
      </c>
      <c r="G615" s="1">
        <v>94</v>
      </c>
      <c r="H615" s="1">
        <v>432</v>
      </c>
      <c r="I615" s="1" t="s">
        <v>2</v>
      </c>
      <c r="L615" s="1" t="s">
        <v>2215</v>
      </c>
    </row>
    <row r="616" spans="1:12">
      <c r="A616" s="1" t="s">
        <v>2258</v>
      </c>
      <c r="B616" s="1" t="s">
        <v>118</v>
      </c>
      <c r="C616" s="1" t="s">
        <v>119</v>
      </c>
      <c r="D616" s="1">
        <v>13863046</v>
      </c>
      <c r="E616" s="1">
        <v>13863474</v>
      </c>
      <c r="F616" s="6">
        <v>4.8E-8</v>
      </c>
      <c r="G616" s="1">
        <v>213</v>
      </c>
      <c r="H616" s="1">
        <v>361</v>
      </c>
      <c r="I616" s="1" t="s">
        <v>2</v>
      </c>
      <c r="L616" s="1" t="s">
        <v>2215</v>
      </c>
    </row>
    <row r="617" spans="1:12">
      <c r="A617" s="1" t="s">
        <v>2259</v>
      </c>
      <c r="B617" s="1" t="s">
        <v>120</v>
      </c>
      <c r="C617" s="1" t="s">
        <v>121</v>
      </c>
      <c r="D617" s="1">
        <v>11927028</v>
      </c>
      <c r="E617" s="1">
        <v>11927776</v>
      </c>
      <c r="F617" s="6">
        <v>3.2199999999999999E-21</v>
      </c>
      <c r="G617" s="1">
        <v>151</v>
      </c>
      <c r="H617" s="1">
        <v>434</v>
      </c>
      <c r="I617" s="1" t="s">
        <v>4</v>
      </c>
      <c r="L617" s="1" t="s">
        <v>2215</v>
      </c>
    </row>
    <row r="618" spans="1:12">
      <c r="A618" s="1" t="s">
        <v>761</v>
      </c>
      <c r="B618" s="1" t="s">
        <v>122</v>
      </c>
      <c r="C618" s="1" t="s">
        <v>123</v>
      </c>
      <c r="D618" s="1">
        <v>6994219</v>
      </c>
      <c r="E618" s="1">
        <v>6995138</v>
      </c>
      <c r="F618" s="6">
        <v>2.7300000000000001E-14</v>
      </c>
      <c r="G618" s="1">
        <v>61</v>
      </c>
      <c r="H618" s="1">
        <v>426</v>
      </c>
      <c r="I618" s="1" t="s">
        <v>2</v>
      </c>
      <c r="L618" s="1" t="s">
        <v>2215</v>
      </c>
    </row>
    <row r="619" spans="1:12">
      <c r="A619" s="1" t="s">
        <v>762</v>
      </c>
      <c r="B619" s="1" t="s">
        <v>124</v>
      </c>
      <c r="C619" s="1" t="s">
        <v>125</v>
      </c>
      <c r="D619" s="1">
        <v>451984</v>
      </c>
      <c r="E619" s="1">
        <v>452900</v>
      </c>
      <c r="F619" s="6">
        <v>1.23E-12</v>
      </c>
      <c r="G619" s="1">
        <v>61</v>
      </c>
      <c r="H619" s="1">
        <v>425</v>
      </c>
      <c r="I619" s="1" t="s">
        <v>4</v>
      </c>
      <c r="L619" s="1" t="s">
        <v>2215</v>
      </c>
    </row>
    <row r="620" spans="1:12">
      <c r="A620" s="1" t="s">
        <v>2260</v>
      </c>
      <c r="B620" s="1" t="s">
        <v>126</v>
      </c>
      <c r="C620" s="1" t="s">
        <v>127</v>
      </c>
      <c r="D620" s="1">
        <v>422699</v>
      </c>
      <c r="E620" s="1">
        <v>423405</v>
      </c>
      <c r="F620" s="6">
        <v>2.94E-12</v>
      </c>
      <c r="G620" s="1">
        <v>160</v>
      </c>
      <c r="H620" s="1">
        <v>427</v>
      </c>
      <c r="I620" s="1" t="s">
        <v>4</v>
      </c>
      <c r="L620" s="1" t="s">
        <v>2215</v>
      </c>
    </row>
    <row r="621" spans="1:12">
      <c r="A621" s="1" t="s">
        <v>2261</v>
      </c>
      <c r="B621" s="1" t="s">
        <v>128</v>
      </c>
      <c r="C621" s="1" t="s">
        <v>129</v>
      </c>
      <c r="D621" s="1">
        <v>549907</v>
      </c>
      <c r="E621" s="1">
        <v>550483</v>
      </c>
      <c r="F621" s="6">
        <v>1.7299999999999999E-27</v>
      </c>
      <c r="G621" s="1">
        <v>133</v>
      </c>
      <c r="H621" s="1">
        <v>339</v>
      </c>
      <c r="I621" s="1" t="s">
        <v>2</v>
      </c>
      <c r="L621" s="1" t="s">
        <v>2215</v>
      </c>
    </row>
    <row r="622" spans="1:12">
      <c r="A622" s="1" t="s">
        <v>2262</v>
      </c>
      <c r="B622" s="1" t="s">
        <v>130</v>
      </c>
      <c r="C622" s="1" t="s">
        <v>131</v>
      </c>
      <c r="D622" s="1">
        <v>952837</v>
      </c>
      <c r="E622" s="1">
        <v>953436</v>
      </c>
      <c r="F622" s="6">
        <v>8.08E-10</v>
      </c>
      <c r="G622" s="1">
        <v>191</v>
      </c>
      <c r="H622" s="1">
        <v>431</v>
      </c>
      <c r="I622" s="1" t="s">
        <v>2</v>
      </c>
      <c r="L622" s="1" t="s">
        <v>2215</v>
      </c>
    </row>
    <row r="623" spans="1:12">
      <c r="A623" s="1" t="s">
        <v>2263</v>
      </c>
      <c r="B623" s="1" t="s">
        <v>132</v>
      </c>
      <c r="C623" s="1" t="s">
        <v>133</v>
      </c>
      <c r="D623" s="1">
        <v>8090467</v>
      </c>
      <c r="E623" s="1">
        <v>8091218</v>
      </c>
      <c r="F623" s="6">
        <v>2.2E-17</v>
      </c>
      <c r="G623" s="1">
        <v>145</v>
      </c>
      <c r="H623" s="1">
        <v>434</v>
      </c>
      <c r="I623" s="1" t="s">
        <v>4</v>
      </c>
      <c r="L623" s="1" t="s">
        <v>2215</v>
      </c>
    </row>
    <row r="624" spans="1:12">
      <c r="A624" s="1" t="s">
        <v>2264</v>
      </c>
      <c r="B624" s="1" t="s">
        <v>136</v>
      </c>
      <c r="C624" s="1" t="s">
        <v>219</v>
      </c>
      <c r="D624" s="1">
        <v>792704</v>
      </c>
      <c r="E624" s="1">
        <v>793156</v>
      </c>
      <c r="F624" s="6">
        <v>8.2399999999999993E-18</v>
      </c>
      <c r="G624" s="1">
        <v>224</v>
      </c>
      <c r="H624" s="1">
        <v>419</v>
      </c>
      <c r="I624" s="1" t="s">
        <v>2</v>
      </c>
      <c r="L624" s="1" t="s">
        <v>1613</v>
      </c>
    </row>
    <row r="625" spans="1:12">
      <c r="A625" s="1" t="s">
        <v>2265</v>
      </c>
      <c r="B625" s="1" t="s">
        <v>7</v>
      </c>
      <c r="C625" s="1" t="s">
        <v>220</v>
      </c>
      <c r="D625" s="1">
        <v>3276334</v>
      </c>
      <c r="E625" s="1">
        <v>3276981</v>
      </c>
      <c r="F625" s="6">
        <v>3.5099999999999998E-42</v>
      </c>
      <c r="G625" s="1">
        <v>166</v>
      </c>
      <c r="H625" s="1">
        <v>433</v>
      </c>
      <c r="I625" s="1" t="s">
        <v>4</v>
      </c>
      <c r="L625" s="1" t="s">
        <v>1613</v>
      </c>
    </row>
    <row r="626" spans="1:12">
      <c r="A626" s="1" t="s">
        <v>2266</v>
      </c>
      <c r="B626" s="1" t="s">
        <v>9</v>
      </c>
      <c r="C626" s="1" t="s">
        <v>221</v>
      </c>
      <c r="D626" s="1">
        <v>2974061</v>
      </c>
      <c r="E626" s="1">
        <v>2974631</v>
      </c>
      <c r="F626" s="6">
        <v>5.9500000000000002E-7</v>
      </c>
      <c r="G626" s="1">
        <v>166</v>
      </c>
      <c r="H626" s="1">
        <v>369</v>
      </c>
      <c r="I626" s="1" t="s">
        <v>4</v>
      </c>
      <c r="L626" s="1" t="s">
        <v>1613</v>
      </c>
    </row>
    <row r="627" spans="1:12">
      <c r="A627" s="1" t="s">
        <v>2267</v>
      </c>
      <c r="B627" s="1" t="s">
        <v>11</v>
      </c>
      <c r="C627" s="1" t="s">
        <v>12</v>
      </c>
      <c r="D627" s="1">
        <v>53610687</v>
      </c>
      <c r="E627" s="1">
        <v>53610926</v>
      </c>
      <c r="F627" s="6">
        <v>1.0100000000000001E-6</v>
      </c>
      <c r="G627" s="1">
        <v>184</v>
      </c>
      <c r="H627" s="1">
        <v>268</v>
      </c>
      <c r="I627" s="1" t="s">
        <v>4</v>
      </c>
      <c r="L627" s="1" t="s">
        <v>1613</v>
      </c>
    </row>
    <row r="628" spans="1:12">
      <c r="A628" s="1" t="s">
        <v>2267</v>
      </c>
      <c r="B628" s="1" t="s">
        <v>11</v>
      </c>
      <c r="C628" s="1" t="s">
        <v>13</v>
      </c>
      <c r="D628" s="1">
        <v>53610687</v>
      </c>
      <c r="E628" s="1">
        <v>53610926</v>
      </c>
      <c r="F628" s="6">
        <v>1.0100000000000001E-6</v>
      </c>
      <c r="G628" s="1">
        <v>184</v>
      </c>
      <c r="H628" s="1">
        <v>268</v>
      </c>
      <c r="I628" s="1" t="s">
        <v>4</v>
      </c>
      <c r="L628" s="1" t="s">
        <v>1613</v>
      </c>
    </row>
    <row r="629" spans="1:12">
      <c r="A629" s="1" t="s">
        <v>2268</v>
      </c>
      <c r="B629" s="1" t="s">
        <v>14</v>
      </c>
      <c r="C629" s="1" t="s">
        <v>222</v>
      </c>
      <c r="D629" s="1">
        <v>884206</v>
      </c>
      <c r="E629" s="1">
        <v>884445</v>
      </c>
      <c r="F629" s="6">
        <v>5.9400000000000005E-7</v>
      </c>
      <c r="G629" s="1">
        <v>184</v>
      </c>
      <c r="H629" s="1">
        <v>268</v>
      </c>
      <c r="I629" s="1" t="s">
        <v>2</v>
      </c>
      <c r="L629" s="1" t="s">
        <v>1613</v>
      </c>
    </row>
    <row r="630" spans="1:12">
      <c r="A630" s="1" t="s">
        <v>2269</v>
      </c>
      <c r="B630" s="1" t="s">
        <v>16</v>
      </c>
      <c r="C630" s="1" t="s">
        <v>17</v>
      </c>
      <c r="D630" s="1">
        <v>53812768</v>
      </c>
      <c r="E630" s="1">
        <v>53813054</v>
      </c>
      <c r="F630" s="6">
        <v>5.9400000000000005E-7</v>
      </c>
      <c r="G630" s="1">
        <v>166</v>
      </c>
      <c r="H630" s="1">
        <v>268</v>
      </c>
      <c r="I630" s="1" t="s">
        <v>4</v>
      </c>
      <c r="L630" s="1" t="s">
        <v>1613</v>
      </c>
    </row>
    <row r="631" spans="1:12">
      <c r="A631" s="1" t="s">
        <v>2269</v>
      </c>
      <c r="B631" s="1" t="s">
        <v>16</v>
      </c>
      <c r="C631" s="1" t="s">
        <v>18</v>
      </c>
      <c r="D631" s="1">
        <v>53812768</v>
      </c>
      <c r="E631" s="1">
        <v>53813054</v>
      </c>
      <c r="F631" s="6">
        <v>5.9400000000000005E-7</v>
      </c>
      <c r="G631" s="1">
        <v>166</v>
      </c>
      <c r="H631" s="1">
        <v>268</v>
      </c>
      <c r="I631" s="1" t="s">
        <v>4</v>
      </c>
      <c r="L631" s="1" t="s">
        <v>1613</v>
      </c>
    </row>
    <row r="632" spans="1:12">
      <c r="A632" s="1" t="s">
        <v>2270</v>
      </c>
      <c r="B632" s="1" t="s">
        <v>19</v>
      </c>
      <c r="C632" s="1" t="s">
        <v>20</v>
      </c>
      <c r="D632" s="1">
        <v>53814211</v>
      </c>
      <c r="E632" s="1">
        <v>53814497</v>
      </c>
      <c r="F632" s="6">
        <v>1.29E-8</v>
      </c>
      <c r="G632" s="1">
        <v>166</v>
      </c>
      <c r="H632" s="1">
        <v>268</v>
      </c>
      <c r="I632" s="1" t="s">
        <v>4</v>
      </c>
      <c r="L632" s="1" t="s">
        <v>1613</v>
      </c>
    </row>
    <row r="633" spans="1:12">
      <c r="A633" s="1" t="s">
        <v>2271</v>
      </c>
      <c r="B633" s="1" t="s">
        <v>142</v>
      </c>
      <c r="C633" s="1" t="s">
        <v>223</v>
      </c>
      <c r="D633" s="1">
        <v>3827965</v>
      </c>
      <c r="E633" s="1">
        <v>3829384</v>
      </c>
      <c r="F633" s="6">
        <v>4.3499999999999998E-11</v>
      </c>
      <c r="G633" s="1">
        <v>105</v>
      </c>
      <c r="H633" s="1">
        <v>423</v>
      </c>
      <c r="I633" s="1" t="s">
        <v>2</v>
      </c>
      <c r="L633" s="1" t="s">
        <v>1613</v>
      </c>
    </row>
    <row r="634" spans="1:12">
      <c r="A634" s="1" t="s">
        <v>2272</v>
      </c>
      <c r="B634" s="1" t="s">
        <v>24</v>
      </c>
      <c r="C634" s="1" t="s">
        <v>224</v>
      </c>
      <c r="D634" s="1">
        <v>2400971</v>
      </c>
      <c r="E634" s="1">
        <v>2401563</v>
      </c>
      <c r="F634" s="6">
        <v>7.4500000000000006E-21</v>
      </c>
      <c r="G634" s="1">
        <v>166</v>
      </c>
      <c r="H634" s="1">
        <v>391</v>
      </c>
      <c r="I634" s="1" t="s">
        <v>4</v>
      </c>
      <c r="L634" s="1" t="s">
        <v>1613</v>
      </c>
    </row>
    <row r="635" spans="1:12">
      <c r="A635" s="1" t="s">
        <v>2273</v>
      </c>
      <c r="B635" s="1" t="s">
        <v>26</v>
      </c>
      <c r="C635" s="1" t="s">
        <v>225</v>
      </c>
      <c r="D635" s="1">
        <v>227620</v>
      </c>
      <c r="E635" s="1">
        <v>228212</v>
      </c>
      <c r="F635" s="6">
        <v>7.4399999999999999E-21</v>
      </c>
      <c r="G635" s="1">
        <v>166</v>
      </c>
      <c r="H635" s="1">
        <v>391</v>
      </c>
      <c r="I635" s="1" t="s">
        <v>2</v>
      </c>
      <c r="L635" s="1" t="s">
        <v>1613</v>
      </c>
    </row>
    <row r="636" spans="1:12">
      <c r="A636" s="1" t="s">
        <v>2274</v>
      </c>
      <c r="B636" s="1" t="s">
        <v>28</v>
      </c>
      <c r="C636" s="1" t="s">
        <v>226</v>
      </c>
      <c r="D636" s="1">
        <v>320098</v>
      </c>
      <c r="E636" s="1">
        <v>320690</v>
      </c>
      <c r="F636" s="6">
        <v>2.42E-20</v>
      </c>
      <c r="G636" s="1">
        <v>166</v>
      </c>
      <c r="H636" s="1">
        <v>391</v>
      </c>
      <c r="I636" s="1" t="s">
        <v>4</v>
      </c>
      <c r="L636" s="1" t="s">
        <v>1613</v>
      </c>
    </row>
    <row r="637" spans="1:12">
      <c r="A637" s="1" t="s">
        <v>2275</v>
      </c>
      <c r="B637" s="1" t="s">
        <v>30</v>
      </c>
      <c r="C637" s="1" t="s">
        <v>227</v>
      </c>
      <c r="D637" s="1">
        <v>109746080</v>
      </c>
      <c r="E637" s="1">
        <v>109746550</v>
      </c>
      <c r="F637" s="6">
        <v>4.1800000000000004E-12</v>
      </c>
      <c r="G637" s="1">
        <v>224</v>
      </c>
      <c r="H637" s="1">
        <v>425</v>
      </c>
      <c r="I637" s="1" t="s">
        <v>2</v>
      </c>
      <c r="L637" s="1" t="s">
        <v>1613</v>
      </c>
    </row>
    <row r="638" spans="1:12">
      <c r="A638" s="1" t="s">
        <v>2276</v>
      </c>
      <c r="B638" s="1" t="s">
        <v>35</v>
      </c>
      <c r="C638" s="1" t="s">
        <v>36</v>
      </c>
      <c r="D638" s="1">
        <v>54853977</v>
      </c>
      <c r="E638" s="1">
        <v>54854550</v>
      </c>
      <c r="F638" s="6">
        <v>3.1E-8</v>
      </c>
      <c r="G638" s="1">
        <v>166</v>
      </c>
      <c r="H638" s="1">
        <v>369</v>
      </c>
      <c r="I638" s="1" t="s">
        <v>4</v>
      </c>
      <c r="L638" s="1" t="s">
        <v>1613</v>
      </c>
    </row>
    <row r="639" spans="1:12">
      <c r="A639" s="1" t="s">
        <v>2277</v>
      </c>
      <c r="B639" s="1" t="s">
        <v>41</v>
      </c>
      <c r="C639" s="1" t="s">
        <v>228</v>
      </c>
      <c r="D639" s="1">
        <v>4055864</v>
      </c>
      <c r="E639" s="1">
        <v>4056205</v>
      </c>
      <c r="F639" s="6">
        <v>7.6599999999999993E-18</v>
      </c>
      <c r="G639" s="1">
        <v>159</v>
      </c>
      <c r="H639" s="1">
        <v>274</v>
      </c>
      <c r="I639" s="1" t="s">
        <v>4</v>
      </c>
      <c r="L639" s="1" t="s">
        <v>1613</v>
      </c>
    </row>
    <row r="640" spans="1:12">
      <c r="A640" s="1" t="s">
        <v>766</v>
      </c>
      <c r="B640" s="1" t="s">
        <v>43</v>
      </c>
      <c r="C640" s="1" t="s">
        <v>229</v>
      </c>
      <c r="D640" s="1">
        <v>737649</v>
      </c>
      <c r="E640" s="1">
        <v>738210</v>
      </c>
      <c r="F640" s="6">
        <v>3.3899999999999999E-14</v>
      </c>
      <c r="G640" s="1">
        <v>188</v>
      </c>
      <c r="H640" s="1">
        <v>416</v>
      </c>
      <c r="I640" s="1" t="s">
        <v>2</v>
      </c>
      <c r="L640" s="1" t="s">
        <v>1613</v>
      </c>
    </row>
    <row r="641" spans="1:12">
      <c r="A641" s="1" t="s">
        <v>2278</v>
      </c>
      <c r="B641" s="1" t="s">
        <v>45</v>
      </c>
      <c r="C641" s="1" t="s">
        <v>230</v>
      </c>
      <c r="D641" s="1">
        <v>6617045</v>
      </c>
      <c r="E641" s="1">
        <v>6617687</v>
      </c>
      <c r="F641" s="6">
        <v>3.0300000000000001E-32</v>
      </c>
      <c r="G641" s="1">
        <v>166</v>
      </c>
      <c r="H641" s="1">
        <v>412</v>
      </c>
      <c r="I641" s="1" t="s">
        <v>2</v>
      </c>
      <c r="L641" s="1" t="s">
        <v>1613</v>
      </c>
    </row>
    <row r="642" spans="1:12">
      <c r="A642" s="1" t="s">
        <v>2279</v>
      </c>
      <c r="B642" s="1" t="s">
        <v>231</v>
      </c>
      <c r="C642" s="1" t="s">
        <v>232</v>
      </c>
      <c r="D642" s="1">
        <v>873711</v>
      </c>
      <c r="E642" s="1">
        <v>874241</v>
      </c>
      <c r="F642" s="6">
        <v>7.1399999999999999E-12</v>
      </c>
      <c r="G642" s="1">
        <v>201</v>
      </c>
      <c r="H642" s="1">
        <v>396</v>
      </c>
      <c r="I642" s="1" t="s">
        <v>2</v>
      </c>
      <c r="L642" s="1" t="s">
        <v>1613</v>
      </c>
    </row>
    <row r="643" spans="1:12">
      <c r="A643" s="1" t="s">
        <v>2280</v>
      </c>
      <c r="B643" s="1" t="s">
        <v>49</v>
      </c>
      <c r="C643" s="1" t="s">
        <v>233</v>
      </c>
      <c r="D643" s="1">
        <v>992975</v>
      </c>
      <c r="E643" s="1">
        <v>993978</v>
      </c>
      <c r="F643" s="6">
        <v>2.34E-24</v>
      </c>
      <c r="G643" s="1">
        <v>14</v>
      </c>
      <c r="H643" s="1">
        <v>430</v>
      </c>
      <c r="I643" s="1" t="s">
        <v>2</v>
      </c>
      <c r="L643" s="1" t="s">
        <v>1613</v>
      </c>
    </row>
    <row r="644" spans="1:12">
      <c r="A644" s="1" t="s">
        <v>2281</v>
      </c>
      <c r="B644" s="1" t="s">
        <v>51</v>
      </c>
      <c r="C644" s="1" t="s">
        <v>234</v>
      </c>
      <c r="D644" s="1">
        <v>17166292</v>
      </c>
      <c r="E644" s="1">
        <v>17166951</v>
      </c>
      <c r="F644" s="6">
        <v>5.59E-24</v>
      </c>
      <c r="G644" s="1">
        <v>160</v>
      </c>
      <c r="H644" s="1">
        <v>430</v>
      </c>
      <c r="I644" s="1" t="s">
        <v>4</v>
      </c>
      <c r="L644" s="1" t="s">
        <v>1613</v>
      </c>
    </row>
    <row r="645" spans="1:12">
      <c r="A645" s="1" t="s">
        <v>2281</v>
      </c>
      <c r="B645" s="1" t="s">
        <v>51</v>
      </c>
      <c r="C645" s="1" t="s">
        <v>235</v>
      </c>
      <c r="D645" s="1">
        <v>17166292</v>
      </c>
      <c r="E645" s="1">
        <v>17166951</v>
      </c>
      <c r="F645" s="6">
        <v>5.59E-24</v>
      </c>
      <c r="G645" s="1">
        <v>160</v>
      </c>
      <c r="H645" s="1">
        <v>430</v>
      </c>
      <c r="I645" s="1" t="s">
        <v>4</v>
      </c>
      <c r="L645" s="1" t="s">
        <v>1613</v>
      </c>
    </row>
    <row r="646" spans="1:12">
      <c r="A646" s="1" t="s">
        <v>2282</v>
      </c>
      <c r="B646" s="1" t="s">
        <v>54</v>
      </c>
      <c r="C646" s="1" t="s">
        <v>236</v>
      </c>
      <c r="D646" s="1">
        <v>120509</v>
      </c>
      <c r="E646" s="1">
        <v>121168</v>
      </c>
      <c r="F646" s="6">
        <v>7.6300000000000001E-24</v>
      </c>
      <c r="G646" s="1">
        <v>160</v>
      </c>
      <c r="H646" s="1">
        <v>430</v>
      </c>
      <c r="I646" s="1" t="s">
        <v>2</v>
      </c>
      <c r="L646" s="1" t="s">
        <v>1613</v>
      </c>
    </row>
    <row r="647" spans="1:12">
      <c r="A647" s="1" t="s">
        <v>2283</v>
      </c>
      <c r="B647" s="1" t="s">
        <v>59</v>
      </c>
      <c r="C647" s="1" t="s">
        <v>237</v>
      </c>
      <c r="D647" s="1">
        <v>107757</v>
      </c>
      <c r="E647" s="1">
        <v>108548</v>
      </c>
      <c r="F647" s="6">
        <v>2.1299999999999999E-15</v>
      </c>
      <c r="G647" s="1">
        <v>77</v>
      </c>
      <c r="H647" s="1">
        <v>391</v>
      </c>
      <c r="I647" s="1" t="s">
        <v>4</v>
      </c>
      <c r="L647" s="1" t="s">
        <v>1613</v>
      </c>
    </row>
    <row r="648" spans="1:12">
      <c r="A648" s="1" t="s">
        <v>2284</v>
      </c>
      <c r="B648" s="1" t="s">
        <v>238</v>
      </c>
      <c r="C648" s="1" t="s">
        <v>239</v>
      </c>
      <c r="D648" s="1">
        <v>974093</v>
      </c>
      <c r="E648" s="1">
        <v>974867</v>
      </c>
      <c r="F648" s="6">
        <v>3.0400000000000001E-34</v>
      </c>
      <c r="G648" s="1">
        <v>133</v>
      </c>
      <c r="H648" s="1">
        <v>419</v>
      </c>
      <c r="I648" s="1" t="s">
        <v>2</v>
      </c>
      <c r="L648" s="1" t="s">
        <v>1613</v>
      </c>
    </row>
    <row r="649" spans="1:12">
      <c r="A649" s="1" t="s">
        <v>2285</v>
      </c>
      <c r="B649" s="1" t="s">
        <v>64</v>
      </c>
      <c r="C649" s="1" t="s">
        <v>240</v>
      </c>
      <c r="D649" s="1">
        <v>46706210</v>
      </c>
      <c r="E649" s="1">
        <v>46706774</v>
      </c>
      <c r="F649" s="6">
        <v>3.3299999999999997E-11</v>
      </c>
      <c r="G649" s="1">
        <v>196</v>
      </c>
      <c r="H649" s="1">
        <v>425</v>
      </c>
      <c r="I649" s="1" t="s">
        <v>4</v>
      </c>
      <c r="J649" s="1" t="s">
        <v>2286</v>
      </c>
      <c r="L649" s="1" t="s">
        <v>1613</v>
      </c>
    </row>
    <row r="650" spans="1:12">
      <c r="A650" s="1" t="s">
        <v>2285</v>
      </c>
      <c r="B650" s="1" t="s">
        <v>64</v>
      </c>
      <c r="C650" s="1" t="s">
        <v>241</v>
      </c>
      <c r="D650" s="1">
        <v>19465336</v>
      </c>
      <c r="E650" s="1">
        <v>19465900</v>
      </c>
      <c r="F650" s="6">
        <v>3.3900000000000001E-11</v>
      </c>
      <c r="G650" s="1">
        <v>196</v>
      </c>
      <c r="H650" s="1">
        <v>425</v>
      </c>
      <c r="I650" s="1" t="s">
        <v>4</v>
      </c>
      <c r="L650" s="1" t="s">
        <v>1613</v>
      </c>
    </row>
    <row r="651" spans="1:12">
      <c r="A651" s="1" t="s">
        <v>2287</v>
      </c>
      <c r="B651" s="1" t="s">
        <v>67</v>
      </c>
      <c r="C651" s="1" t="s">
        <v>242</v>
      </c>
      <c r="D651" s="1">
        <v>12285652</v>
      </c>
      <c r="E651" s="1">
        <v>12286378</v>
      </c>
      <c r="F651" s="6">
        <v>1.18E-33</v>
      </c>
      <c r="G651" s="1">
        <v>142</v>
      </c>
      <c r="H651" s="1">
        <v>412</v>
      </c>
      <c r="I651" s="1" t="s">
        <v>4</v>
      </c>
      <c r="L651" s="1" t="s">
        <v>1613</v>
      </c>
    </row>
    <row r="652" spans="1:12">
      <c r="A652" s="1" t="s">
        <v>2288</v>
      </c>
      <c r="B652" s="1" t="s">
        <v>69</v>
      </c>
      <c r="C652" s="1" t="s">
        <v>243</v>
      </c>
      <c r="D652" s="1">
        <v>855842</v>
      </c>
      <c r="E652" s="1">
        <v>856753</v>
      </c>
      <c r="F652" s="6">
        <v>3.3600000000000001E-46</v>
      </c>
      <c r="G652" s="1">
        <v>25</v>
      </c>
      <c r="H652" s="1">
        <v>433</v>
      </c>
      <c r="I652" s="1" t="s">
        <v>2</v>
      </c>
      <c r="L652" s="1" t="s">
        <v>1613</v>
      </c>
    </row>
    <row r="653" spans="1:12">
      <c r="A653" s="1" t="s">
        <v>2289</v>
      </c>
      <c r="B653" s="1" t="s">
        <v>186</v>
      </c>
      <c r="C653" s="1" t="s">
        <v>244</v>
      </c>
      <c r="D653" s="1">
        <v>2490100</v>
      </c>
      <c r="E653" s="1">
        <v>2490465</v>
      </c>
      <c r="F653" s="6">
        <v>4.5099999999999998E-11</v>
      </c>
      <c r="G653" s="1">
        <v>258</v>
      </c>
      <c r="H653" s="1">
        <v>423</v>
      </c>
      <c r="I653" s="1" t="s">
        <v>4</v>
      </c>
      <c r="L653" s="1" t="s">
        <v>1613</v>
      </c>
    </row>
    <row r="654" spans="1:12">
      <c r="A654" s="1" t="s">
        <v>2290</v>
      </c>
      <c r="B654" s="1" t="s">
        <v>81</v>
      </c>
      <c r="C654" s="1" t="s">
        <v>245</v>
      </c>
      <c r="D654" s="1">
        <v>4091750</v>
      </c>
      <c r="E654" s="1">
        <v>4092437</v>
      </c>
      <c r="F654" s="6">
        <v>4.7599999999999998E-29</v>
      </c>
      <c r="G654" s="1">
        <v>164</v>
      </c>
      <c r="H654" s="1">
        <v>425</v>
      </c>
      <c r="I654" s="1" t="s">
        <v>2</v>
      </c>
      <c r="L654" s="1" t="s">
        <v>1613</v>
      </c>
    </row>
    <row r="655" spans="1:12">
      <c r="A655" s="1" t="s">
        <v>2291</v>
      </c>
      <c r="B655" s="1" t="s">
        <v>188</v>
      </c>
      <c r="C655" s="1" t="s">
        <v>246</v>
      </c>
      <c r="D655" s="1">
        <v>1104847</v>
      </c>
      <c r="E655" s="1">
        <v>1106042</v>
      </c>
      <c r="F655" s="6">
        <v>9.4500000000000003E-12</v>
      </c>
      <c r="G655" s="1">
        <v>122</v>
      </c>
      <c r="H655" s="1">
        <v>423</v>
      </c>
      <c r="I655" s="1" t="s">
        <v>2</v>
      </c>
      <c r="L655" s="1" t="s">
        <v>1613</v>
      </c>
    </row>
    <row r="656" spans="1:12">
      <c r="A656" s="1" t="s">
        <v>2292</v>
      </c>
      <c r="B656" s="1" t="s">
        <v>86</v>
      </c>
      <c r="C656" s="1" t="s">
        <v>247</v>
      </c>
      <c r="D656" s="1">
        <v>790453</v>
      </c>
      <c r="E656" s="1">
        <v>791145</v>
      </c>
      <c r="F656" s="6">
        <v>5.39E-8</v>
      </c>
      <c r="G656" s="1">
        <v>35</v>
      </c>
      <c r="H656" s="1">
        <v>369</v>
      </c>
      <c r="I656" s="1" t="s">
        <v>2</v>
      </c>
      <c r="L656" s="1" t="s">
        <v>1613</v>
      </c>
    </row>
    <row r="657" spans="1:12">
      <c r="A657" s="1" t="s">
        <v>2293</v>
      </c>
      <c r="B657" s="1" t="s">
        <v>88</v>
      </c>
      <c r="C657" s="1" t="s">
        <v>248</v>
      </c>
      <c r="D657" s="1">
        <v>13248765</v>
      </c>
      <c r="E657" s="1">
        <v>13249800</v>
      </c>
      <c r="F657" s="6">
        <v>1.5399999999999999E-31</v>
      </c>
      <c r="G657" s="1">
        <v>54</v>
      </c>
      <c r="H657" s="1">
        <v>412</v>
      </c>
      <c r="I657" s="1" t="s">
        <v>2</v>
      </c>
      <c r="L657" s="1" t="s">
        <v>1613</v>
      </c>
    </row>
    <row r="658" spans="1:12">
      <c r="A658" s="1" t="s">
        <v>2294</v>
      </c>
      <c r="B658" s="1" t="s">
        <v>92</v>
      </c>
      <c r="C658" s="1" t="s">
        <v>93</v>
      </c>
      <c r="D658" s="1">
        <v>52773296</v>
      </c>
      <c r="E658" s="1">
        <v>52773579</v>
      </c>
      <c r="F658" s="6">
        <v>1.28E-8</v>
      </c>
      <c r="G658" s="1">
        <v>167</v>
      </c>
      <c r="H658" s="1">
        <v>268</v>
      </c>
      <c r="I658" s="1" t="s">
        <v>4</v>
      </c>
      <c r="L658" s="1" t="s">
        <v>1613</v>
      </c>
    </row>
    <row r="659" spans="1:12">
      <c r="A659" s="1" t="s">
        <v>2294</v>
      </c>
      <c r="B659" s="1" t="s">
        <v>92</v>
      </c>
      <c r="C659" s="1" t="s">
        <v>94</v>
      </c>
      <c r="D659" s="1">
        <v>52773296</v>
      </c>
      <c r="E659" s="1">
        <v>52773579</v>
      </c>
      <c r="F659" s="6">
        <v>1.28E-8</v>
      </c>
      <c r="G659" s="1">
        <v>167</v>
      </c>
      <c r="H659" s="1">
        <v>268</v>
      </c>
      <c r="I659" s="1" t="s">
        <v>4</v>
      </c>
      <c r="L659" s="1" t="s">
        <v>1613</v>
      </c>
    </row>
    <row r="660" spans="1:12">
      <c r="A660" s="1" t="s">
        <v>2294</v>
      </c>
      <c r="B660" s="1" t="s">
        <v>249</v>
      </c>
      <c r="C660" s="1" t="s">
        <v>250</v>
      </c>
      <c r="D660" s="1">
        <v>2100909</v>
      </c>
      <c r="E660" s="1">
        <v>2101195</v>
      </c>
      <c r="F660" s="6">
        <v>3.3600000000000003E-8</v>
      </c>
      <c r="G660" s="1">
        <v>166</v>
      </c>
      <c r="H660" s="1">
        <v>268</v>
      </c>
      <c r="I660" s="1" t="s">
        <v>2</v>
      </c>
      <c r="L660" s="1" t="s">
        <v>1613</v>
      </c>
    </row>
    <row r="661" spans="1:12">
      <c r="A661" s="1" t="s">
        <v>2295</v>
      </c>
      <c r="B661" s="1" t="s">
        <v>95</v>
      </c>
      <c r="C661" s="1" t="s">
        <v>251</v>
      </c>
      <c r="D661" s="1">
        <v>52227808</v>
      </c>
      <c r="E661" s="1">
        <v>52228455</v>
      </c>
      <c r="F661" s="6">
        <v>3.7399999999999997E-8</v>
      </c>
      <c r="G661" s="1">
        <v>160</v>
      </c>
      <c r="H661" s="1">
        <v>425</v>
      </c>
      <c r="I661" s="1" t="s">
        <v>4</v>
      </c>
      <c r="L661" s="1" t="s">
        <v>1613</v>
      </c>
    </row>
    <row r="662" spans="1:12">
      <c r="A662" s="1" t="s">
        <v>2295</v>
      </c>
      <c r="B662" s="1" t="s">
        <v>95</v>
      </c>
      <c r="C662" s="1" t="s">
        <v>252</v>
      </c>
      <c r="D662" s="1">
        <v>526776</v>
      </c>
      <c r="E662" s="1">
        <v>527423</v>
      </c>
      <c r="F662" s="6">
        <v>3.7399999999999997E-8</v>
      </c>
      <c r="G662" s="1">
        <v>160</v>
      </c>
      <c r="H662" s="1">
        <v>425</v>
      </c>
      <c r="I662" s="1" t="s">
        <v>2</v>
      </c>
      <c r="L662" s="1" t="s">
        <v>1613</v>
      </c>
    </row>
    <row r="663" spans="1:12">
      <c r="A663" s="1" t="s">
        <v>780</v>
      </c>
      <c r="B663" s="1" t="s">
        <v>98</v>
      </c>
      <c r="C663" s="1" t="s">
        <v>253</v>
      </c>
      <c r="D663" s="1">
        <v>44626429</v>
      </c>
      <c r="E663" s="1">
        <v>44627076</v>
      </c>
      <c r="F663" s="6">
        <v>8.4899999999999999E-8</v>
      </c>
      <c r="G663" s="1">
        <v>160</v>
      </c>
      <c r="H663" s="1">
        <v>425</v>
      </c>
      <c r="I663" s="1" t="s">
        <v>4</v>
      </c>
      <c r="L663" s="1" t="s">
        <v>1613</v>
      </c>
    </row>
    <row r="664" spans="1:12">
      <c r="A664" s="1" t="s">
        <v>780</v>
      </c>
      <c r="B664" s="1" t="s">
        <v>98</v>
      </c>
      <c r="C664" s="1" t="s">
        <v>254</v>
      </c>
      <c r="D664" s="1">
        <v>19572220</v>
      </c>
      <c r="E664" s="1">
        <v>19572867</v>
      </c>
      <c r="F664" s="6">
        <v>8.4899999999999999E-8</v>
      </c>
      <c r="G664" s="1">
        <v>160</v>
      </c>
      <c r="H664" s="1">
        <v>425</v>
      </c>
      <c r="I664" s="1" t="s">
        <v>4</v>
      </c>
      <c r="L664" s="1" t="s">
        <v>1613</v>
      </c>
    </row>
    <row r="665" spans="1:12">
      <c r="A665" s="1" t="s">
        <v>2296</v>
      </c>
      <c r="B665" s="1" t="s">
        <v>255</v>
      </c>
      <c r="C665" s="1" t="s">
        <v>256</v>
      </c>
      <c r="D665" s="1">
        <v>881312</v>
      </c>
      <c r="E665" s="1">
        <v>881835</v>
      </c>
      <c r="F665" s="6">
        <v>7.7599999999999993E-8</v>
      </c>
      <c r="G665" s="1">
        <v>185</v>
      </c>
      <c r="H665" s="1">
        <v>369</v>
      </c>
      <c r="I665" s="1" t="s">
        <v>2</v>
      </c>
      <c r="L665" s="1" t="s">
        <v>1613</v>
      </c>
    </row>
    <row r="666" spans="1:12">
      <c r="A666" s="1" t="s">
        <v>2297</v>
      </c>
      <c r="B666" s="1" t="s">
        <v>105</v>
      </c>
      <c r="C666" s="1" t="s">
        <v>257</v>
      </c>
      <c r="D666" s="1">
        <v>5715786</v>
      </c>
      <c r="E666" s="1">
        <v>5716460</v>
      </c>
      <c r="F666" s="6">
        <v>7.1299999999999996E-46</v>
      </c>
      <c r="G666" s="1">
        <v>157</v>
      </c>
      <c r="H666" s="1">
        <v>412</v>
      </c>
      <c r="I666" s="1" t="s">
        <v>2</v>
      </c>
      <c r="L666" s="1" t="s">
        <v>1613</v>
      </c>
    </row>
    <row r="667" spans="1:12">
      <c r="A667" s="1" t="s">
        <v>785</v>
      </c>
      <c r="B667" s="1" t="s">
        <v>107</v>
      </c>
      <c r="C667" s="1" t="s">
        <v>258</v>
      </c>
      <c r="D667" s="1">
        <v>1853146</v>
      </c>
      <c r="E667" s="1">
        <v>1853763</v>
      </c>
      <c r="F667" s="6">
        <v>8.1899999999999996E-11</v>
      </c>
      <c r="G667" s="1">
        <v>160</v>
      </c>
      <c r="H667" s="1">
        <v>415</v>
      </c>
      <c r="I667" s="1" t="s">
        <v>4</v>
      </c>
      <c r="L667" s="1" t="s">
        <v>1613</v>
      </c>
    </row>
    <row r="668" spans="1:12">
      <c r="A668" s="1" t="s">
        <v>787</v>
      </c>
      <c r="B668" s="1" t="s">
        <v>109</v>
      </c>
      <c r="C668" s="1" t="s">
        <v>259</v>
      </c>
      <c r="D668" s="1">
        <v>44997866</v>
      </c>
      <c r="E668" s="1">
        <v>44998336</v>
      </c>
      <c r="F668" s="6">
        <v>6.3099999999999997E-6</v>
      </c>
      <c r="G668" s="1">
        <v>233</v>
      </c>
      <c r="H668" s="1">
        <v>425</v>
      </c>
      <c r="I668" s="1" t="s">
        <v>4</v>
      </c>
      <c r="L668" s="1" t="s">
        <v>1613</v>
      </c>
    </row>
    <row r="669" spans="1:12">
      <c r="A669" s="1" t="s">
        <v>787</v>
      </c>
      <c r="B669" s="1" t="s">
        <v>109</v>
      </c>
      <c r="C669" s="1" t="s">
        <v>260</v>
      </c>
      <c r="D669" s="1">
        <v>12577449</v>
      </c>
      <c r="E669" s="1">
        <v>12577919</v>
      </c>
      <c r="F669" s="6">
        <v>6.3099999999999997E-6</v>
      </c>
      <c r="G669" s="1">
        <v>233</v>
      </c>
      <c r="H669" s="1">
        <v>425</v>
      </c>
      <c r="I669" s="1" t="s">
        <v>2</v>
      </c>
      <c r="L669" s="1" t="s">
        <v>1613</v>
      </c>
    </row>
    <row r="670" spans="1:12">
      <c r="A670" s="1" t="s">
        <v>2298</v>
      </c>
      <c r="B670" s="1" t="s">
        <v>114</v>
      </c>
      <c r="C670" s="1" t="s">
        <v>261</v>
      </c>
      <c r="D670" s="1">
        <v>2069660</v>
      </c>
      <c r="E670" s="1">
        <v>2070172</v>
      </c>
      <c r="F670" s="6">
        <v>7.4299999999999999E-27</v>
      </c>
      <c r="G670" s="1">
        <v>101</v>
      </c>
      <c r="H670" s="1">
        <v>292</v>
      </c>
      <c r="I670" s="1" t="s">
        <v>4</v>
      </c>
      <c r="L670" s="1" t="s">
        <v>1613</v>
      </c>
    </row>
    <row r="671" spans="1:12">
      <c r="A671" s="1" t="s">
        <v>2299</v>
      </c>
      <c r="B671" s="1" t="s">
        <v>116</v>
      </c>
      <c r="C671" s="1" t="s">
        <v>262</v>
      </c>
      <c r="D671" s="1">
        <v>489244</v>
      </c>
      <c r="E671" s="1">
        <v>489971</v>
      </c>
      <c r="F671" s="6">
        <v>2.5199999999999999E-27</v>
      </c>
      <c r="G671" s="1">
        <v>101</v>
      </c>
      <c r="H671" s="1">
        <v>395</v>
      </c>
      <c r="I671" s="1" t="s">
        <v>2</v>
      </c>
      <c r="L671" s="1" t="s">
        <v>1613</v>
      </c>
    </row>
    <row r="672" spans="1:12">
      <c r="A672" s="1" t="s">
        <v>2300</v>
      </c>
      <c r="B672" s="1" t="s">
        <v>120</v>
      </c>
      <c r="C672" s="1" t="s">
        <v>263</v>
      </c>
      <c r="D672" s="1">
        <v>1134923</v>
      </c>
      <c r="E672" s="1">
        <v>1135743</v>
      </c>
      <c r="F672" s="6">
        <v>3.24E-26</v>
      </c>
      <c r="G672" s="1">
        <v>60</v>
      </c>
      <c r="H672" s="1">
        <v>390</v>
      </c>
      <c r="I672" s="1" t="s">
        <v>2</v>
      </c>
      <c r="L672" s="1" t="s">
        <v>1613</v>
      </c>
    </row>
    <row r="673" spans="1:12">
      <c r="A673" s="1" t="s">
        <v>790</v>
      </c>
      <c r="B673" s="1" t="s">
        <v>122</v>
      </c>
      <c r="C673" s="1" t="s">
        <v>264</v>
      </c>
      <c r="D673" s="1">
        <v>269596</v>
      </c>
      <c r="E673" s="1">
        <v>270081</v>
      </c>
      <c r="F673" s="6">
        <v>1.43E-10</v>
      </c>
      <c r="G673" s="1">
        <v>220</v>
      </c>
      <c r="H673" s="1">
        <v>415</v>
      </c>
      <c r="I673" s="1" t="s">
        <v>2</v>
      </c>
      <c r="L673" s="1" t="s">
        <v>1613</v>
      </c>
    </row>
    <row r="674" spans="1:12">
      <c r="A674" s="1" t="s">
        <v>792</v>
      </c>
      <c r="B674" s="1" t="s">
        <v>124</v>
      </c>
      <c r="C674" s="1" t="s">
        <v>265</v>
      </c>
      <c r="D674" s="1">
        <v>1541035</v>
      </c>
      <c r="E674" s="1">
        <v>1541520</v>
      </c>
      <c r="F674" s="6">
        <v>1.43E-10</v>
      </c>
      <c r="G674" s="1">
        <v>220</v>
      </c>
      <c r="H674" s="1">
        <v>415</v>
      </c>
      <c r="I674" s="1" t="s">
        <v>2</v>
      </c>
      <c r="L674" s="1" t="s">
        <v>1613</v>
      </c>
    </row>
    <row r="675" spans="1:12">
      <c r="A675" s="1" t="s">
        <v>2301</v>
      </c>
      <c r="B675" s="1" t="s">
        <v>126</v>
      </c>
      <c r="C675" s="1" t="s">
        <v>266</v>
      </c>
      <c r="D675" s="1">
        <v>730889</v>
      </c>
      <c r="E675" s="1">
        <v>731468</v>
      </c>
      <c r="F675" s="6">
        <v>3.8099999999999996E-21</v>
      </c>
      <c r="G675" s="1">
        <v>74</v>
      </c>
      <c r="H675" s="1">
        <v>292</v>
      </c>
      <c r="I675" s="1" t="s">
        <v>4</v>
      </c>
      <c r="L675" s="1" t="s">
        <v>1613</v>
      </c>
    </row>
    <row r="676" spans="1:12">
      <c r="A676" s="1" t="s">
        <v>2302</v>
      </c>
      <c r="B676" s="1" t="s">
        <v>128</v>
      </c>
      <c r="C676" s="1" t="s">
        <v>267</v>
      </c>
      <c r="D676" s="1">
        <v>728430</v>
      </c>
      <c r="E676" s="1">
        <v>729072</v>
      </c>
      <c r="F676" s="6">
        <v>1.19E-30</v>
      </c>
      <c r="G676" s="1">
        <v>166</v>
      </c>
      <c r="H676" s="1">
        <v>412</v>
      </c>
      <c r="I676" s="1" t="s">
        <v>4</v>
      </c>
      <c r="L676" s="1" t="s">
        <v>1613</v>
      </c>
    </row>
    <row r="677" spans="1:12">
      <c r="A677" s="1" t="s">
        <v>2303</v>
      </c>
      <c r="B677" s="1" t="s">
        <v>213</v>
      </c>
      <c r="C677" s="1" t="s">
        <v>268</v>
      </c>
      <c r="D677" s="1">
        <v>2358521</v>
      </c>
      <c r="E677" s="1">
        <v>2358973</v>
      </c>
      <c r="F677" s="6">
        <v>5.5299999999999997E-13</v>
      </c>
      <c r="G677" s="1">
        <v>224</v>
      </c>
      <c r="H677" s="1">
        <v>419</v>
      </c>
      <c r="I677" s="1" t="s">
        <v>2</v>
      </c>
      <c r="L677" s="1" t="s">
        <v>1613</v>
      </c>
    </row>
    <row r="678" spans="1:12">
      <c r="A678" s="1" t="s">
        <v>2304</v>
      </c>
      <c r="B678" s="1" t="s">
        <v>215</v>
      </c>
      <c r="C678" s="1" t="s">
        <v>269</v>
      </c>
      <c r="D678" s="1">
        <v>2477037</v>
      </c>
      <c r="E678" s="1">
        <v>2477489</v>
      </c>
      <c r="F678" s="6">
        <v>5.5299999999999997E-13</v>
      </c>
      <c r="G678" s="1">
        <v>224</v>
      </c>
      <c r="H678" s="1">
        <v>419</v>
      </c>
      <c r="I678" s="1" t="s">
        <v>4</v>
      </c>
      <c r="L678" s="1" t="s">
        <v>1613</v>
      </c>
    </row>
    <row r="679" spans="1:12">
      <c r="A679" s="1" t="s">
        <v>2305</v>
      </c>
      <c r="B679" s="1" t="s">
        <v>130</v>
      </c>
      <c r="C679" s="1" t="s">
        <v>270</v>
      </c>
      <c r="D679" s="1">
        <v>4825482</v>
      </c>
      <c r="E679" s="1">
        <v>4825886</v>
      </c>
      <c r="F679" s="6">
        <v>7.0699999999999997E-19</v>
      </c>
      <c r="G679" s="1">
        <v>166</v>
      </c>
      <c r="H679" s="1">
        <v>309</v>
      </c>
      <c r="I679" s="1" t="s">
        <v>2</v>
      </c>
      <c r="L679" s="1" t="s">
        <v>1613</v>
      </c>
    </row>
    <row r="680" spans="1:12">
      <c r="A680" s="1" t="s">
        <v>2306</v>
      </c>
      <c r="B680" s="1" t="s">
        <v>132</v>
      </c>
      <c r="C680" s="1" t="s">
        <v>271</v>
      </c>
      <c r="D680" s="1">
        <v>4756532</v>
      </c>
      <c r="E680" s="1">
        <v>4757002</v>
      </c>
      <c r="F680" s="6">
        <v>5.17E-11</v>
      </c>
      <c r="G680" s="1">
        <v>224</v>
      </c>
      <c r="H680" s="1">
        <v>425</v>
      </c>
      <c r="I680" s="1" t="s">
        <v>2</v>
      </c>
      <c r="L680" s="1" t="s">
        <v>1613</v>
      </c>
    </row>
    <row r="681" spans="1:12">
      <c r="A681" s="1" t="s">
        <v>2307</v>
      </c>
      <c r="B681" s="1" t="s">
        <v>5</v>
      </c>
      <c r="C681" s="1" t="s">
        <v>649</v>
      </c>
      <c r="D681" s="1">
        <v>32900768</v>
      </c>
      <c r="E681" s="1">
        <v>32901058</v>
      </c>
      <c r="F681" s="6">
        <v>1.3300000000000001E-4</v>
      </c>
      <c r="G681" s="1">
        <v>259</v>
      </c>
      <c r="H681" s="1">
        <v>363</v>
      </c>
      <c r="I681" s="1" t="s">
        <v>4</v>
      </c>
      <c r="L681" s="1" t="s">
        <v>1620</v>
      </c>
    </row>
    <row r="682" spans="1:12">
      <c r="A682" s="1" t="s">
        <v>2308</v>
      </c>
      <c r="B682" s="1" t="s">
        <v>39</v>
      </c>
      <c r="C682" s="1" t="s">
        <v>650</v>
      </c>
      <c r="D682" s="1">
        <v>4354264</v>
      </c>
      <c r="E682" s="1">
        <v>4354575</v>
      </c>
      <c r="F682" s="6">
        <v>1.4E-2</v>
      </c>
      <c r="G682" s="1">
        <v>257</v>
      </c>
      <c r="H682" s="1">
        <v>373</v>
      </c>
      <c r="I682" s="1" t="s">
        <v>4</v>
      </c>
      <c r="L682" s="1" t="s">
        <v>1620</v>
      </c>
    </row>
    <row r="683" spans="1:12">
      <c r="A683" s="1" t="s">
        <v>2309</v>
      </c>
      <c r="B683" s="1" t="s">
        <v>153</v>
      </c>
      <c r="C683" s="1" t="s">
        <v>651</v>
      </c>
      <c r="D683" s="1">
        <v>9977863</v>
      </c>
      <c r="E683" s="1">
        <v>9978541</v>
      </c>
      <c r="F683" s="6">
        <v>2.0400000000000001E-8</v>
      </c>
      <c r="G683" s="1">
        <v>187</v>
      </c>
      <c r="H683" s="1">
        <v>407</v>
      </c>
      <c r="I683" s="1" t="s">
        <v>4</v>
      </c>
      <c r="L683" s="1" t="s">
        <v>1620</v>
      </c>
    </row>
    <row r="684" spans="1:12">
      <c r="A684" s="1" t="s">
        <v>2310</v>
      </c>
      <c r="B684" s="1" t="s">
        <v>155</v>
      </c>
      <c r="C684" s="1" t="s">
        <v>652</v>
      </c>
      <c r="D684" s="1">
        <v>22715151</v>
      </c>
      <c r="E684" s="1">
        <v>22715830</v>
      </c>
      <c r="F684" s="6">
        <v>6.7099999999999999E-14</v>
      </c>
      <c r="G684" s="1">
        <v>187</v>
      </c>
      <c r="H684" s="1">
        <v>407</v>
      </c>
      <c r="I684" s="1" t="s">
        <v>2</v>
      </c>
      <c r="L684" s="1" t="s">
        <v>1620</v>
      </c>
    </row>
    <row r="685" spans="1:12">
      <c r="A685" s="1" t="s">
        <v>2310</v>
      </c>
      <c r="B685" s="1" t="s">
        <v>155</v>
      </c>
      <c r="C685" s="1" t="s">
        <v>653</v>
      </c>
      <c r="D685" s="1">
        <v>21715151</v>
      </c>
      <c r="E685" s="1">
        <v>21715830</v>
      </c>
      <c r="F685" s="6">
        <v>6.7099999999999999E-14</v>
      </c>
      <c r="G685" s="1">
        <v>187</v>
      </c>
      <c r="H685" s="1">
        <v>407</v>
      </c>
      <c r="I685" s="1" t="s">
        <v>2</v>
      </c>
      <c r="L685" s="1" t="s">
        <v>1620</v>
      </c>
    </row>
    <row r="686" spans="1:12">
      <c r="A686" s="1" t="s">
        <v>2311</v>
      </c>
      <c r="B686" s="1" t="s">
        <v>43</v>
      </c>
      <c r="C686" s="1" t="s">
        <v>654</v>
      </c>
      <c r="D686" s="1">
        <v>3626265</v>
      </c>
      <c r="E686" s="1">
        <v>3626944</v>
      </c>
      <c r="F686" s="6">
        <v>5.1400000000000003E-12</v>
      </c>
      <c r="G686" s="1">
        <v>187</v>
      </c>
      <c r="H686" s="1">
        <v>407</v>
      </c>
      <c r="I686" s="1" t="s">
        <v>4</v>
      </c>
      <c r="L686" s="1" t="s">
        <v>1620</v>
      </c>
    </row>
    <row r="687" spans="1:12">
      <c r="A687" s="1" t="s">
        <v>2312</v>
      </c>
      <c r="B687" s="1" t="s">
        <v>61</v>
      </c>
      <c r="C687" s="1" t="s">
        <v>655</v>
      </c>
      <c r="D687" s="1">
        <v>186428222</v>
      </c>
      <c r="E687" s="1">
        <v>186428715</v>
      </c>
      <c r="F687" s="6">
        <v>7.8899999999999997E-13</v>
      </c>
      <c r="G687" s="1">
        <v>187</v>
      </c>
      <c r="H687" s="1">
        <v>339</v>
      </c>
      <c r="I687" s="1" t="s">
        <v>4</v>
      </c>
      <c r="L687" s="1" t="s">
        <v>1620</v>
      </c>
    </row>
    <row r="688" spans="1:12">
      <c r="A688" s="1" t="s">
        <v>2312</v>
      </c>
      <c r="B688" s="1" t="s">
        <v>61</v>
      </c>
      <c r="C688" s="1" t="s">
        <v>656</v>
      </c>
      <c r="D688" s="1">
        <v>62137624</v>
      </c>
      <c r="E688" s="1">
        <v>62138117</v>
      </c>
      <c r="F688" s="6">
        <v>8.0400000000000001E-13</v>
      </c>
      <c r="G688" s="1">
        <v>187</v>
      </c>
      <c r="H688" s="1">
        <v>339</v>
      </c>
      <c r="I688" s="1" t="s">
        <v>4</v>
      </c>
      <c r="L688" s="1" t="s">
        <v>1620</v>
      </c>
    </row>
    <row r="689" spans="1:12">
      <c r="A689" s="1" t="s">
        <v>2313</v>
      </c>
      <c r="B689" s="1" t="s">
        <v>64</v>
      </c>
      <c r="C689" s="1" t="s">
        <v>657</v>
      </c>
      <c r="D689" s="1">
        <v>206651286</v>
      </c>
      <c r="E689" s="1">
        <v>206651779</v>
      </c>
      <c r="F689" s="6">
        <v>3.8399999999999998E-13</v>
      </c>
      <c r="G689" s="1">
        <v>187</v>
      </c>
      <c r="H689" s="1">
        <v>339</v>
      </c>
      <c r="I689" s="1" t="s">
        <v>4</v>
      </c>
      <c r="J689" s="1" t="s">
        <v>2314</v>
      </c>
      <c r="L689" s="1" t="s">
        <v>1620</v>
      </c>
    </row>
    <row r="690" spans="1:12">
      <c r="A690" s="1" t="s">
        <v>2313</v>
      </c>
      <c r="B690" s="1" t="s">
        <v>64</v>
      </c>
      <c r="C690" s="1" t="s">
        <v>658</v>
      </c>
      <c r="D690" s="1">
        <v>63466699</v>
      </c>
      <c r="E690" s="1">
        <v>63467192</v>
      </c>
      <c r="F690" s="6">
        <v>3.9499999999999998E-13</v>
      </c>
      <c r="G690" s="1">
        <v>187</v>
      </c>
      <c r="H690" s="1">
        <v>339</v>
      </c>
      <c r="I690" s="1" t="s">
        <v>4</v>
      </c>
      <c r="L690" s="1" t="s">
        <v>1620</v>
      </c>
    </row>
    <row r="691" spans="1:12">
      <c r="A691" s="1" t="s">
        <v>2315</v>
      </c>
      <c r="B691" s="1" t="s">
        <v>343</v>
      </c>
      <c r="C691" s="1" t="s">
        <v>659</v>
      </c>
      <c r="D691" s="1">
        <v>65219347</v>
      </c>
      <c r="E691" s="1">
        <v>65220025</v>
      </c>
      <c r="F691" s="6">
        <v>2.7400000000000001E-9</v>
      </c>
      <c r="G691" s="1">
        <v>187</v>
      </c>
      <c r="H691" s="1">
        <v>407</v>
      </c>
      <c r="I691" s="1" t="s">
        <v>4</v>
      </c>
      <c r="L691" s="1" t="s">
        <v>1620</v>
      </c>
    </row>
    <row r="692" spans="1:12">
      <c r="A692" s="1" t="s">
        <v>2316</v>
      </c>
      <c r="B692" s="1" t="s">
        <v>177</v>
      </c>
      <c r="C692" s="1" t="s">
        <v>660</v>
      </c>
      <c r="D692" s="1">
        <v>159964447</v>
      </c>
      <c r="E692" s="1">
        <v>159965125</v>
      </c>
      <c r="F692" s="6">
        <v>2.7400000000000001E-9</v>
      </c>
      <c r="G692" s="1">
        <v>187</v>
      </c>
      <c r="H692" s="1">
        <v>407</v>
      </c>
      <c r="I692" s="1" t="s">
        <v>2</v>
      </c>
      <c r="L692" s="1" t="s">
        <v>1620</v>
      </c>
    </row>
    <row r="693" spans="1:12">
      <c r="A693" s="1" t="s">
        <v>2316</v>
      </c>
      <c r="B693" s="1" t="s">
        <v>177</v>
      </c>
      <c r="C693" s="1" t="s">
        <v>661</v>
      </c>
      <c r="D693" s="1">
        <v>282081</v>
      </c>
      <c r="E693" s="1">
        <v>282759</v>
      </c>
      <c r="F693" s="6">
        <v>3.5899999999999998E-9</v>
      </c>
      <c r="G693" s="1">
        <v>187</v>
      </c>
      <c r="H693" s="1">
        <v>407</v>
      </c>
      <c r="I693" s="1" t="s">
        <v>2</v>
      </c>
      <c r="L693" s="1" t="s">
        <v>1620</v>
      </c>
    </row>
    <row r="694" spans="1:12">
      <c r="A694" s="1" t="s">
        <v>2315</v>
      </c>
      <c r="B694" s="1" t="s">
        <v>343</v>
      </c>
      <c r="C694" s="1" t="s">
        <v>662</v>
      </c>
      <c r="D694" s="1">
        <v>65219347</v>
      </c>
      <c r="E694" s="1">
        <v>65220025</v>
      </c>
      <c r="F694" s="6">
        <v>2.88E-9</v>
      </c>
      <c r="G694" s="1">
        <v>187</v>
      </c>
      <c r="H694" s="1">
        <v>407</v>
      </c>
      <c r="I694" s="1" t="s">
        <v>4</v>
      </c>
      <c r="L694" s="1" t="s">
        <v>1620</v>
      </c>
    </row>
    <row r="695" spans="1:12">
      <c r="A695" s="1" t="s">
        <v>2317</v>
      </c>
      <c r="B695" s="1" t="s">
        <v>180</v>
      </c>
      <c r="C695" s="1" t="s">
        <v>663</v>
      </c>
      <c r="D695" s="1">
        <v>37162250</v>
      </c>
      <c r="E695" s="1">
        <v>37162928</v>
      </c>
      <c r="F695" s="6">
        <v>2.3199999999999998E-9</v>
      </c>
      <c r="G695" s="1">
        <v>187</v>
      </c>
      <c r="H695" s="1">
        <v>407</v>
      </c>
      <c r="I695" s="1" t="s">
        <v>4</v>
      </c>
      <c r="L695" s="1" t="s">
        <v>1620</v>
      </c>
    </row>
    <row r="696" spans="1:12">
      <c r="A696" s="1" t="s">
        <v>2318</v>
      </c>
      <c r="B696" s="1" t="s">
        <v>182</v>
      </c>
      <c r="C696" s="1" t="s">
        <v>664</v>
      </c>
      <c r="D696" s="1">
        <v>623791</v>
      </c>
      <c r="E696" s="1">
        <v>624469</v>
      </c>
      <c r="F696" s="6">
        <v>2.8699999999999999E-8</v>
      </c>
      <c r="G696" s="1">
        <v>187</v>
      </c>
      <c r="H696" s="1">
        <v>407</v>
      </c>
      <c r="I696" s="1" t="s">
        <v>4</v>
      </c>
      <c r="L696" s="1" t="s">
        <v>1620</v>
      </c>
    </row>
    <row r="697" spans="1:12">
      <c r="A697" s="1" t="s">
        <v>2319</v>
      </c>
      <c r="B697" s="1" t="s">
        <v>83</v>
      </c>
      <c r="C697" s="1" t="s">
        <v>665</v>
      </c>
      <c r="D697" s="1">
        <v>55120696</v>
      </c>
      <c r="E697" s="1">
        <v>55120938</v>
      </c>
      <c r="F697" s="6">
        <v>1.84E-6</v>
      </c>
      <c r="G697" s="1">
        <v>259</v>
      </c>
      <c r="H697" s="1">
        <v>339</v>
      </c>
      <c r="I697" s="1" t="s">
        <v>2</v>
      </c>
      <c r="L697" s="1" t="s">
        <v>1620</v>
      </c>
    </row>
    <row r="698" spans="1:12">
      <c r="A698" s="1" t="s">
        <v>2319</v>
      </c>
      <c r="B698" s="1" t="s">
        <v>83</v>
      </c>
      <c r="C698" s="1" t="s">
        <v>666</v>
      </c>
      <c r="D698" s="1">
        <v>7363553</v>
      </c>
      <c r="E698" s="1">
        <v>7363795</v>
      </c>
      <c r="F698" s="6">
        <v>1.84E-6</v>
      </c>
      <c r="G698" s="1">
        <v>259</v>
      </c>
      <c r="H698" s="1">
        <v>339</v>
      </c>
      <c r="I698" s="1" t="s">
        <v>2</v>
      </c>
      <c r="L698" s="1" t="s">
        <v>1620</v>
      </c>
    </row>
    <row r="699" spans="1:12">
      <c r="A699" s="1" t="s">
        <v>2320</v>
      </c>
      <c r="B699" s="1" t="s">
        <v>95</v>
      </c>
      <c r="C699" s="1" t="s">
        <v>667</v>
      </c>
      <c r="D699" s="1">
        <v>186532591</v>
      </c>
      <c r="E699" s="1">
        <v>186533084</v>
      </c>
      <c r="F699" s="6">
        <v>3.4100000000000001E-13</v>
      </c>
      <c r="G699" s="1">
        <v>187</v>
      </c>
      <c r="H699" s="1">
        <v>339</v>
      </c>
      <c r="I699" s="1" t="s">
        <v>4</v>
      </c>
      <c r="L699" s="1" t="s">
        <v>1620</v>
      </c>
    </row>
    <row r="700" spans="1:12">
      <c r="A700" s="1" t="s">
        <v>2320</v>
      </c>
      <c r="B700" s="1" t="s">
        <v>95</v>
      </c>
      <c r="C700" s="1" t="s">
        <v>668</v>
      </c>
      <c r="D700" s="1">
        <v>880541</v>
      </c>
      <c r="E700" s="1">
        <v>881034</v>
      </c>
      <c r="F700" s="6">
        <v>3.6500000000000001E-13</v>
      </c>
      <c r="G700" s="1">
        <v>187</v>
      </c>
      <c r="H700" s="1">
        <v>339</v>
      </c>
      <c r="I700" s="1" t="s">
        <v>2</v>
      </c>
      <c r="L700" s="1" t="s">
        <v>1620</v>
      </c>
    </row>
    <row r="701" spans="1:12">
      <c r="A701" s="1" t="s">
        <v>2321</v>
      </c>
      <c r="B701" s="1" t="s">
        <v>98</v>
      </c>
      <c r="C701" s="1" t="s">
        <v>669</v>
      </c>
      <c r="D701" s="1">
        <v>181870329</v>
      </c>
      <c r="E701" s="1">
        <v>181870823</v>
      </c>
      <c r="F701" s="6">
        <v>1.02E-15</v>
      </c>
      <c r="G701" s="1">
        <v>171</v>
      </c>
      <c r="H701" s="1">
        <v>339</v>
      </c>
      <c r="I701" s="1" t="s">
        <v>4</v>
      </c>
      <c r="L701" s="1" t="s">
        <v>1620</v>
      </c>
    </row>
    <row r="702" spans="1:12">
      <c r="A702" s="1" t="s">
        <v>2321</v>
      </c>
      <c r="B702" s="1" t="s">
        <v>98</v>
      </c>
      <c r="C702" s="1" t="s">
        <v>670</v>
      </c>
      <c r="D702" s="1">
        <v>21660411</v>
      </c>
      <c r="E702" s="1">
        <v>21660905</v>
      </c>
      <c r="F702" s="6">
        <v>1.02E-15</v>
      </c>
      <c r="G702" s="1">
        <v>171</v>
      </c>
      <c r="H702" s="1">
        <v>339</v>
      </c>
      <c r="I702" s="1" t="s">
        <v>2</v>
      </c>
      <c r="L702" s="1" t="s">
        <v>1620</v>
      </c>
    </row>
    <row r="703" spans="1:12">
      <c r="A703" s="1" t="s">
        <v>2322</v>
      </c>
      <c r="B703" s="1" t="s">
        <v>197</v>
      </c>
      <c r="C703" s="1" t="s">
        <v>671</v>
      </c>
      <c r="D703" s="1">
        <v>153987806</v>
      </c>
      <c r="E703" s="1">
        <v>153988484</v>
      </c>
      <c r="F703" s="6">
        <v>1.9599999999999998E-9</v>
      </c>
      <c r="G703" s="1">
        <v>187</v>
      </c>
      <c r="H703" s="1">
        <v>407</v>
      </c>
      <c r="I703" s="1" t="s">
        <v>2</v>
      </c>
      <c r="L703" s="1" t="s">
        <v>1620</v>
      </c>
    </row>
    <row r="704" spans="1:12">
      <c r="A704" s="1" t="s">
        <v>2322</v>
      </c>
      <c r="B704" s="1" t="s">
        <v>197</v>
      </c>
      <c r="C704" s="1" t="s">
        <v>672</v>
      </c>
      <c r="D704" s="1">
        <v>515910</v>
      </c>
      <c r="E704" s="1">
        <v>516588</v>
      </c>
      <c r="F704" s="6">
        <v>2.52E-9</v>
      </c>
      <c r="G704" s="1">
        <v>187</v>
      </c>
      <c r="H704" s="1">
        <v>407</v>
      </c>
      <c r="I704" s="1" t="s">
        <v>2</v>
      </c>
      <c r="L704" s="1" t="s">
        <v>1620</v>
      </c>
    </row>
    <row r="705" spans="1:12">
      <c r="A705" s="1" t="s">
        <v>2323</v>
      </c>
      <c r="B705" s="1" t="s">
        <v>107</v>
      </c>
      <c r="C705" s="1" t="s">
        <v>673</v>
      </c>
      <c r="D705" s="1">
        <v>5530465</v>
      </c>
      <c r="E705" s="1">
        <v>5531144</v>
      </c>
      <c r="F705" s="6">
        <v>6.7099999999999997E-13</v>
      </c>
      <c r="G705" s="1">
        <v>187</v>
      </c>
      <c r="H705" s="1">
        <v>407</v>
      </c>
      <c r="I705" s="1" t="s">
        <v>4</v>
      </c>
      <c r="L705" s="1" t="s">
        <v>1620</v>
      </c>
    </row>
    <row r="706" spans="1:12">
      <c r="A706" s="1" t="s">
        <v>2324</v>
      </c>
      <c r="B706" s="1" t="s">
        <v>109</v>
      </c>
      <c r="C706" s="1" t="s">
        <v>674</v>
      </c>
      <c r="D706" s="1">
        <v>42917323</v>
      </c>
      <c r="E706" s="1">
        <v>42917813</v>
      </c>
      <c r="F706" s="6">
        <v>6.8100000000000003E-13</v>
      </c>
      <c r="G706" s="1">
        <v>187</v>
      </c>
      <c r="H706" s="1">
        <v>339</v>
      </c>
      <c r="I706" s="1" t="s">
        <v>2</v>
      </c>
      <c r="L706" s="1" t="s">
        <v>1620</v>
      </c>
    </row>
    <row r="707" spans="1:12">
      <c r="A707" s="1" t="s">
        <v>2324</v>
      </c>
      <c r="B707" s="1" t="s">
        <v>109</v>
      </c>
      <c r="C707" s="1" t="s">
        <v>675</v>
      </c>
      <c r="D707" s="1">
        <v>59744310</v>
      </c>
      <c r="E707" s="1">
        <v>59744800</v>
      </c>
      <c r="F707" s="6">
        <v>6.9399999999999997E-13</v>
      </c>
      <c r="G707" s="1">
        <v>187</v>
      </c>
      <c r="H707" s="1">
        <v>339</v>
      </c>
      <c r="I707" s="1" t="s">
        <v>4</v>
      </c>
      <c r="L707" s="1" t="s">
        <v>1620</v>
      </c>
    </row>
    <row r="708" spans="1:12">
      <c r="A708" s="1" t="s">
        <v>2325</v>
      </c>
      <c r="B708" s="1" t="s">
        <v>122</v>
      </c>
      <c r="C708" s="1" t="s">
        <v>676</v>
      </c>
      <c r="D708" s="1">
        <v>913651</v>
      </c>
      <c r="E708" s="1">
        <v>914330</v>
      </c>
      <c r="F708" s="6">
        <v>1.1599999999999999E-12</v>
      </c>
      <c r="G708" s="1">
        <v>187</v>
      </c>
      <c r="H708" s="1">
        <v>407</v>
      </c>
      <c r="I708" s="1" t="s">
        <v>2</v>
      </c>
      <c r="L708" s="1" t="s">
        <v>1620</v>
      </c>
    </row>
    <row r="709" spans="1:12">
      <c r="A709" s="1" t="s">
        <v>2326</v>
      </c>
      <c r="B709" s="1" t="s">
        <v>124</v>
      </c>
      <c r="C709" s="1" t="s">
        <v>677</v>
      </c>
      <c r="D709" s="1">
        <v>1497113</v>
      </c>
      <c r="E709" s="1">
        <v>1497792</v>
      </c>
      <c r="F709" s="6">
        <v>1.18E-12</v>
      </c>
      <c r="G709" s="1">
        <v>187</v>
      </c>
      <c r="H709" s="1">
        <v>407</v>
      </c>
      <c r="I709" s="1" t="s">
        <v>4</v>
      </c>
      <c r="L709" s="1" t="s">
        <v>1620</v>
      </c>
    </row>
    <row r="710" spans="1:12">
      <c r="A710" s="1" t="s">
        <v>2327</v>
      </c>
      <c r="B710" s="1" t="s">
        <v>207</v>
      </c>
      <c r="C710" s="1" t="s">
        <v>678</v>
      </c>
      <c r="D710" s="1">
        <v>18626173</v>
      </c>
      <c r="E710" s="1">
        <v>18626775</v>
      </c>
      <c r="F710" s="6">
        <v>1.9099999999999999E-13</v>
      </c>
      <c r="G710" s="1">
        <v>157</v>
      </c>
      <c r="H710" s="1">
        <v>351</v>
      </c>
      <c r="I710" s="1" t="s">
        <v>2</v>
      </c>
      <c r="L710" s="1" t="s">
        <v>1620</v>
      </c>
    </row>
    <row r="711" spans="1:12">
      <c r="A711" s="1" t="s">
        <v>2328</v>
      </c>
      <c r="B711" s="1" t="s">
        <v>209</v>
      </c>
      <c r="C711" s="1" t="s">
        <v>679</v>
      </c>
      <c r="D711" s="1">
        <v>158989848</v>
      </c>
      <c r="E711" s="1">
        <v>158990526</v>
      </c>
      <c r="F711" s="6">
        <v>5.86E-9</v>
      </c>
      <c r="G711" s="1">
        <v>187</v>
      </c>
      <c r="H711" s="1">
        <v>407</v>
      </c>
      <c r="I711" s="1" t="s">
        <v>2</v>
      </c>
      <c r="L711" s="1" t="s">
        <v>1620</v>
      </c>
    </row>
    <row r="712" spans="1:12">
      <c r="A712" s="1" t="s">
        <v>2328</v>
      </c>
      <c r="B712" s="1" t="s">
        <v>209</v>
      </c>
      <c r="C712" s="1" t="s">
        <v>680</v>
      </c>
      <c r="D712" s="1">
        <v>158989848</v>
      </c>
      <c r="E712" s="1">
        <v>158990526</v>
      </c>
      <c r="F712" s="6">
        <v>5.86E-9</v>
      </c>
      <c r="G712" s="1">
        <v>187</v>
      </c>
      <c r="H712" s="1">
        <v>407</v>
      </c>
      <c r="I712" s="1" t="s">
        <v>2</v>
      </c>
      <c r="L712" s="1" t="s">
        <v>1620</v>
      </c>
    </row>
    <row r="713" spans="1:12">
      <c r="A713" s="1" t="s">
        <v>2329</v>
      </c>
      <c r="B713" s="1" t="s">
        <v>5</v>
      </c>
      <c r="C713" s="1" t="s">
        <v>631</v>
      </c>
      <c r="D713" s="1">
        <v>2216262</v>
      </c>
      <c r="E713" s="1">
        <v>2216745</v>
      </c>
      <c r="F713" s="6">
        <v>5.49E-5</v>
      </c>
      <c r="G713" s="1">
        <v>157</v>
      </c>
      <c r="H713" s="1">
        <v>311</v>
      </c>
      <c r="I713" s="1" t="s">
        <v>4</v>
      </c>
      <c r="L713" s="1" t="s">
        <v>2330</v>
      </c>
    </row>
    <row r="714" spans="1:12">
      <c r="A714" s="1" t="s">
        <v>2331</v>
      </c>
      <c r="B714" s="1" t="s">
        <v>21</v>
      </c>
      <c r="C714" s="1" t="s">
        <v>572</v>
      </c>
      <c r="D714" s="1">
        <v>79216191</v>
      </c>
      <c r="E714" s="1">
        <v>79216695</v>
      </c>
      <c r="F714" s="6">
        <v>1.3200000000000001E-5</v>
      </c>
      <c r="G714" s="1">
        <v>148</v>
      </c>
      <c r="H714" s="1">
        <v>325</v>
      </c>
      <c r="I714" s="1" t="s">
        <v>4</v>
      </c>
      <c r="L714" s="1" t="s">
        <v>2330</v>
      </c>
    </row>
    <row r="715" spans="1:12">
      <c r="A715" s="1" t="s">
        <v>2331</v>
      </c>
      <c r="B715" s="1" t="s">
        <v>21</v>
      </c>
      <c r="C715" s="1" t="s">
        <v>632</v>
      </c>
      <c r="D715" s="1">
        <v>313609</v>
      </c>
      <c r="E715" s="1">
        <v>314113</v>
      </c>
      <c r="F715" s="6">
        <v>1.63E-5</v>
      </c>
      <c r="G715" s="1">
        <v>148</v>
      </c>
      <c r="H715" s="1">
        <v>325</v>
      </c>
      <c r="I715" s="1" t="s">
        <v>4</v>
      </c>
      <c r="L715" s="1" t="s">
        <v>2330</v>
      </c>
    </row>
    <row r="716" spans="1:12">
      <c r="A716" s="1" t="s">
        <v>2332</v>
      </c>
      <c r="B716" s="1" t="s">
        <v>153</v>
      </c>
      <c r="C716" s="1" t="s">
        <v>633</v>
      </c>
      <c r="D716" s="1">
        <v>6570667</v>
      </c>
      <c r="E716" s="1">
        <v>6571094</v>
      </c>
      <c r="F716" s="6">
        <v>5.3299999999999998E-6</v>
      </c>
      <c r="G716" s="1">
        <v>157</v>
      </c>
      <c r="H716" s="1">
        <v>301</v>
      </c>
      <c r="I716" s="1" t="s">
        <v>2</v>
      </c>
      <c r="L716" s="1" t="s">
        <v>2330</v>
      </c>
    </row>
    <row r="717" spans="1:12">
      <c r="A717" s="1" t="s">
        <v>2333</v>
      </c>
      <c r="B717" s="1" t="s">
        <v>155</v>
      </c>
      <c r="C717" s="1" t="s">
        <v>576</v>
      </c>
      <c r="D717" s="1">
        <v>107100512</v>
      </c>
      <c r="E717" s="1">
        <v>107100970</v>
      </c>
      <c r="F717" s="6">
        <v>1.3899999999999999E-4</v>
      </c>
      <c r="G717" s="1">
        <v>157</v>
      </c>
      <c r="H717" s="1">
        <v>311</v>
      </c>
      <c r="I717" s="1" t="s">
        <v>2</v>
      </c>
      <c r="L717" s="1" t="s">
        <v>2330</v>
      </c>
    </row>
    <row r="718" spans="1:12">
      <c r="A718" s="1" t="s">
        <v>2333</v>
      </c>
      <c r="B718" s="1" t="s">
        <v>155</v>
      </c>
      <c r="C718" s="1" t="s">
        <v>577</v>
      </c>
      <c r="D718" s="1">
        <v>90325376</v>
      </c>
      <c r="E718" s="1">
        <v>90325834</v>
      </c>
      <c r="F718" s="6">
        <v>1.3899999999999999E-4</v>
      </c>
      <c r="G718" s="1">
        <v>157</v>
      </c>
      <c r="H718" s="1">
        <v>311</v>
      </c>
      <c r="I718" s="1" t="s">
        <v>2</v>
      </c>
      <c r="L718" s="1" t="s">
        <v>2330</v>
      </c>
    </row>
    <row r="719" spans="1:12">
      <c r="A719" s="1" t="s">
        <v>2334</v>
      </c>
      <c r="B719" s="1" t="s">
        <v>43</v>
      </c>
      <c r="C719" s="1" t="s">
        <v>634</v>
      </c>
      <c r="D719" s="1">
        <v>5745929</v>
      </c>
      <c r="E719" s="1">
        <v>5746389</v>
      </c>
      <c r="F719" s="6">
        <v>1.3500000000000001E-9</v>
      </c>
      <c r="G719" s="1">
        <v>157</v>
      </c>
      <c r="H719" s="1">
        <v>311</v>
      </c>
      <c r="I719" s="1" t="s">
        <v>2</v>
      </c>
      <c r="L719" s="1" t="s">
        <v>2330</v>
      </c>
    </row>
    <row r="720" spans="1:12">
      <c r="A720" s="1" t="s">
        <v>2335</v>
      </c>
      <c r="B720" s="1" t="s">
        <v>61</v>
      </c>
      <c r="C720" s="1" t="s">
        <v>579</v>
      </c>
      <c r="D720" s="1">
        <v>78060910</v>
      </c>
      <c r="E720" s="1">
        <v>78061625</v>
      </c>
      <c r="F720" s="6">
        <v>6.4799999999999997E-13</v>
      </c>
      <c r="G720" s="1">
        <v>157</v>
      </c>
      <c r="H720" s="1">
        <v>397</v>
      </c>
      <c r="I720" s="1" t="s">
        <v>4</v>
      </c>
      <c r="L720" s="1" t="s">
        <v>2330</v>
      </c>
    </row>
    <row r="721" spans="1:12">
      <c r="A721" s="1" t="s">
        <v>2335</v>
      </c>
      <c r="B721" s="1" t="s">
        <v>61</v>
      </c>
      <c r="C721" s="1" t="s">
        <v>580</v>
      </c>
      <c r="D721" s="1">
        <v>71268482</v>
      </c>
      <c r="E721" s="1">
        <v>71269197</v>
      </c>
      <c r="F721" s="6">
        <v>6.4899999999999996E-13</v>
      </c>
      <c r="G721" s="1">
        <v>157</v>
      </c>
      <c r="H721" s="1">
        <v>397</v>
      </c>
      <c r="I721" s="1" t="s">
        <v>4</v>
      </c>
      <c r="L721" s="1" t="s">
        <v>2330</v>
      </c>
    </row>
    <row r="722" spans="1:12">
      <c r="A722" s="1" t="s">
        <v>2336</v>
      </c>
      <c r="B722" s="1" t="s">
        <v>64</v>
      </c>
      <c r="C722" s="1" t="s">
        <v>581</v>
      </c>
      <c r="D722" s="1">
        <v>96008375</v>
      </c>
      <c r="E722" s="1">
        <v>96008957</v>
      </c>
      <c r="F722" s="6">
        <v>1.99E-16</v>
      </c>
      <c r="G722" s="1">
        <v>157</v>
      </c>
      <c r="H722" s="1">
        <v>423</v>
      </c>
      <c r="I722" s="1" t="s">
        <v>4</v>
      </c>
      <c r="J722" s="1" t="s">
        <v>2337</v>
      </c>
      <c r="L722" s="1" t="s">
        <v>2330</v>
      </c>
    </row>
    <row r="723" spans="1:12">
      <c r="A723" s="1" t="s">
        <v>2336</v>
      </c>
      <c r="B723" s="1" t="s">
        <v>64</v>
      </c>
      <c r="C723" s="1" t="s">
        <v>635</v>
      </c>
      <c r="D723" s="1">
        <v>27787823</v>
      </c>
      <c r="E723" s="1">
        <v>27788405</v>
      </c>
      <c r="F723" s="6">
        <v>1.99E-16</v>
      </c>
      <c r="G723" s="1">
        <v>157</v>
      </c>
      <c r="H723" s="1">
        <v>423</v>
      </c>
      <c r="I723" s="1" t="s">
        <v>4</v>
      </c>
      <c r="L723" s="1" t="s">
        <v>2330</v>
      </c>
    </row>
    <row r="724" spans="1:12">
      <c r="A724" s="1" t="s">
        <v>2336</v>
      </c>
      <c r="B724" s="1" t="s">
        <v>64</v>
      </c>
      <c r="C724" s="1" t="s">
        <v>636</v>
      </c>
      <c r="D724" s="1">
        <v>137758</v>
      </c>
      <c r="E724" s="1">
        <v>138340</v>
      </c>
      <c r="F724" s="6">
        <v>1.9799999999999999E-16</v>
      </c>
      <c r="G724" s="1">
        <v>157</v>
      </c>
      <c r="H724" s="1">
        <v>423</v>
      </c>
      <c r="I724" s="1" t="s">
        <v>4</v>
      </c>
      <c r="L724" s="1" t="s">
        <v>2330</v>
      </c>
    </row>
    <row r="725" spans="1:12">
      <c r="A725" s="1" t="s">
        <v>2338</v>
      </c>
      <c r="B725" s="1" t="s">
        <v>343</v>
      </c>
      <c r="C725" s="1" t="s">
        <v>584</v>
      </c>
      <c r="D725" s="1">
        <v>110167696</v>
      </c>
      <c r="E725" s="1">
        <v>110168251</v>
      </c>
      <c r="F725" s="6">
        <v>3.5100000000000002E-13</v>
      </c>
      <c r="G725" s="1">
        <v>157</v>
      </c>
      <c r="H725" s="1">
        <v>342</v>
      </c>
      <c r="I725" s="1" t="s">
        <v>4</v>
      </c>
      <c r="L725" s="1" t="s">
        <v>2330</v>
      </c>
    </row>
    <row r="726" spans="1:12">
      <c r="A726" s="1" t="s">
        <v>2338</v>
      </c>
      <c r="B726" s="1" t="s">
        <v>343</v>
      </c>
      <c r="C726" s="1" t="s">
        <v>585</v>
      </c>
      <c r="D726" s="1">
        <v>95633091</v>
      </c>
      <c r="E726" s="1">
        <v>95633646</v>
      </c>
      <c r="F726" s="6">
        <v>3.5300000000000001E-13</v>
      </c>
      <c r="G726" s="1">
        <v>157</v>
      </c>
      <c r="H726" s="1">
        <v>342</v>
      </c>
      <c r="I726" s="1" t="s">
        <v>4</v>
      </c>
      <c r="L726" s="1" t="s">
        <v>2330</v>
      </c>
    </row>
    <row r="727" spans="1:12">
      <c r="A727" s="1" t="s">
        <v>2339</v>
      </c>
      <c r="B727" s="1" t="s">
        <v>177</v>
      </c>
      <c r="C727" s="1" t="s">
        <v>587</v>
      </c>
      <c r="D727" s="1">
        <v>109836837</v>
      </c>
      <c r="E727" s="1">
        <v>109837392</v>
      </c>
      <c r="F727" s="6">
        <v>9.2299999999999995E-14</v>
      </c>
      <c r="G727" s="1">
        <v>157</v>
      </c>
      <c r="H727" s="1">
        <v>342</v>
      </c>
      <c r="I727" s="1" t="s">
        <v>4</v>
      </c>
      <c r="L727" s="1" t="s">
        <v>2330</v>
      </c>
    </row>
    <row r="728" spans="1:12">
      <c r="A728" s="1" t="s">
        <v>2339</v>
      </c>
      <c r="B728" s="1" t="s">
        <v>177</v>
      </c>
      <c r="C728" s="1" t="s">
        <v>637</v>
      </c>
      <c r="D728" s="1">
        <v>237859</v>
      </c>
      <c r="E728" s="1">
        <v>238414</v>
      </c>
      <c r="F728" s="6">
        <v>1.0799999999999999E-13</v>
      </c>
      <c r="G728" s="1">
        <v>157</v>
      </c>
      <c r="H728" s="1">
        <v>342</v>
      </c>
      <c r="I728" s="1" t="s">
        <v>4</v>
      </c>
      <c r="L728" s="1" t="s">
        <v>2330</v>
      </c>
    </row>
    <row r="729" spans="1:12">
      <c r="A729" s="1" t="s">
        <v>2340</v>
      </c>
      <c r="B729" s="1" t="s">
        <v>180</v>
      </c>
      <c r="C729" s="1" t="s">
        <v>638</v>
      </c>
      <c r="D729" s="1">
        <v>27441042</v>
      </c>
      <c r="E729" s="1">
        <v>27441597</v>
      </c>
      <c r="F729" s="6">
        <v>3.8999999999999998E-14</v>
      </c>
      <c r="G729" s="1">
        <v>157</v>
      </c>
      <c r="H729" s="1">
        <v>342</v>
      </c>
      <c r="I729" s="1" t="s">
        <v>2</v>
      </c>
      <c r="L729" s="1" t="s">
        <v>2330</v>
      </c>
    </row>
    <row r="730" spans="1:12">
      <c r="A730" s="1" t="s">
        <v>2341</v>
      </c>
      <c r="B730" s="1" t="s">
        <v>182</v>
      </c>
      <c r="C730" s="1" t="s">
        <v>639</v>
      </c>
      <c r="D730" s="1">
        <v>1157455</v>
      </c>
      <c r="E730" s="1">
        <v>1157879</v>
      </c>
      <c r="F730" s="6">
        <v>7.5000000000000002E-7</v>
      </c>
      <c r="G730" s="1">
        <v>157</v>
      </c>
      <c r="H730" s="1">
        <v>300</v>
      </c>
      <c r="I730" s="1" t="s">
        <v>2</v>
      </c>
      <c r="L730" s="1" t="s">
        <v>2330</v>
      </c>
    </row>
    <row r="731" spans="1:12">
      <c r="A731" s="1" t="s">
        <v>2342</v>
      </c>
      <c r="B731" s="1" t="s">
        <v>83</v>
      </c>
      <c r="C731" s="1" t="s">
        <v>640</v>
      </c>
      <c r="D731" s="1">
        <v>9750</v>
      </c>
      <c r="E731" s="1">
        <v>10336</v>
      </c>
      <c r="F731" s="6">
        <v>1.29E-8</v>
      </c>
      <c r="G731" s="1">
        <v>156</v>
      </c>
      <c r="H731" s="1">
        <v>353</v>
      </c>
      <c r="I731" s="1" t="s">
        <v>2</v>
      </c>
      <c r="L731" s="1" t="s">
        <v>2330</v>
      </c>
    </row>
    <row r="732" spans="1:12">
      <c r="A732" s="1" t="s">
        <v>2343</v>
      </c>
      <c r="B732" s="1" t="s">
        <v>95</v>
      </c>
      <c r="C732" s="1" t="s">
        <v>591</v>
      </c>
      <c r="D732" s="1">
        <v>95224484</v>
      </c>
      <c r="E732" s="1">
        <v>95225066</v>
      </c>
      <c r="F732" s="6">
        <v>5.32E-17</v>
      </c>
      <c r="G732" s="1">
        <v>157</v>
      </c>
      <c r="H732" s="1">
        <v>353</v>
      </c>
      <c r="I732" s="1" t="s">
        <v>4</v>
      </c>
      <c r="L732" s="1" t="s">
        <v>2330</v>
      </c>
    </row>
    <row r="733" spans="1:12">
      <c r="A733" s="1" t="s">
        <v>2343</v>
      </c>
      <c r="B733" s="1" t="s">
        <v>95</v>
      </c>
      <c r="C733" s="1" t="s">
        <v>641</v>
      </c>
      <c r="D733" s="1">
        <v>1562643</v>
      </c>
      <c r="E733" s="1">
        <v>1563225</v>
      </c>
      <c r="F733" s="6">
        <v>5.32E-17</v>
      </c>
      <c r="G733" s="1">
        <v>157</v>
      </c>
      <c r="H733" s="1">
        <v>353</v>
      </c>
      <c r="I733" s="1" t="s">
        <v>4</v>
      </c>
      <c r="L733" s="1" t="s">
        <v>2330</v>
      </c>
    </row>
    <row r="734" spans="1:12">
      <c r="A734" s="1" t="s">
        <v>2344</v>
      </c>
      <c r="B734" s="1" t="s">
        <v>98</v>
      </c>
      <c r="C734" s="1" t="s">
        <v>593</v>
      </c>
      <c r="D734" s="1">
        <v>68183984</v>
      </c>
      <c r="E734" s="1">
        <v>68184566</v>
      </c>
      <c r="F734" s="6">
        <v>6.3400000000000005E-17</v>
      </c>
      <c r="G734" s="1">
        <v>157</v>
      </c>
      <c r="H734" s="1">
        <v>353</v>
      </c>
      <c r="I734" s="1" t="s">
        <v>4</v>
      </c>
      <c r="L734" s="1" t="s">
        <v>2330</v>
      </c>
    </row>
    <row r="735" spans="1:12">
      <c r="A735" s="1" t="s">
        <v>2344</v>
      </c>
      <c r="B735" s="1" t="s">
        <v>98</v>
      </c>
      <c r="C735" s="1" t="s">
        <v>642</v>
      </c>
      <c r="D735" s="1">
        <v>9860034</v>
      </c>
      <c r="E735" s="1">
        <v>9860616</v>
      </c>
      <c r="F735" s="6">
        <v>6.3400000000000005E-17</v>
      </c>
      <c r="G735" s="1">
        <v>157</v>
      </c>
      <c r="H735" s="1">
        <v>353</v>
      </c>
      <c r="I735" s="1" t="s">
        <v>4</v>
      </c>
      <c r="L735" s="1" t="s">
        <v>2330</v>
      </c>
    </row>
    <row r="736" spans="1:12">
      <c r="A736" s="1" t="s">
        <v>2345</v>
      </c>
      <c r="B736" s="1" t="s">
        <v>197</v>
      </c>
      <c r="C736" s="1" t="s">
        <v>595</v>
      </c>
      <c r="D736" s="1">
        <v>105770096</v>
      </c>
      <c r="E736" s="1">
        <v>105770523</v>
      </c>
      <c r="F736" s="6">
        <v>5.6400000000000002E-8</v>
      </c>
      <c r="G736" s="1">
        <v>157</v>
      </c>
      <c r="H736" s="1">
        <v>301</v>
      </c>
      <c r="I736" s="1" t="s">
        <v>4</v>
      </c>
      <c r="L736" s="1" t="s">
        <v>2330</v>
      </c>
    </row>
    <row r="737" spans="1:12">
      <c r="A737" s="1" t="s">
        <v>2345</v>
      </c>
      <c r="B737" s="1" t="s">
        <v>197</v>
      </c>
      <c r="C737" s="1" t="s">
        <v>643</v>
      </c>
      <c r="D737" s="1">
        <v>250509</v>
      </c>
      <c r="E737" s="1">
        <v>250936</v>
      </c>
      <c r="F737" s="6">
        <v>6.5499999999999998E-8</v>
      </c>
      <c r="G737" s="1">
        <v>157</v>
      </c>
      <c r="H737" s="1">
        <v>301</v>
      </c>
      <c r="I737" s="1" t="s">
        <v>4</v>
      </c>
      <c r="L737" s="1" t="s">
        <v>2330</v>
      </c>
    </row>
    <row r="738" spans="1:12">
      <c r="A738" s="1" t="s">
        <v>2346</v>
      </c>
      <c r="B738" s="1" t="s">
        <v>107</v>
      </c>
      <c r="C738" s="1" t="s">
        <v>644</v>
      </c>
      <c r="D738" s="1">
        <v>1591790</v>
      </c>
      <c r="E738" s="1">
        <v>1592353</v>
      </c>
      <c r="F738" s="6">
        <v>6.6699999999999995E-8</v>
      </c>
      <c r="G738" s="1">
        <v>157</v>
      </c>
      <c r="H738" s="1">
        <v>311</v>
      </c>
      <c r="I738" s="1" t="s">
        <v>4</v>
      </c>
      <c r="L738" s="1" t="s">
        <v>2330</v>
      </c>
    </row>
    <row r="739" spans="1:12">
      <c r="A739" s="1" t="s">
        <v>2347</v>
      </c>
      <c r="B739" s="1" t="s">
        <v>109</v>
      </c>
      <c r="C739" s="1" t="s">
        <v>598</v>
      </c>
      <c r="D739" s="1">
        <v>69762853</v>
      </c>
      <c r="E739" s="1">
        <v>69763312</v>
      </c>
      <c r="F739" s="6">
        <v>5.62E-9</v>
      </c>
      <c r="G739" s="1">
        <v>157</v>
      </c>
      <c r="H739" s="1">
        <v>311</v>
      </c>
      <c r="I739" s="1" t="s">
        <v>4</v>
      </c>
      <c r="L739" s="1" t="s">
        <v>2330</v>
      </c>
    </row>
    <row r="740" spans="1:12">
      <c r="A740" s="1" t="s">
        <v>2347</v>
      </c>
      <c r="B740" s="1" t="s">
        <v>109</v>
      </c>
      <c r="C740" s="1" t="s">
        <v>599</v>
      </c>
      <c r="D740" s="1">
        <v>69698789</v>
      </c>
      <c r="E740" s="1">
        <v>69699248</v>
      </c>
      <c r="F740" s="6">
        <v>5.62E-9</v>
      </c>
      <c r="G740" s="1">
        <v>157</v>
      </c>
      <c r="H740" s="1">
        <v>311</v>
      </c>
      <c r="I740" s="1" t="s">
        <v>4</v>
      </c>
      <c r="L740" s="1" t="s">
        <v>2330</v>
      </c>
    </row>
    <row r="741" spans="1:12">
      <c r="A741" s="1" t="s">
        <v>2348</v>
      </c>
      <c r="B741" s="1" t="s">
        <v>122</v>
      </c>
      <c r="C741" s="1" t="s">
        <v>645</v>
      </c>
      <c r="D741" s="1">
        <v>1516863</v>
      </c>
      <c r="E741" s="1">
        <v>1517323</v>
      </c>
      <c r="F741" s="6">
        <v>5.3300000000000004E-9</v>
      </c>
      <c r="G741" s="1">
        <v>157</v>
      </c>
      <c r="H741" s="1">
        <v>311</v>
      </c>
      <c r="I741" s="1" t="s">
        <v>2</v>
      </c>
      <c r="L741" s="1" t="s">
        <v>2330</v>
      </c>
    </row>
    <row r="742" spans="1:12">
      <c r="A742" s="1" t="s">
        <v>2349</v>
      </c>
      <c r="B742" s="1" t="s">
        <v>124</v>
      </c>
      <c r="C742" s="1" t="s">
        <v>646</v>
      </c>
      <c r="D742" s="1">
        <v>664313</v>
      </c>
      <c r="E742" s="1">
        <v>664534</v>
      </c>
      <c r="F742" s="6">
        <v>7.0000000000000001E-3</v>
      </c>
      <c r="G742" s="1">
        <v>238</v>
      </c>
      <c r="H742" s="1">
        <v>311</v>
      </c>
      <c r="I742" s="1" t="s">
        <v>2</v>
      </c>
      <c r="L742" s="1" t="s">
        <v>2330</v>
      </c>
    </row>
    <row r="743" spans="1:12">
      <c r="A743" s="1" t="s">
        <v>2350</v>
      </c>
      <c r="B743" s="1" t="s">
        <v>209</v>
      </c>
      <c r="C743" s="1" t="s">
        <v>647</v>
      </c>
      <c r="D743" s="1">
        <v>109890040</v>
      </c>
      <c r="E743" s="1">
        <v>109890467</v>
      </c>
      <c r="F743" s="6">
        <v>2.3199999999999999E-8</v>
      </c>
      <c r="G743" s="1">
        <v>157</v>
      </c>
      <c r="H743" s="1">
        <v>301</v>
      </c>
      <c r="I743" s="1" t="s">
        <v>2</v>
      </c>
      <c r="L743" s="1" t="s">
        <v>2330</v>
      </c>
    </row>
    <row r="744" spans="1:12">
      <c r="A744" s="1" t="s">
        <v>2350</v>
      </c>
      <c r="B744" s="1" t="s">
        <v>209</v>
      </c>
      <c r="C744" s="1" t="s">
        <v>648</v>
      </c>
      <c r="D744" s="1">
        <v>109890040</v>
      </c>
      <c r="E744" s="1">
        <v>109890467</v>
      </c>
      <c r="F744" s="6">
        <v>2.3199999999999999E-8</v>
      </c>
      <c r="G744" s="1">
        <v>157</v>
      </c>
      <c r="H744" s="1">
        <v>301</v>
      </c>
      <c r="I744" s="1" t="s">
        <v>2</v>
      </c>
      <c r="L744" s="1" t="s">
        <v>2330</v>
      </c>
    </row>
    <row r="745" spans="1:12">
      <c r="A745" s="1" t="s">
        <v>2351</v>
      </c>
      <c r="B745" s="1" t="s">
        <v>153</v>
      </c>
      <c r="C745" s="1" t="s">
        <v>1311</v>
      </c>
      <c r="D745" s="1">
        <v>1358956</v>
      </c>
      <c r="E745" s="1">
        <v>1359427</v>
      </c>
      <c r="F745" s="6">
        <v>1.4200000000000001E-9</v>
      </c>
      <c r="G745" s="1">
        <v>36</v>
      </c>
      <c r="H745" s="1">
        <v>196</v>
      </c>
      <c r="I745" s="1" t="s">
        <v>2</v>
      </c>
      <c r="L745" s="1" t="s">
        <v>2352</v>
      </c>
    </row>
    <row r="746" spans="1:12">
      <c r="A746" s="1" t="s">
        <v>2353</v>
      </c>
      <c r="B746" s="1" t="s">
        <v>155</v>
      </c>
      <c r="C746" s="1" t="s">
        <v>1238</v>
      </c>
      <c r="D746" s="1">
        <v>87284523</v>
      </c>
      <c r="E746" s="1">
        <v>87284979</v>
      </c>
      <c r="F746" s="6">
        <v>1.4499999999999999E-10</v>
      </c>
      <c r="G746" s="1">
        <v>44</v>
      </c>
      <c r="H746" s="1">
        <v>196</v>
      </c>
      <c r="I746" s="1" t="s">
        <v>2</v>
      </c>
      <c r="L746" s="1" t="s">
        <v>2352</v>
      </c>
    </row>
    <row r="747" spans="1:12">
      <c r="A747" s="1" t="s">
        <v>2353</v>
      </c>
      <c r="B747" s="1" t="s">
        <v>155</v>
      </c>
      <c r="C747" s="1" t="s">
        <v>1239</v>
      </c>
      <c r="D747" s="1">
        <v>86284523</v>
      </c>
      <c r="E747" s="1">
        <v>86284979</v>
      </c>
      <c r="F747" s="6">
        <v>1.4499999999999999E-10</v>
      </c>
      <c r="G747" s="1">
        <v>44</v>
      </c>
      <c r="H747" s="1">
        <v>196</v>
      </c>
      <c r="I747" s="1" t="s">
        <v>2</v>
      </c>
      <c r="L747" s="1" t="s">
        <v>2352</v>
      </c>
    </row>
    <row r="748" spans="1:12">
      <c r="A748" s="1" t="s">
        <v>2354</v>
      </c>
      <c r="B748" s="1" t="s">
        <v>61</v>
      </c>
      <c r="C748" s="1" t="s">
        <v>655</v>
      </c>
      <c r="D748" s="1">
        <v>46087887</v>
      </c>
      <c r="E748" s="1">
        <v>46088169</v>
      </c>
      <c r="F748" s="6">
        <v>9.6699999999999999E-9</v>
      </c>
      <c r="G748" s="1">
        <v>101</v>
      </c>
      <c r="H748" s="1">
        <v>196</v>
      </c>
      <c r="I748" s="1" t="s">
        <v>4</v>
      </c>
      <c r="L748" s="1" t="s">
        <v>2352</v>
      </c>
    </row>
    <row r="749" spans="1:12">
      <c r="A749" s="1" t="s">
        <v>2354</v>
      </c>
      <c r="B749" s="1" t="s">
        <v>61</v>
      </c>
      <c r="C749" s="1" t="s">
        <v>1313</v>
      </c>
      <c r="D749" s="1">
        <v>46087887</v>
      </c>
      <c r="E749" s="1">
        <v>46088169</v>
      </c>
      <c r="F749" s="6">
        <v>9.8600000000000003E-9</v>
      </c>
      <c r="G749" s="1">
        <v>101</v>
      </c>
      <c r="H749" s="1">
        <v>196</v>
      </c>
      <c r="I749" s="1" t="s">
        <v>4</v>
      </c>
      <c r="L749" s="1" t="s">
        <v>2352</v>
      </c>
    </row>
    <row r="750" spans="1:12">
      <c r="A750" s="1" t="s">
        <v>2355</v>
      </c>
      <c r="B750" s="1" t="s">
        <v>64</v>
      </c>
      <c r="C750" s="1" t="s">
        <v>657</v>
      </c>
      <c r="D750" s="1">
        <v>45503614</v>
      </c>
      <c r="E750" s="1">
        <v>45504082</v>
      </c>
      <c r="F750" s="6">
        <v>4.9300000000000001E-9</v>
      </c>
      <c r="G750" s="1">
        <v>34</v>
      </c>
      <c r="H750" s="1">
        <v>196</v>
      </c>
      <c r="I750" s="1" t="s">
        <v>4</v>
      </c>
      <c r="J750" s="1" t="s">
        <v>2356</v>
      </c>
      <c r="L750" s="1" t="s">
        <v>2352</v>
      </c>
    </row>
    <row r="751" spans="1:12">
      <c r="A751" s="1" t="s">
        <v>2355</v>
      </c>
      <c r="B751" s="1" t="s">
        <v>64</v>
      </c>
      <c r="C751" s="1" t="s">
        <v>1241</v>
      </c>
      <c r="D751" s="1">
        <v>8431</v>
      </c>
      <c r="E751" s="1">
        <v>8899</v>
      </c>
      <c r="F751" s="6">
        <v>6.3600000000000004E-9</v>
      </c>
      <c r="G751" s="1">
        <v>34</v>
      </c>
      <c r="H751" s="1">
        <v>196</v>
      </c>
      <c r="I751" s="1" t="s">
        <v>4</v>
      </c>
      <c r="L751" s="1" t="s">
        <v>2352</v>
      </c>
    </row>
    <row r="752" spans="1:12">
      <c r="A752" s="1" t="s">
        <v>2355</v>
      </c>
      <c r="B752" s="1" t="s">
        <v>64</v>
      </c>
      <c r="C752" s="1" t="s">
        <v>1242</v>
      </c>
      <c r="D752" s="1">
        <v>44917626</v>
      </c>
      <c r="E752" s="1">
        <v>44918094</v>
      </c>
      <c r="F752" s="6">
        <v>5.04E-9</v>
      </c>
      <c r="G752" s="1">
        <v>34</v>
      </c>
      <c r="H752" s="1">
        <v>196</v>
      </c>
      <c r="I752" s="1" t="s">
        <v>4</v>
      </c>
      <c r="L752" s="1" t="s">
        <v>2352</v>
      </c>
    </row>
    <row r="753" spans="1:12">
      <c r="A753" s="1" t="s">
        <v>2357</v>
      </c>
      <c r="B753" s="1" t="s">
        <v>343</v>
      </c>
      <c r="C753" s="1" t="s">
        <v>659</v>
      </c>
      <c r="D753" s="1">
        <v>182019590</v>
      </c>
      <c r="E753" s="1">
        <v>182019980</v>
      </c>
      <c r="F753" s="6">
        <v>5.8600000000000002E-8</v>
      </c>
      <c r="G753" s="1">
        <v>64</v>
      </c>
      <c r="H753" s="1">
        <v>196</v>
      </c>
      <c r="I753" s="1" t="s">
        <v>2</v>
      </c>
      <c r="L753" s="1" t="s">
        <v>2352</v>
      </c>
    </row>
    <row r="754" spans="1:12">
      <c r="A754" s="1" t="s">
        <v>2357</v>
      </c>
      <c r="B754" s="1" t="s">
        <v>343</v>
      </c>
      <c r="C754" s="1" t="s">
        <v>1314</v>
      </c>
      <c r="D754" s="1">
        <v>93129063</v>
      </c>
      <c r="E754" s="1">
        <v>93129453</v>
      </c>
      <c r="F754" s="6">
        <v>5.9599999999999998E-8</v>
      </c>
      <c r="G754" s="1">
        <v>64</v>
      </c>
      <c r="H754" s="1">
        <v>196</v>
      </c>
      <c r="I754" s="1" t="s">
        <v>2</v>
      </c>
      <c r="L754" s="1" t="s">
        <v>2352</v>
      </c>
    </row>
    <row r="755" spans="1:12">
      <c r="A755" s="1" t="s">
        <v>2358</v>
      </c>
      <c r="B755" s="1" t="s">
        <v>180</v>
      </c>
      <c r="C755" s="1" t="s">
        <v>1244</v>
      </c>
      <c r="D755" s="1">
        <v>25571046</v>
      </c>
      <c r="E755" s="1">
        <v>25571517</v>
      </c>
      <c r="F755" s="6">
        <v>1.2299999999999999E-10</v>
      </c>
      <c r="G755" s="1">
        <v>36</v>
      </c>
      <c r="H755" s="1">
        <v>196</v>
      </c>
      <c r="I755" s="1" t="s">
        <v>4</v>
      </c>
      <c r="L755" s="1" t="s">
        <v>2352</v>
      </c>
    </row>
    <row r="756" spans="1:12">
      <c r="A756" s="1" t="s">
        <v>2359</v>
      </c>
      <c r="B756" s="1" t="s">
        <v>182</v>
      </c>
      <c r="C756" s="1" t="s">
        <v>1246</v>
      </c>
      <c r="D756" s="1">
        <v>5036228</v>
      </c>
      <c r="E756" s="1">
        <v>5036684</v>
      </c>
      <c r="F756" s="6">
        <v>5.99E-10</v>
      </c>
      <c r="G756" s="1">
        <v>44</v>
      </c>
      <c r="H756" s="1">
        <v>196</v>
      </c>
      <c r="I756" s="1" t="s">
        <v>4</v>
      </c>
      <c r="L756" s="1" t="s">
        <v>2352</v>
      </c>
    </row>
    <row r="757" spans="1:12">
      <c r="A757" s="1" t="s">
        <v>2360</v>
      </c>
      <c r="B757" s="1" t="s">
        <v>83</v>
      </c>
      <c r="C757" s="1" t="s">
        <v>1249</v>
      </c>
      <c r="D757" s="1">
        <v>14781380</v>
      </c>
      <c r="E757" s="1">
        <v>14781662</v>
      </c>
      <c r="F757" s="6">
        <v>1.02E-7</v>
      </c>
      <c r="G757" s="1">
        <v>101</v>
      </c>
      <c r="H757" s="1">
        <v>196</v>
      </c>
      <c r="I757" s="1" t="s">
        <v>4</v>
      </c>
      <c r="L757" s="1" t="s">
        <v>2352</v>
      </c>
    </row>
    <row r="758" spans="1:12">
      <c r="A758" s="1" t="s">
        <v>2360</v>
      </c>
      <c r="B758" s="1" t="s">
        <v>83</v>
      </c>
      <c r="C758" s="1" t="s">
        <v>1250</v>
      </c>
      <c r="D758" s="1">
        <v>14780380</v>
      </c>
      <c r="E758" s="1">
        <v>14780662</v>
      </c>
      <c r="F758" s="6">
        <v>1.05E-7</v>
      </c>
      <c r="G758" s="1">
        <v>101</v>
      </c>
      <c r="H758" s="1">
        <v>196</v>
      </c>
      <c r="I758" s="1" t="s">
        <v>4</v>
      </c>
      <c r="L758" s="1" t="s">
        <v>2352</v>
      </c>
    </row>
    <row r="759" spans="1:12">
      <c r="A759" s="1" t="s">
        <v>2361</v>
      </c>
      <c r="B759" s="1" t="s">
        <v>95</v>
      </c>
      <c r="C759" s="1" t="s">
        <v>667</v>
      </c>
      <c r="D759" s="1">
        <v>46163922</v>
      </c>
      <c r="E759" s="1">
        <v>46164390</v>
      </c>
      <c r="F759" s="6">
        <v>1.73E-9</v>
      </c>
      <c r="G759" s="1">
        <v>34</v>
      </c>
      <c r="H759" s="1">
        <v>196</v>
      </c>
      <c r="I759" s="1" t="s">
        <v>4</v>
      </c>
      <c r="L759" s="1" t="s">
        <v>2352</v>
      </c>
    </row>
    <row r="760" spans="1:12">
      <c r="A760" s="1" t="s">
        <v>2361</v>
      </c>
      <c r="B760" s="1" t="s">
        <v>95</v>
      </c>
      <c r="C760" s="1" t="s">
        <v>1378</v>
      </c>
      <c r="D760" s="1">
        <v>1575733</v>
      </c>
      <c r="E760" s="1">
        <v>1576201</v>
      </c>
      <c r="F760" s="6">
        <v>1.92E-9</v>
      </c>
      <c r="G760" s="1">
        <v>34</v>
      </c>
      <c r="H760" s="1">
        <v>196</v>
      </c>
      <c r="I760" s="1" t="s">
        <v>2</v>
      </c>
      <c r="L760" s="1" t="s">
        <v>2352</v>
      </c>
    </row>
    <row r="761" spans="1:12">
      <c r="A761" s="1" t="s">
        <v>2362</v>
      </c>
      <c r="B761" s="1" t="s">
        <v>98</v>
      </c>
      <c r="C761" s="1" t="s">
        <v>669</v>
      </c>
      <c r="D761" s="1">
        <v>44311492</v>
      </c>
      <c r="E761" s="1">
        <v>44311960</v>
      </c>
      <c r="F761" s="6">
        <v>1.73E-9</v>
      </c>
      <c r="G761" s="1">
        <v>34</v>
      </c>
      <c r="H761" s="1">
        <v>196</v>
      </c>
      <c r="I761" s="1" t="s">
        <v>4</v>
      </c>
      <c r="L761" s="1" t="s">
        <v>2352</v>
      </c>
    </row>
    <row r="762" spans="1:12">
      <c r="A762" s="1" t="s">
        <v>2362</v>
      </c>
      <c r="B762" s="1" t="s">
        <v>98</v>
      </c>
      <c r="C762" s="1" t="s">
        <v>1379</v>
      </c>
      <c r="D762" s="1">
        <v>42252852</v>
      </c>
      <c r="E762" s="1">
        <v>42253320</v>
      </c>
      <c r="F762" s="6">
        <v>1.79E-9</v>
      </c>
      <c r="G762" s="1">
        <v>34</v>
      </c>
      <c r="H762" s="1">
        <v>196</v>
      </c>
      <c r="I762" s="1" t="s">
        <v>2</v>
      </c>
      <c r="L762" s="1" t="s">
        <v>2352</v>
      </c>
    </row>
    <row r="763" spans="1:12">
      <c r="A763" s="1" t="s">
        <v>2363</v>
      </c>
      <c r="B763" s="1" t="s">
        <v>197</v>
      </c>
      <c r="C763" s="1" t="s">
        <v>671</v>
      </c>
      <c r="D763" s="1">
        <v>43876467</v>
      </c>
      <c r="E763" s="1">
        <v>43876971</v>
      </c>
      <c r="F763" s="6">
        <v>6.3799999999999997E-10</v>
      </c>
      <c r="G763" s="1">
        <v>36</v>
      </c>
      <c r="H763" s="1">
        <v>210</v>
      </c>
      <c r="I763" s="1" t="s">
        <v>4</v>
      </c>
      <c r="L763" s="1" t="s">
        <v>2352</v>
      </c>
    </row>
    <row r="764" spans="1:12">
      <c r="A764" s="1" t="s">
        <v>2363</v>
      </c>
      <c r="B764" s="1" t="s">
        <v>197</v>
      </c>
      <c r="C764" s="1" t="s">
        <v>1252</v>
      </c>
      <c r="D764" s="1">
        <v>197227</v>
      </c>
      <c r="E764" s="1">
        <v>197731</v>
      </c>
      <c r="F764" s="6">
        <v>7.3500000000000005E-10</v>
      </c>
      <c r="G764" s="1">
        <v>36</v>
      </c>
      <c r="H764" s="1">
        <v>210</v>
      </c>
      <c r="I764" s="1" t="s">
        <v>4</v>
      </c>
      <c r="L764" s="1" t="s">
        <v>2352</v>
      </c>
    </row>
    <row r="765" spans="1:12">
      <c r="A765" s="1" t="s">
        <v>2364</v>
      </c>
      <c r="B765" s="1" t="s">
        <v>107</v>
      </c>
      <c r="C765" s="1" t="s">
        <v>1254</v>
      </c>
      <c r="D765" s="1">
        <v>9415467</v>
      </c>
      <c r="E765" s="1">
        <v>9415938</v>
      </c>
      <c r="F765" s="6">
        <v>5.0999999999999998E-11</v>
      </c>
      <c r="G765" s="1">
        <v>36</v>
      </c>
      <c r="H765" s="1">
        <v>196</v>
      </c>
      <c r="I765" s="1" t="s">
        <v>4</v>
      </c>
      <c r="L765" s="1" t="s">
        <v>2352</v>
      </c>
    </row>
    <row r="766" spans="1:12">
      <c r="A766" s="1" t="s">
        <v>2365</v>
      </c>
      <c r="B766" s="1" t="s">
        <v>109</v>
      </c>
      <c r="C766" s="1" t="s">
        <v>674</v>
      </c>
      <c r="D766" s="1">
        <v>182176950</v>
      </c>
      <c r="E766" s="1">
        <v>182177241</v>
      </c>
      <c r="F766" s="6">
        <v>6.4599999999999996E-8</v>
      </c>
      <c r="G766" s="1">
        <v>101</v>
      </c>
      <c r="H766" s="1">
        <v>199</v>
      </c>
      <c r="I766" s="1" t="s">
        <v>2</v>
      </c>
      <c r="L766" s="1" t="s">
        <v>2352</v>
      </c>
    </row>
    <row r="767" spans="1:12">
      <c r="A767" s="1" t="s">
        <v>2365</v>
      </c>
      <c r="B767" s="1" t="s">
        <v>109</v>
      </c>
      <c r="C767" s="1" t="s">
        <v>1256</v>
      </c>
      <c r="D767" s="1">
        <v>79514728</v>
      </c>
      <c r="E767" s="1">
        <v>79515019</v>
      </c>
      <c r="F767" s="6">
        <v>6.5799999999999994E-8</v>
      </c>
      <c r="G767" s="1">
        <v>101</v>
      </c>
      <c r="H767" s="1">
        <v>199</v>
      </c>
      <c r="I767" s="1" t="s">
        <v>2</v>
      </c>
      <c r="L767" s="1" t="s">
        <v>2352</v>
      </c>
    </row>
    <row r="768" spans="1:12">
      <c r="A768" s="1" t="s">
        <v>2366</v>
      </c>
      <c r="B768" s="1" t="s">
        <v>122</v>
      </c>
      <c r="C768" s="1" t="s">
        <v>1380</v>
      </c>
      <c r="D768" s="1">
        <v>1429433</v>
      </c>
      <c r="E768" s="1">
        <v>1429904</v>
      </c>
      <c r="F768" s="6">
        <v>7.4400000000000002E-10</v>
      </c>
      <c r="G768" s="1">
        <v>36</v>
      </c>
      <c r="H768" s="1">
        <v>196</v>
      </c>
      <c r="I768" s="1" t="s">
        <v>2</v>
      </c>
      <c r="L768" s="1" t="s">
        <v>2352</v>
      </c>
    </row>
    <row r="769" spans="1:12">
      <c r="A769" s="1" t="s">
        <v>2367</v>
      </c>
      <c r="B769" s="1" t="s">
        <v>124</v>
      </c>
      <c r="C769" s="1" t="s">
        <v>1381</v>
      </c>
      <c r="D769" s="1">
        <v>1523924</v>
      </c>
      <c r="E769" s="1">
        <v>1524395</v>
      </c>
      <c r="F769" s="6">
        <v>7.5999999999999996E-10</v>
      </c>
      <c r="G769" s="1">
        <v>36</v>
      </c>
      <c r="H769" s="1">
        <v>196</v>
      </c>
      <c r="I769" s="1" t="s">
        <v>2</v>
      </c>
      <c r="L769" s="1" t="s">
        <v>2352</v>
      </c>
    </row>
    <row r="770" spans="1:12">
      <c r="A770" s="1" t="s">
        <v>2368</v>
      </c>
      <c r="B770" s="1" t="s">
        <v>209</v>
      </c>
      <c r="C770" s="1" t="s">
        <v>679</v>
      </c>
      <c r="D770" s="1">
        <v>73412047</v>
      </c>
      <c r="E770" s="1">
        <v>73412518</v>
      </c>
      <c r="F770" s="6">
        <v>7.7299999999999994E-11</v>
      </c>
      <c r="G770" s="1">
        <v>36</v>
      </c>
      <c r="H770" s="1">
        <v>196</v>
      </c>
      <c r="I770" s="1" t="s">
        <v>4</v>
      </c>
      <c r="L770" s="1" t="s">
        <v>2352</v>
      </c>
    </row>
    <row r="771" spans="1:12">
      <c r="A771" s="1" t="s">
        <v>2368</v>
      </c>
      <c r="B771" s="1" t="s">
        <v>209</v>
      </c>
      <c r="C771" s="1" t="s">
        <v>680</v>
      </c>
      <c r="D771" s="1">
        <v>73412047</v>
      </c>
      <c r="E771" s="1">
        <v>73412518</v>
      </c>
      <c r="F771" s="6">
        <v>7.7299999999999994E-11</v>
      </c>
      <c r="G771" s="1">
        <v>36</v>
      </c>
      <c r="H771" s="1">
        <v>196</v>
      </c>
      <c r="I771" s="1" t="s">
        <v>4</v>
      </c>
      <c r="L771" s="1" t="s">
        <v>2352</v>
      </c>
    </row>
    <row r="772" spans="1:12">
      <c r="A772" s="1" t="s">
        <v>2369</v>
      </c>
      <c r="B772" s="1" t="s">
        <v>37</v>
      </c>
      <c r="C772" s="1" t="s">
        <v>1310</v>
      </c>
      <c r="D772" s="1">
        <v>354858</v>
      </c>
      <c r="E772" s="1">
        <v>356112</v>
      </c>
      <c r="F772" s="6">
        <v>2.03E-20</v>
      </c>
      <c r="G772" s="1">
        <v>120</v>
      </c>
      <c r="H772" s="1">
        <v>545</v>
      </c>
      <c r="I772" s="1" t="s">
        <v>2</v>
      </c>
      <c r="L772" s="1" t="s">
        <v>2370</v>
      </c>
    </row>
    <row r="773" spans="1:12">
      <c r="A773" s="1" t="s">
        <v>2371</v>
      </c>
      <c r="B773" s="1" t="s">
        <v>153</v>
      </c>
      <c r="C773" s="1" t="s">
        <v>1311</v>
      </c>
      <c r="D773" s="1">
        <v>22026676</v>
      </c>
      <c r="E773" s="1">
        <v>22026981</v>
      </c>
      <c r="F773" s="6">
        <v>7.7700000000000001E-11</v>
      </c>
      <c r="G773" s="1">
        <v>429</v>
      </c>
      <c r="H773" s="1">
        <v>535</v>
      </c>
      <c r="I773" s="1" t="s">
        <v>4</v>
      </c>
      <c r="L773" s="1" t="s">
        <v>2370</v>
      </c>
    </row>
    <row r="774" spans="1:12">
      <c r="A774" s="1" t="s">
        <v>2371</v>
      </c>
      <c r="B774" s="1" t="s">
        <v>153</v>
      </c>
      <c r="C774" s="1" t="s">
        <v>1311</v>
      </c>
      <c r="D774" s="1">
        <v>22028171</v>
      </c>
      <c r="E774" s="1">
        <v>22028893</v>
      </c>
      <c r="F774" s="6">
        <v>2.59E-36</v>
      </c>
      <c r="G774" s="1">
        <v>120</v>
      </c>
      <c r="H774" s="1">
        <v>389</v>
      </c>
      <c r="I774" s="1" t="s">
        <v>4</v>
      </c>
      <c r="L774" s="1" t="s">
        <v>2370</v>
      </c>
    </row>
    <row r="775" spans="1:12">
      <c r="A775" s="1" t="s">
        <v>2372</v>
      </c>
      <c r="B775" s="1" t="s">
        <v>155</v>
      </c>
      <c r="C775" s="1" t="s">
        <v>1238</v>
      </c>
      <c r="D775" s="1">
        <v>107444890</v>
      </c>
      <c r="E775" s="1">
        <v>107445312</v>
      </c>
      <c r="F775" s="6">
        <v>3.7599999999999998E-7</v>
      </c>
      <c r="G775" s="1">
        <v>395</v>
      </c>
      <c r="H775" s="1">
        <v>535</v>
      </c>
      <c r="I775" s="1" t="s">
        <v>4</v>
      </c>
      <c r="L775" s="1" t="s">
        <v>2370</v>
      </c>
    </row>
    <row r="776" spans="1:12">
      <c r="A776" s="1" t="s">
        <v>2372</v>
      </c>
      <c r="B776" s="1" t="s">
        <v>155</v>
      </c>
      <c r="C776" s="1" t="s">
        <v>1238</v>
      </c>
      <c r="D776" s="1">
        <v>107446392</v>
      </c>
      <c r="E776" s="1">
        <v>107447114</v>
      </c>
      <c r="F776" s="6">
        <v>4.43E-35</v>
      </c>
      <c r="G776" s="1">
        <v>120</v>
      </c>
      <c r="H776" s="1">
        <v>389</v>
      </c>
      <c r="I776" s="1" t="s">
        <v>4</v>
      </c>
      <c r="L776" s="1" t="s">
        <v>2370</v>
      </c>
    </row>
    <row r="777" spans="1:12">
      <c r="A777" s="1" t="s">
        <v>2372</v>
      </c>
      <c r="B777" s="1" t="s">
        <v>155</v>
      </c>
      <c r="C777" s="1" t="s">
        <v>1239</v>
      </c>
      <c r="D777" s="1">
        <v>106444890</v>
      </c>
      <c r="E777" s="1">
        <v>106445312</v>
      </c>
      <c r="F777" s="6">
        <v>3.7599999999999998E-7</v>
      </c>
      <c r="G777" s="1">
        <v>395</v>
      </c>
      <c r="H777" s="1">
        <v>535</v>
      </c>
      <c r="I777" s="1" t="s">
        <v>4</v>
      </c>
      <c r="L777" s="1" t="s">
        <v>2370</v>
      </c>
    </row>
    <row r="778" spans="1:12">
      <c r="A778" s="1" t="s">
        <v>2372</v>
      </c>
      <c r="B778" s="1" t="s">
        <v>155</v>
      </c>
      <c r="C778" s="1" t="s">
        <v>1239</v>
      </c>
      <c r="D778" s="1">
        <v>106446392</v>
      </c>
      <c r="E778" s="1">
        <v>106447114</v>
      </c>
      <c r="F778" s="6">
        <v>4.43E-35</v>
      </c>
      <c r="G778" s="1">
        <v>120</v>
      </c>
      <c r="H778" s="1">
        <v>389</v>
      </c>
      <c r="I778" s="1" t="s">
        <v>4</v>
      </c>
      <c r="L778" s="1" t="s">
        <v>2370</v>
      </c>
    </row>
    <row r="779" spans="1:12">
      <c r="A779" s="1" t="s">
        <v>2373</v>
      </c>
      <c r="B779" s="1" t="s">
        <v>43</v>
      </c>
      <c r="C779" s="1" t="s">
        <v>1312</v>
      </c>
      <c r="D779" s="1">
        <v>16081511</v>
      </c>
      <c r="E779" s="1">
        <v>16081741</v>
      </c>
      <c r="F779" s="6">
        <v>1.4700000000000001E-9</v>
      </c>
      <c r="G779" s="1">
        <v>459</v>
      </c>
      <c r="H779" s="1">
        <v>535</v>
      </c>
      <c r="I779" s="1" t="s">
        <v>4</v>
      </c>
      <c r="L779" s="1" t="s">
        <v>2370</v>
      </c>
    </row>
    <row r="780" spans="1:12">
      <c r="A780" s="1" t="s">
        <v>2373</v>
      </c>
      <c r="B780" s="1" t="s">
        <v>43</v>
      </c>
      <c r="C780" s="1" t="s">
        <v>1312</v>
      </c>
      <c r="D780" s="1">
        <v>16083036</v>
      </c>
      <c r="E780" s="1">
        <v>16083761</v>
      </c>
      <c r="F780" s="6">
        <v>3.2900000000000003E-33</v>
      </c>
      <c r="G780" s="1">
        <v>120</v>
      </c>
      <c r="H780" s="1">
        <v>390</v>
      </c>
      <c r="I780" s="1" t="s">
        <v>4</v>
      </c>
      <c r="L780" s="1" t="s">
        <v>2370</v>
      </c>
    </row>
    <row r="781" spans="1:12">
      <c r="A781" s="1" t="s">
        <v>2374</v>
      </c>
      <c r="B781" s="1" t="s">
        <v>61</v>
      </c>
      <c r="C781" s="1" t="s">
        <v>655</v>
      </c>
      <c r="D781" s="1">
        <v>25325091</v>
      </c>
      <c r="E781" s="1">
        <v>25325798</v>
      </c>
      <c r="F781" s="6">
        <v>5.6599999999999999E-32</v>
      </c>
      <c r="G781" s="1">
        <v>126</v>
      </c>
      <c r="H781" s="1">
        <v>389</v>
      </c>
      <c r="I781" s="1" t="s">
        <v>2</v>
      </c>
      <c r="L781" s="1" t="s">
        <v>2370</v>
      </c>
    </row>
    <row r="782" spans="1:12">
      <c r="A782" s="1" t="s">
        <v>2374</v>
      </c>
      <c r="B782" s="1" t="s">
        <v>61</v>
      </c>
      <c r="C782" s="1" t="s">
        <v>655</v>
      </c>
      <c r="D782" s="1">
        <v>25327018</v>
      </c>
      <c r="E782" s="1">
        <v>25327329</v>
      </c>
      <c r="F782" s="6">
        <v>2.8699999999999998E-9</v>
      </c>
      <c r="G782" s="1">
        <v>427</v>
      </c>
      <c r="H782" s="1">
        <v>535</v>
      </c>
      <c r="I782" s="1" t="s">
        <v>2</v>
      </c>
      <c r="L782" s="1" t="s">
        <v>2370</v>
      </c>
    </row>
    <row r="783" spans="1:12">
      <c r="A783" s="1" t="s">
        <v>2374</v>
      </c>
      <c r="B783" s="1" t="s">
        <v>61</v>
      </c>
      <c r="C783" s="1" t="s">
        <v>1313</v>
      </c>
      <c r="D783" s="1">
        <v>25325091</v>
      </c>
      <c r="E783" s="1">
        <v>25325798</v>
      </c>
      <c r="F783" s="6">
        <v>5.7399999999999998E-32</v>
      </c>
      <c r="G783" s="1">
        <v>126</v>
      </c>
      <c r="H783" s="1">
        <v>389</v>
      </c>
      <c r="I783" s="1" t="s">
        <v>2</v>
      </c>
      <c r="L783" s="1" t="s">
        <v>2370</v>
      </c>
    </row>
    <row r="784" spans="1:12">
      <c r="A784" s="1" t="s">
        <v>2374</v>
      </c>
      <c r="B784" s="1" t="s">
        <v>61</v>
      </c>
      <c r="C784" s="1" t="s">
        <v>1313</v>
      </c>
      <c r="D784" s="1">
        <v>25327018</v>
      </c>
      <c r="E784" s="1">
        <v>25327329</v>
      </c>
      <c r="F784" s="6">
        <v>2.8699999999999998E-9</v>
      </c>
      <c r="G784" s="1">
        <v>427</v>
      </c>
      <c r="H784" s="1">
        <v>535</v>
      </c>
      <c r="I784" s="1" t="s">
        <v>2</v>
      </c>
      <c r="L784" s="1" t="s">
        <v>2370</v>
      </c>
    </row>
    <row r="785" spans="1:12">
      <c r="A785" s="1" t="s">
        <v>2375</v>
      </c>
      <c r="B785" s="1" t="s">
        <v>64</v>
      </c>
      <c r="C785" s="1" t="s">
        <v>657</v>
      </c>
      <c r="D785" s="1">
        <v>25254760</v>
      </c>
      <c r="E785" s="1">
        <v>25255468</v>
      </c>
      <c r="F785" s="6">
        <v>7.7799999999999995E-32</v>
      </c>
      <c r="G785" s="1">
        <v>126</v>
      </c>
      <c r="H785" s="1">
        <v>389</v>
      </c>
      <c r="I785" s="1" t="s">
        <v>2</v>
      </c>
      <c r="J785" s="1" t="s">
        <v>2376</v>
      </c>
      <c r="L785" s="1" t="s">
        <v>2370</v>
      </c>
    </row>
    <row r="786" spans="1:12">
      <c r="A786" s="1" t="s">
        <v>2375</v>
      </c>
      <c r="B786" s="1" t="s">
        <v>64</v>
      </c>
      <c r="C786" s="1" t="s">
        <v>657</v>
      </c>
      <c r="D786" s="1">
        <v>25256688</v>
      </c>
      <c r="E786" s="1">
        <v>25256999</v>
      </c>
      <c r="F786" s="6">
        <v>5.4499999999999998E-10</v>
      </c>
      <c r="G786" s="1">
        <v>427</v>
      </c>
      <c r="H786" s="1">
        <v>535</v>
      </c>
      <c r="I786" s="1" t="s">
        <v>2</v>
      </c>
      <c r="J786" s="1" t="s">
        <v>2376</v>
      </c>
      <c r="L786" s="1" t="s">
        <v>2370</v>
      </c>
    </row>
    <row r="787" spans="1:12">
      <c r="A787" s="1" t="s">
        <v>2375</v>
      </c>
      <c r="B787" s="1" t="s">
        <v>64</v>
      </c>
      <c r="C787" s="1" t="s">
        <v>1242</v>
      </c>
      <c r="D787" s="1">
        <v>24668772</v>
      </c>
      <c r="E787" s="1">
        <v>24669480</v>
      </c>
      <c r="F787" s="6">
        <v>7.8399999999999997E-32</v>
      </c>
      <c r="G787" s="1">
        <v>126</v>
      </c>
      <c r="H787" s="1">
        <v>389</v>
      </c>
      <c r="I787" s="1" t="s">
        <v>2</v>
      </c>
      <c r="L787" s="1" t="s">
        <v>2370</v>
      </c>
    </row>
    <row r="788" spans="1:12">
      <c r="A788" s="1" t="s">
        <v>2375</v>
      </c>
      <c r="B788" s="1" t="s">
        <v>64</v>
      </c>
      <c r="C788" s="1" t="s">
        <v>1242</v>
      </c>
      <c r="D788" s="1">
        <v>24670700</v>
      </c>
      <c r="E788" s="1">
        <v>24671011</v>
      </c>
      <c r="F788" s="6">
        <v>5.4499999999999998E-10</v>
      </c>
      <c r="G788" s="1">
        <v>427</v>
      </c>
      <c r="H788" s="1">
        <v>535</v>
      </c>
      <c r="I788" s="1" t="s">
        <v>2</v>
      </c>
      <c r="L788" s="1" t="s">
        <v>2370</v>
      </c>
    </row>
    <row r="789" spans="1:12">
      <c r="A789" s="1" t="s">
        <v>2377</v>
      </c>
      <c r="B789" s="1" t="s">
        <v>343</v>
      </c>
      <c r="C789" s="1" t="s">
        <v>659</v>
      </c>
      <c r="D789" s="1">
        <v>203085480</v>
      </c>
      <c r="E789" s="1">
        <v>203085785</v>
      </c>
      <c r="F789" s="6">
        <v>7.3800000000000006E-11</v>
      </c>
      <c r="G789" s="1">
        <v>429</v>
      </c>
      <c r="H789" s="1">
        <v>535</v>
      </c>
      <c r="I789" s="1" t="s">
        <v>4</v>
      </c>
      <c r="L789" s="1" t="s">
        <v>2370</v>
      </c>
    </row>
    <row r="790" spans="1:12">
      <c r="A790" s="1" t="s">
        <v>2377</v>
      </c>
      <c r="B790" s="1" t="s">
        <v>343</v>
      </c>
      <c r="C790" s="1" t="s">
        <v>659</v>
      </c>
      <c r="D790" s="1">
        <v>203086970</v>
      </c>
      <c r="E790" s="1">
        <v>203087692</v>
      </c>
      <c r="F790" s="6">
        <v>3.9600000000000003E-36</v>
      </c>
      <c r="G790" s="1">
        <v>120</v>
      </c>
      <c r="H790" s="1">
        <v>389</v>
      </c>
      <c r="I790" s="1" t="s">
        <v>4</v>
      </c>
      <c r="L790" s="1" t="s">
        <v>2370</v>
      </c>
    </row>
    <row r="791" spans="1:12">
      <c r="A791" s="1" t="s">
        <v>2377</v>
      </c>
      <c r="B791" s="1" t="s">
        <v>343</v>
      </c>
      <c r="C791" s="1" t="s">
        <v>1314</v>
      </c>
      <c r="D791" s="1">
        <v>114194953</v>
      </c>
      <c r="E791" s="1">
        <v>114195258</v>
      </c>
      <c r="F791" s="6">
        <v>7.3800000000000006E-11</v>
      </c>
      <c r="G791" s="1">
        <v>429</v>
      </c>
      <c r="H791" s="1">
        <v>535</v>
      </c>
      <c r="I791" s="1" t="s">
        <v>4</v>
      </c>
      <c r="L791" s="1" t="s">
        <v>2370</v>
      </c>
    </row>
    <row r="792" spans="1:12">
      <c r="A792" s="1" t="s">
        <v>2377</v>
      </c>
      <c r="B792" s="1" t="s">
        <v>343</v>
      </c>
      <c r="C792" s="1" t="s">
        <v>1314</v>
      </c>
      <c r="D792" s="1">
        <v>114196443</v>
      </c>
      <c r="E792" s="1">
        <v>114197165</v>
      </c>
      <c r="F792" s="6">
        <v>3.9999999999999998E-36</v>
      </c>
      <c r="G792" s="1">
        <v>120</v>
      </c>
      <c r="H792" s="1">
        <v>389</v>
      </c>
      <c r="I792" s="1" t="s">
        <v>4</v>
      </c>
      <c r="L792" s="1" t="s">
        <v>2370</v>
      </c>
    </row>
    <row r="793" spans="1:12">
      <c r="A793" s="1" t="s">
        <v>2378</v>
      </c>
      <c r="B793" s="1" t="s">
        <v>177</v>
      </c>
      <c r="C793" s="1" t="s">
        <v>660</v>
      </c>
      <c r="D793" s="1">
        <v>24083941</v>
      </c>
      <c r="E793" s="1">
        <v>24084662</v>
      </c>
      <c r="F793" s="6">
        <v>6.8400000000000001E-26</v>
      </c>
      <c r="G793" s="1">
        <v>120</v>
      </c>
      <c r="H793" s="1">
        <v>389</v>
      </c>
      <c r="I793" s="1" t="s">
        <v>2</v>
      </c>
      <c r="L793" s="1" t="s">
        <v>2370</v>
      </c>
    </row>
    <row r="794" spans="1:12">
      <c r="A794" s="1" t="s">
        <v>2378</v>
      </c>
      <c r="B794" s="1" t="s">
        <v>177</v>
      </c>
      <c r="C794" s="1" t="s">
        <v>660</v>
      </c>
      <c r="D794" s="1">
        <v>24085845</v>
      </c>
      <c r="E794" s="1">
        <v>24086150</v>
      </c>
      <c r="F794" s="6">
        <v>1.0600000000000001E-9</v>
      </c>
      <c r="G794" s="1">
        <v>429</v>
      </c>
      <c r="H794" s="1">
        <v>535</v>
      </c>
      <c r="I794" s="1" t="s">
        <v>2</v>
      </c>
      <c r="L794" s="1" t="s">
        <v>2370</v>
      </c>
    </row>
    <row r="795" spans="1:12">
      <c r="A795" s="1" t="s">
        <v>2378</v>
      </c>
      <c r="B795" s="1" t="s">
        <v>177</v>
      </c>
      <c r="C795" s="1" t="s">
        <v>1315</v>
      </c>
      <c r="D795" s="1">
        <v>1260122</v>
      </c>
      <c r="E795" s="1">
        <v>1260843</v>
      </c>
      <c r="F795" s="6">
        <v>7.7499999999999999E-26</v>
      </c>
      <c r="G795" s="1">
        <v>120</v>
      </c>
      <c r="H795" s="1">
        <v>389</v>
      </c>
      <c r="I795" s="1" t="s">
        <v>2</v>
      </c>
      <c r="L795" s="1" t="s">
        <v>2370</v>
      </c>
    </row>
    <row r="796" spans="1:12">
      <c r="A796" s="1" t="s">
        <v>2378</v>
      </c>
      <c r="B796" s="1" t="s">
        <v>177</v>
      </c>
      <c r="C796" s="1" t="s">
        <v>1315</v>
      </c>
      <c r="D796" s="1">
        <v>1262026</v>
      </c>
      <c r="E796" s="1">
        <v>1262331</v>
      </c>
      <c r="F796" s="6">
        <v>1.0600000000000001E-9</v>
      </c>
      <c r="G796" s="1">
        <v>429</v>
      </c>
      <c r="H796" s="1">
        <v>535</v>
      </c>
      <c r="I796" s="1" t="s">
        <v>2</v>
      </c>
      <c r="L796" s="1" t="s">
        <v>2370</v>
      </c>
    </row>
    <row r="797" spans="1:12">
      <c r="A797" s="1" t="s">
        <v>2379</v>
      </c>
      <c r="B797" s="1" t="s">
        <v>180</v>
      </c>
      <c r="C797" s="1" t="s">
        <v>1244</v>
      </c>
      <c r="D797" s="1">
        <v>3680012</v>
      </c>
      <c r="E797" s="1">
        <v>3680734</v>
      </c>
      <c r="F797" s="6">
        <v>1.2800000000000001E-35</v>
      </c>
      <c r="G797" s="1">
        <v>120</v>
      </c>
      <c r="H797" s="1">
        <v>389</v>
      </c>
      <c r="I797" s="1" t="s">
        <v>2</v>
      </c>
      <c r="L797" s="1" t="s">
        <v>2370</v>
      </c>
    </row>
    <row r="798" spans="1:12">
      <c r="A798" s="1" t="s">
        <v>2379</v>
      </c>
      <c r="B798" s="1" t="s">
        <v>180</v>
      </c>
      <c r="C798" s="1" t="s">
        <v>1244</v>
      </c>
      <c r="D798" s="1">
        <v>3681919</v>
      </c>
      <c r="E798" s="1">
        <v>3682224</v>
      </c>
      <c r="F798" s="6">
        <v>8.0500000000000006E-11</v>
      </c>
      <c r="G798" s="1">
        <v>429</v>
      </c>
      <c r="H798" s="1">
        <v>535</v>
      </c>
      <c r="I798" s="1" t="s">
        <v>2</v>
      </c>
      <c r="L798" s="1" t="s">
        <v>2370</v>
      </c>
    </row>
    <row r="799" spans="1:12">
      <c r="A799" s="1" t="s">
        <v>2380</v>
      </c>
      <c r="B799" s="1" t="s">
        <v>182</v>
      </c>
      <c r="C799" s="1" t="s">
        <v>1316</v>
      </c>
      <c r="D799" s="1">
        <v>2227134</v>
      </c>
      <c r="E799" s="1">
        <v>2227854</v>
      </c>
      <c r="F799" s="6">
        <v>2.15E-31</v>
      </c>
      <c r="G799" s="1">
        <v>120</v>
      </c>
      <c r="H799" s="1">
        <v>389</v>
      </c>
      <c r="I799" s="1" t="s">
        <v>2</v>
      </c>
      <c r="L799" s="1" t="s">
        <v>2370</v>
      </c>
    </row>
    <row r="800" spans="1:12">
      <c r="A800" s="1" t="s">
        <v>2380</v>
      </c>
      <c r="B800" s="1" t="s">
        <v>182</v>
      </c>
      <c r="C800" s="1" t="s">
        <v>1316</v>
      </c>
      <c r="D800" s="1">
        <v>2229048</v>
      </c>
      <c r="E800" s="1">
        <v>2229353</v>
      </c>
      <c r="F800" s="6">
        <v>8.1099999999999997E-11</v>
      </c>
      <c r="G800" s="1">
        <v>429</v>
      </c>
      <c r="H800" s="1">
        <v>535</v>
      </c>
      <c r="I800" s="1" t="s">
        <v>2</v>
      </c>
      <c r="L800" s="1" t="s">
        <v>2370</v>
      </c>
    </row>
    <row r="801" spans="1:12">
      <c r="A801" s="1" t="s">
        <v>2381</v>
      </c>
      <c r="B801" s="1" t="s">
        <v>95</v>
      </c>
      <c r="C801" s="1" t="s">
        <v>667</v>
      </c>
      <c r="D801" s="1">
        <v>25429577</v>
      </c>
      <c r="E801" s="1">
        <v>25430284</v>
      </c>
      <c r="F801" s="6">
        <v>6.8900000000000003E-32</v>
      </c>
      <c r="G801" s="1">
        <v>126</v>
      </c>
      <c r="H801" s="1">
        <v>389</v>
      </c>
      <c r="I801" s="1" t="s">
        <v>2</v>
      </c>
      <c r="L801" s="1" t="s">
        <v>2370</v>
      </c>
    </row>
    <row r="802" spans="1:12">
      <c r="A802" s="1" t="s">
        <v>2381</v>
      </c>
      <c r="B802" s="1" t="s">
        <v>95</v>
      </c>
      <c r="C802" s="1" t="s">
        <v>667</v>
      </c>
      <c r="D802" s="1">
        <v>25431502</v>
      </c>
      <c r="E802" s="1">
        <v>25431813</v>
      </c>
      <c r="F802" s="6">
        <v>6.89E-10</v>
      </c>
      <c r="G802" s="1">
        <v>427</v>
      </c>
      <c r="H802" s="1">
        <v>535</v>
      </c>
      <c r="I802" s="1" t="s">
        <v>2</v>
      </c>
      <c r="L802" s="1" t="s">
        <v>2370</v>
      </c>
    </row>
    <row r="803" spans="1:12">
      <c r="A803" s="1" t="s">
        <v>2381</v>
      </c>
      <c r="B803" s="1" t="s">
        <v>95</v>
      </c>
      <c r="C803" s="1" t="s">
        <v>1317</v>
      </c>
      <c r="D803" s="1">
        <v>2140550</v>
      </c>
      <c r="E803" s="1">
        <v>2141257</v>
      </c>
      <c r="F803" s="6">
        <v>7.61E-32</v>
      </c>
      <c r="G803" s="1">
        <v>126</v>
      </c>
      <c r="H803" s="1">
        <v>389</v>
      </c>
      <c r="I803" s="1" t="s">
        <v>2</v>
      </c>
      <c r="L803" s="1" t="s">
        <v>2370</v>
      </c>
    </row>
    <row r="804" spans="1:12">
      <c r="A804" s="1" t="s">
        <v>2381</v>
      </c>
      <c r="B804" s="1" t="s">
        <v>95</v>
      </c>
      <c r="C804" s="1" t="s">
        <v>1317</v>
      </c>
      <c r="D804" s="1">
        <v>2142475</v>
      </c>
      <c r="E804" s="1">
        <v>2142786</v>
      </c>
      <c r="F804" s="6">
        <v>6.89E-10</v>
      </c>
      <c r="G804" s="1">
        <v>427</v>
      </c>
      <c r="H804" s="1">
        <v>535</v>
      </c>
      <c r="I804" s="1" t="s">
        <v>2</v>
      </c>
      <c r="L804" s="1" t="s">
        <v>2370</v>
      </c>
    </row>
    <row r="805" spans="1:12">
      <c r="A805" s="1" t="s">
        <v>2382</v>
      </c>
      <c r="B805" s="1" t="s">
        <v>98</v>
      </c>
      <c r="C805" s="1" t="s">
        <v>669</v>
      </c>
      <c r="D805" s="1">
        <v>23828179</v>
      </c>
      <c r="E805" s="1">
        <v>23828886</v>
      </c>
      <c r="F805" s="6">
        <v>2.3500000000000001E-32</v>
      </c>
      <c r="G805" s="1">
        <v>126</v>
      </c>
      <c r="H805" s="1">
        <v>389</v>
      </c>
      <c r="I805" s="1" t="s">
        <v>2</v>
      </c>
      <c r="L805" s="1" t="s">
        <v>2370</v>
      </c>
    </row>
    <row r="806" spans="1:12">
      <c r="A806" s="1" t="s">
        <v>2382</v>
      </c>
      <c r="B806" s="1" t="s">
        <v>98</v>
      </c>
      <c r="C806" s="1" t="s">
        <v>669</v>
      </c>
      <c r="D806" s="1">
        <v>23830186</v>
      </c>
      <c r="E806" s="1">
        <v>23830416</v>
      </c>
      <c r="F806" s="6">
        <v>9.4000000000000006E-10</v>
      </c>
      <c r="G806" s="1">
        <v>459</v>
      </c>
      <c r="H806" s="1">
        <v>535</v>
      </c>
      <c r="I806" s="1" t="s">
        <v>2</v>
      </c>
      <c r="L806" s="1" t="s">
        <v>2370</v>
      </c>
    </row>
    <row r="807" spans="1:12">
      <c r="A807" s="1" t="s">
        <v>2382</v>
      </c>
      <c r="B807" s="1" t="s">
        <v>98</v>
      </c>
      <c r="C807" s="1" t="s">
        <v>1318</v>
      </c>
      <c r="D807" s="1">
        <v>176139</v>
      </c>
      <c r="E807" s="1">
        <v>176369</v>
      </c>
      <c r="F807" s="6">
        <v>9.4000000000000006E-10</v>
      </c>
      <c r="G807" s="1">
        <v>459</v>
      </c>
      <c r="H807" s="1">
        <v>535</v>
      </c>
      <c r="I807" s="1" t="s">
        <v>4</v>
      </c>
      <c r="L807" s="1" t="s">
        <v>2370</v>
      </c>
    </row>
    <row r="808" spans="1:12">
      <c r="A808" s="1" t="s">
        <v>2382</v>
      </c>
      <c r="B808" s="1" t="s">
        <v>98</v>
      </c>
      <c r="C808" s="1" t="s">
        <v>1318</v>
      </c>
      <c r="D808" s="1">
        <v>177669</v>
      </c>
      <c r="E808" s="1">
        <v>178376</v>
      </c>
      <c r="F808" s="6">
        <v>2.5100000000000001E-32</v>
      </c>
      <c r="G808" s="1">
        <v>126</v>
      </c>
      <c r="H808" s="1">
        <v>389</v>
      </c>
      <c r="I808" s="1" t="s">
        <v>4</v>
      </c>
      <c r="L808" s="1" t="s">
        <v>2370</v>
      </c>
    </row>
    <row r="809" spans="1:12">
      <c r="A809" s="1" t="s">
        <v>2383</v>
      </c>
      <c r="B809" s="1" t="s">
        <v>197</v>
      </c>
      <c r="C809" s="1" t="s">
        <v>671</v>
      </c>
      <c r="D809" s="1">
        <v>23544195</v>
      </c>
      <c r="E809" s="1">
        <v>23544917</v>
      </c>
      <c r="F809" s="6">
        <v>4.1299999999999999E-36</v>
      </c>
      <c r="G809" s="1">
        <v>120</v>
      </c>
      <c r="H809" s="1">
        <v>389</v>
      </c>
      <c r="I809" s="1" t="s">
        <v>2</v>
      </c>
      <c r="L809" s="1" t="s">
        <v>2370</v>
      </c>
    </row>
    <row r="810" spans="1:12">
      <c r="A810" s="1" t="s">
        <v>2383</v>
      </c>
      <c r="B810" s="1" t="s">
        <v>197</v>
      </c>
      <c r="C810" s="1" t="s">
        <v>671</v>
      </c>
      <c r="D810" s="1">
        <v>23546098</v>
      </c>
      <c r="E810" s="1">
        <v>23546403</v>
      </c>
      <c r="F810" s="6">
        <v>8.8500000000000005E-11</v>
      </c>
      <c r="G810" s="1">
        <v>429</v>
      </c>
      <c r="H810" s="1">
        <v>535</v>
      </c>
      <c r="I810" s="1" t="s">
        <v>2</v>
      </c>
      <c r="L810" s="1" t="s">
        <v>2370</v>
      </c>
    </row>
    <row r="811" spans="1:12">
      <c r="A811" s="1" t="s">
        <v>2383</v>
      </c>
      <c r="B811" s="1" t="s">
        <v>197</v>
      </c>
      <c r="C811" s="1" t="s">
        <v>1319</v>
      </c>
      <c r="D811" s="1">
        <v>62548</v>
      </c>
      <c r="E811" s="1">
        <v>63270</v>
      </c>
      <c r="F811" s="6">
        <v>4.5799999999999999E-36</v>
      </c>
      <c r="G811" s="1">
        <v>120</v>
      </c>
      <c r="H811" s="1">
        <v>389</v>
      </c>
      <c r="I811" s="1" t="s">
        <v>2</v>
      </c>
      <c r="L811" s="1" t="s">
        <v>2370</v>
      </c>
    </row>
    <row r="812" spans="1:12">
      <c r="A812" s="1" t="s">
        <v>2383</v>
      </c>
      <c r="B812" s="1" t="s">
        <v>197</v>
      </c>
      <c r="C812" s="1" t="s">
        <v>1319</v>
      </c>
      <c r="D812" s="1">
        <v>64451</v>
      </c>
      <c r="E812" s="1">
        <v>64756</v>
      </c>
      <c r="F812" s="6">
        <v>8.84E-11</v>
      </c>
      <c r="G812" s="1">
        <v>429</v>
      </c>
      <c r="H812" s="1">
        <v>535</v>
      </c>
      <c r="I812" s="1" t="s">
        <v>2</v>
      </c>
      <c r="L812" s="1" t="s">
        <v>2370</v>
      </c>
    </row>
    <row r="813" spans="1:12">
      <c r="A813" s="1" t="s">
        <v>2384</v>
      </c>
      <c r="B813" s="1" t="s">
        <v>107</v>
      </c>
      <c r="C813" s="1" t="s">
        <v>1320</v>
      </c>
      <c r="D813" s="1">
        <v>7937277</v>
      </c>
      <c r="E813" s="1">
        <v>7938005</v>
      </c>
      <c r="F813" s="6">
        <v>4.8899999999999998E-33</v>
      </c>
      <c r="G813" s="1">
        <v>119</v>
      </c>
      <c r="H813" s="1">
        <v>390</v>
      </c>
      <c r="I813" s="1" t="s">
        <v>2</v>
      </c>
      <c r="L813" s="1" t="s">
        <v>2370</v>
      </c>
    </row>
    <row r="814" spans="1:12">
      <c r="A814" s="1" t="s">
        <v>2384</v>
      </c>
      <c r="B814" s="1" t="s">
        <v>107</v>
      </c>
      <c r="C814" s="1" t="s">
        <v>1320</v>
      </c>
      <c r="D814" s="1">
        <v>7939290</v>
      </c>
      <c r="E814" s="1">
        <v>7939520</v>
      </c>
      <c r="F814" s="6">
        <v>1.8899999999999999E-9</v>
      </c>
      <c r="G814" s="1">
        <v>459</v>
      </c>
      <c r="H814" s="1">
        <v>535</v>
      </c>
      <c r="I814" s="1" t="s">
        <v>2</v>
      </c>
      <c r="L814" s="1" t="s">
        <v>2370</v>
      </c>
    </row>
    <row r="815" spans="1:12">
      <c r="A815" s="1" t="s">
        <v>2385</v>
      </c>
      <c r="B815" s="1" t="s">
        <v>109</v>
      </c>
      <c r="C815" s="1" t="s">
        <v>674</v>
      </c>
      <c r="D815" s="1">
        <v>202766320</v>
      </c>
      <c r="E815" s="1">
        <v>202766631</v>
      </c>
      <c r="F815" s="6">
        <v>7.9199999999999995E-8</v>
      </c>
      <c r="G815" s="1">
        <v>427</v>
      </c>
      <c r="H815" s="1">
        <v>535</v>
      </c>
      <c r="I815" s="1" t="s">
        <v>4</v>
      </c>
      <c r="L815" s="1" t="s">
        <v>2370</v>
      </c>
    </row>
    <row r="816" spans="1:12">
      <c r="A816" s="1" t="s">
        <v>2385</v>
      </c>
      <c r="B816" s="1" t="s">
        <v>109</v>
      </c>
      <c r="C816" s="1" t="s">
        <v>674</v>
      </c>
      <c r="D816" s="1">
        <v>202767845</v>
      </c>
      <c r="E816" s="1">
        <v>202768549</v>
      </c>
      <c r="F816" s="6">
        <v>6.51E-33</v>
      </c>
      <c r="G816" s="1">
        <v>126</v>
      </c>
      <c r="H816" s="1">
        <v>389</v>
      </c>
      <c r="I816" s="1" t="s">
        <v>4</v>
      </c>
      <c r="L816" s="1" t="s">
        <v>2370</v>
      </c>
    </row>
    <row r="817" spans="1:12">
      <c r="A817" s="1" t="s">
        <v>2385</v>
      </c>
      <c r="B817" s="1" t="s">
        <v>109</v>
      </c>
      <c r="C817" s="1" t="s">
        <v>1256</v>
      </c>
      <c r="D817" s="1">
        <v>100104098</v>
      </c>
      <c r="E817" s="1">
        <v>100104409</v>
      </c>
      <c r="F817" s="6">
        <v>7.9199999999999995E-8</v>
      </c>
      <c r="G817" s="1">
        <v>427</v>
      </c>
      <c r="H817" s="1">
        <v>535</v>
      </c>
      <c r="I817" s="1" t="s">
        <v>4</v>
      </c>
      <c r="L817" s="1" t="s">
        <v>2370</v>
      </c>
    </row>
    <row r="818" spans="1:12">
      <c r="A818" s="1" t="s">
        <v>2385</v>
      </c>
      <c r="B818" s="1" t="s">
        <v>109</v>
      </c>
      <c r="C818" s="1" t="s">
        <v>1256</v>
      </c>
      <c r="D818" s="1">
        <v>100105623</v>
      </c>
      <c r="E818" s="1">
        <v>100106327</v>
      </c>
      <c r="F818" s="6">
        <v>6.5899999999999998E-33</v>
      </c>
      <c r="G818" s="1">
        <v>126</v>
      </c>
      <c r="H818" s="1">
        <v>389</v>
      </c>
      <c r="I818" s="1" t="s">
        <v>4</v>
      </c>
      <c r="L818" s="1" t="s">
        <v>2370</v>
      </c>
    </row>
    <row r="819" spans="1:12">
      <c r="A819" s="1" t="s">
        <v>2386</v>
      </c>
      <c r="B819" s="1" t="s">
        <v>112</v>
      </c>
      <c r="C819" s="1" t="s">
        <v>1321</v>
      </c>
      <c r="D819" s="1">
        <v>3644724</v>
      </c>
      <c r="E819" s="1">
        <v>3644913</v>
      </c>
      <c r="F819" s="6">
        <v>1.4999999999999999E-2</v>
      </c>
      <c r="G819" s="1">
        <v>471</v>
      </c>
      <c r="H819" s="1">
        <v>531</v>
      </c>
      <c r="I819" s="1" t="s">
        <v>2</v>
      </c>
      <c r="L819" s="1" t="s">
        <v>2370</v>
      </c>
    </row>
    <row r="820" spans="1:12">
      <c r="A820" s="1" t="s">
        <v>2387</v>
      </c>
      <c r="B820" s="1" t="s">
        <v>122</v>
      </c>
      <c r="C820" s="1" t="s">
        <v>1322</v>
      </c>
      <c r="D820" s="1">
        <v>20676</v>
      </c>
      <c r="E820" s="1">
        <v>20906</v>
      </c>
      <c r="F820" s="6">
        <v>6.6699999999999995E-8</v>
      </c>
      <c r="G820" s="1">
        <v>459</v>
      </c>
      <c r="H820" s="1">
        <v>535</v>
      </c>
      <c r="I820" s="1" t="s">
        <v>4</v>
      </c>
      <c r="L820" s="1" t="s">
        <v>2370</v>
      </c>
    </row>
    <row r="821" spans="1:12">
      <c r="A821" s="1" t="s">
        <v>2387</v>
      </c>
      <c r="B821" s="1" t="s">
        <v>122</v>
      </c>
      <c r="C821" s="1" t="s">
        <v>1322</v>
      </c>
      <c r="D821" s="1">
        <v>22191</v>
      </c>
      <c r="E821" s="1">
        <v>22911</v>
      </c>
      <c r="F821" s="6">
        <v>7.0700000000000005E-35</v>
      </c>
      <c r="G821" s="1">
        <v>120</v>
      </c>
      <c r="H821" s="1">
        <v>389</v>
      </c>
      <c r="I821" s="1" t="s">
        <v>4</v>
      </c>
      <c r="L821" s="1" t="s">
        <v>2370</v>
      </c>
    </row>
    <row r="822" spans="1:12">
      <c r="A822" s="1" t="s">
        <v>2388</v>
      </c>
      <c r="B822" s="1" t="s">
        <v>124</v>
      </c>
      <c r="C822" s="1" t="s">
        <v>1323</v>
      </c>
      <c r="D822" s="1">
        <v>1030151</v>
      </c>
      <c r="E822" s="1">
        <v>1030381</v>
      </c>
      <c r="F822" s="6">
        <v>2.14E-8</v>
      </c>
      <c r="G822" s="1">
        <v>459</v>
      </c>
      <c r="H822" s="1">
        <v>535</v>
      </c>
      <c r="I822" s="1" t="s">
        <v>4</v>
      </c>
      <c r="L822" s="1" t="s">
        <v>2370</v>
      </c>
    </row>
    <row r="823" spans="1:12">
      <c r="A823" s="1" t="s">
        <v>2388</v>
      </c>
      <c r="B823" s="1" t="s">
        <v>124</v>
      </c>
      <c r="C823" s="1" t="s">
        <v>1323</v>
      </c>
      <c r="D823" s="1">
        <v>1031683</v>
      </c>
      <c r="E823" s="1">
        <v>1032403</v>
      </c>
      <c r="F823" s="6">
        <v>7.0700000000000005E-35</v>
      </c>
      <c r="G823" s="1">
        <v>120</v>
      </c>
      <c r="H823" s="1">
        <v>389</v>
      </c>
      <c r="I823" s="1" t="s">
        <v>4</v>
      </c>
      <c r="L823" s="1" t="s">
        <v>2370</v>
      </c>
    </row>
    <row r="824" spans="1:12">
      <c r="A824" s="1" t="s">
        <v>2389</v>
      </c>
      <c r="B824" s="1" t="s">
        <v>209</v>
      </c>
      <c r="C824" s="1" t="s">
        <v>679</v>
      </c>
      <c r="D824" s="1">
        <v>52718990</v>
      </c>
      <c r="E824" s="1">
        <v>52720894</v>
      </c>
      <c r="F824" s="6">
        <v>7.4099999999999998E-32</v>
      </c>
      <c r="G824" s="1">
        <v>120</v>
      </c>
      <c r="H824" s="1">
        <v>535</v>
      </c>
      <c r="I824" s="1" t="s">
        <v>2</v>
      </c>
      <c r="L824" s="1" t="s">
        <v>2370</v>
      </c>
    </row>
    <row r="825" spans="1:12">
      <c r="A825" s="1" t="s">
        <v>2389</v>
      </c>
      <c r="B825" s="1" t="s">
        <v>209</v>
      </c>
      <c r="C825" s="1" t="s">
        <v>680</v>
      </c>
      <c r="D825" s="1">
        <v>52718990</v>
      </c>
      <c r="E825" s="1">
        <v>52720894</v>
      </c>
      <c r="F825" s="6">
        <v>7.4099999999999998E-32</v>
      </c>
      <c r="G825" s="1">
        <v>120</v>
      </c>
      <c r="H825" s="1">
        <v>535</v>
      </c>
      <c r="I825" s="1" t="s">
        <v>2</v>
      </c>
      <c r="L825" s="1" t="s">
        <v>2370</v>
      </c>
    </row>
    <row r="826" spans="1:12">
      <c r="A826" s="1" t="s">
        <v>2390</v>
      </c>
      <c r="B826" s="1" t="s">
        <v>0</v>
      </c>
      <c r="C826" s="1" t="s">
        <v>1324</v>
      </c>
      <c r="D826" s="1">
        <v>2472572</v>
      </c>
      <c r="E826" s="1">
        <v>2473844</v>
      </c>
      <c r="F826" s="6">
        <v>4.6100000000000001E-29</v>
      </c>
      <c r="G826" s="1">
        <v>66</v>
      </c>
      <c r="H826" s="1">
        <v>531</v>
      </c>
      <c r="I826" s="1" t="s">
        <v>4</v>
      </c>
      <c r="L826" s="1" t="s">
        <v>2370</v>
      </c>
    </row>
    <row r="827" spans="1:12">
      <c r="A827" s="1" t="s">
        <v>2390</v>
      </c>
      <c r="B827" s="1" t="s">
        <v>0</v>
      </c>
      <c r="C827" s="1" t="s">
        <v>1325</v>
      </c>
      <c r="D827" s="1">
        <v>82551553</v>
      </c>
      <c r="E827" s="1">
        <v>82552825</v>
      </c>
      <c r="F827" s="6">
        <v>6.4000000000000005E-29</v>
      </c>
      <c r="G827" s="1">
        <v>66</v>
      </c>
      <c r="H827" s="1">
        <v>531</v>
      </c>
      <c r="I827" s="1" t="s">
        <v>4</v>
      </c>
      <c r="L827" s="1" t="s">
        <v>2370</v>
      </c>
    </row>
    <row r="828" spans="1:12">
      <c r="A828" s="1" t="s">
        <v>2391</v>
      </c>
      <c r="B828" s="1" t="s">
        <v>136</v>
      </c>
      <c r="C828" s="1" t="s">
        <v>1326</v>
      </c>
      <c r="D828" s="1">
        <v>1559841</v>
      </c>
      <c r="E828" s="1">
        <v>1560987</v>
      </c>
      <c r="F828" s="6">
        <v>6.7299999999999999E-36</v>
      </c>
      <c r="G828" s="1">
        <v>125</v>
      </c>
      <c r="H828" s="1">
        <v>536</v>
      </c>
      <c r="I828" s="1" t="s">
        <v>2</v>
      </c>
      <c r="L828" s="1" t="s">
        <v>2370</v>
      </c>
    </row>
    <row r="829" spans="1:12">
      <c r="A829" s="1" t="s">
        <v>2392</v>
      </c>
      <c r="B829" s="1" t="s">
        <v>7</v>
      </c>
      <c r="C829" s="1" t="s">
        <v>1327</v>
      </c>
      <c r="D829" s="1">
        <v>1335869</v>
      </c>
      <c r="E829" s="1">
        <v>1337104</v>
      </c>
      <c r="F829" s="6">
        <v>1.0400000000000001E-46</v>
      </c>
      <c r="G829" s="1">
        <v>91</v>
      </c>
      <c r="H829" s="1">
        <v>540</v>
      </c>
      <c r="I829" s="1" t="s">
        <v>4</v>
      </c>
      <c r="L829" s="1" t="s">
        <v>2370</v>
      </c>
    </row>
    <row r="830" spans="1:12">
      <c r="A830" s="1" t="s">
        <v>2393</v>
      </c>
      <c r="B830" s="1" t="s">
        <v>9</v>
      </c>
      <c r="C830" s="1" t="s">
        <v>1328</v>
      </c>
      <c r="D830" s="1">
        <v>7808525</v>
      </c>
      <c r="E830" s="1">
        <v>7809229</v>
      </c>
      <c r="F830" s="6">
        <v>4.7900000000000001E-30</v>
      </c>
      <c r="G830" s="1">
        <v>124</v>
      </c>
      <c r="H830" s="1">
        <v>386</v>
      </c>
      <c r="I830" s="1" t="s">
        <v>2</v>
      </c>
      <c r="L830" s="1" t="s">
        <v>2370</v>
      </c>
    </row>
    <row r="831" spans="1:12">
      <c r="A831" s="1" t="s">
        <v>2394</v>
      </c>
      <c r="B831" s="1" t="s">
        <v>11</v>
      </c>
      <c r="C831" s="1" t="s">
        <v>1329</v>
      </c>
      <c r="D831" s="1">
        <v>131982389</v>
      </c>
      <c r="E831" s="1">
        <v>131983093</v>
      </c>
      <c r="F831" s="6">
        <v>2.7800000000000002E-29</v>
      </c>
      <c r="G831" s="1">
        <v>124</v>
      </c>
      <c r="H831" s="1">
        <v>386</v>
      </c>
      <c r="I831" s="1" t="s">
        <v>4</v>
      </c>
      <c r="L831" s="1" t="s">
        <v>2370</v>
      </c>
    </row>
    <row r="832" spans="1:12">
      <c r="A832" s="1" t="s">
        <v>2395</v>
      </c>
      <c r="B832" s="1" t="s">
        <v>14</v>
      </c>
      <c r="C832" s="1" t="s">
        <v>1330</v>
      </c>
      <c r="D832" s="1">
        <v>347332</v>
      </c>
      <c r="E832" s="1">
        <v>348150</v>
      </c>
      <c r="F832" s="6">
        <v>1.1800000000000001E-31</v>
      </c>
      <c r="G832" s="1">
        <v>105</v>
      </c>
      <c r="H832" s="1">
        <v>406</v>
      </c>
      <c r="I832" s="1" t="s">
        <v>2</v>
      </c>
      <c r="L832" s="1" t="s">
        <v>2370</v>
      </c>
    </row>
    <row r="833" spans="1:12">
      <c r="A833" s="1" t="s">
        <v>2396</v>
      </c>
      <c r="B833" s="1" t="s">
        <v>16</v>
      </c>
      <c r="C833" s="1" t="s">
        <v>1331</v>
      </c>
      <c r="D833" s="1">
        <v>127699647</v>
      </c>
      <c r="E833" s="1">
        <v>127700351</v>
      </c>
      <c r="F833" s="6">
        <v>3.49E-29</v>
      </c>
      <c r="G833" s="1">
        <v>124</v>
      </c>
      <c r="H833" s="1">
        <v>386</v>
      </c>
      <c r="I833" s="1" t="s">
        <v>4</v>
      </c>
      <c r="L833" s="1" t="s">
        <v>2370</v>
      </c>
    </row>
    <row r="834" spans="1:12">
      <c r="A834" s="1" t="s">
        <v>2397</v>
      </c>
      <c r="B834" s="1" t="s">
        <v>19</v>
      </c>
      <c r="C834" s="1" t="s">
        <v>1332</v>
      </c>
      <c r="D834" s="1">
        <v>180531947</v>
      </c>
      <c r="E834" s="1">
        <v>180533162</v>
      </c>
      <c r="F834" s="6">
        <v>5.97E-28</v>
      </c>
      <c r="G834" s="1">
        <v>96</v>
      </c>
      <c r="H834" s="1">
        <v>551</v>
      </c>
      <c r="I834" s="1" t="s">
        <v>4</v>
      </c>
      <c r="L834" s="1" t="s">
        <v>2370</v>
      </c>
    </row>
    <row r="835" spans="1:12">
      <c r="A835" s="1" t="s">
        <v>2397</v>
      </c>
      <c r="B835" s="1" t="s">
        <v>19</v>
      </c>
      <c r="C835" s="1" t="s">
        <v>1333</v>
      </c>
      <c r="D835" s="1">
        <v>180531947</v>
      </c>
      <c r="E835" s="1">
        <v>180533162</v>
      </c>
      <c r="F835" s="6">
        <v>5.97E-28</v>
      </c>
      <c r="G835" s="1">
        <v>96</v>
      </c>
      <c r="H835" s="1">
        <v>551</v>
      </c>
      <c r="I835" s="1" t="s">
        <v>4</v>
      </c>
      <c r="L835" s="1" t="s">
        <v>2370</v>
      </c>
    </row>
    <row r="836" spans="1:12">
      <c r="A836" s="1" t="s">
        <v>2398</v>
      </c>
      <c r="B836" s="1" t="s">
        <v>142</v>
      </c>
      <c r="C836" s="1" t="s">
        <v>1334</v>
      </c>
      <c r="D836" s="1">
        <v>18734825</v>
      </c>
      <c r="E836" s="1">
        <v>18735966</v>
      </c>
      <c r="F836" s="6">
        <v>2.61E-23</v>
      </c>
      <c r="G836" s="1">
        <v>132</v>
      </c>
      <c r="H836" s="1">
        <v>550</v>
      </c>
      <c r="I836" s="1" t="s">
        <v>2</v>
      </c>
      <c r="L836" s="1" t="s">
        <v>2370</v>
      </c>
    </row>
    <row r="837" spans="1:12">
      <c r="A837" s="1" t="s">
        <v>2399</v>
      </c>
      <c r="B837" s="1" t="s">
        <v>24</v>
      </c>
      <c r="C837" s="1" t="s">
        <v>1335</v>
      </c>
      <c r="D837" s="1">
        <v>2976879</v>
      </c>
      <c r="E837" s="1">
        <v>2978200</v>
      </c>
      <c r="F837" s="6">
        <v>3.9499999999999999E-22</v>
      </c>
      <c r="G837" s="1">
        <v>59</v>
      </c>
      <c r="H837" s="1">
        <v>543</v>
      </c>
      <c r="I837" s="1" t="s">
        <v>4</v>
      </c>
      <c r="L837" s="1" t="s">
        <v>2370</v>
      </c>
    </row>
    <row r="838" spans="1:12">
      <c r="A838" s="1" t="s">
        <v>2400</v>
      </c>
      <c r="B838" s="1" t="s">
        <v>28</v>
      </c>
      <c r="C838" s="1" t="s">
        <v>1336</v>
      </c>
      <c r="D838" s="1">
        <v>170226</v>
      </c>
      <c r="E838" s="1">
        <v>171547</v>
      </c>
      <c r="F838" s="6">
        <v>1.0900000000000001E-22</v>
      </c>
      <c r="G838" s="1">
        <v>59</v>
      </c>
      <c r="H838" s="1">
        <v>543</v>
      </c>
      <c r="I838" s="1" t="s">
        <v>2</v>
      </c>
      <c r="L838" s="1" t="s">
        <v>2370</v>
      </c>
    </row>
    <row r="839" spans="1:12">
      <c r="A839" s="1" t="s">
        <v>2401</v>
      </c>
      <c r="B839" s="1" t="s">
        <v>26</v>
      </c>
      <c r="C839" s="1" t="s">
        <v>1337</v>
      </c>
      <c r="D839" s="1">
        <v>3637389</v>
      </c>
      <c r="E839" s="1">
        <v>3638710</v>
      </c>
      <c r="F839" s="6">
        <v>3.9199999999999998E-22</v>
      </c>
      <c r="G839" s="1">
        <v>59</v>
      </c>
      <c r="H839" s="1">
        <v>543</v>
      </c>
      <c r="I839" s="1" t="s">
        <v>4</v>
      </c>
      <c r="L839" s="1" t="s">
        <v>2370</v>
      </c>
    </row>
    <row r="840" spans="1:12">
      <c r="A840" s="1" t="s">
        <v>2402</v>
      </c>
      <c r="B840" s="1" t="s">
        <v>30</v>
      </c>
      <c r="C840" s="1" t="s">
        <v>1338</v>
      </c>
      <c r="D840" s="1">
        <v>9550570</v>
      </c>
      <c r="E840" s="1">
        <v>9551279</v>
      </c>
      <c r="F840" s="6">
        <v>1.94E-25</v>
      </c>
      <c r="G840" s="1">
        <v>107</v>
      </c>
      <c r="H840" s="1">
        <v>366</v>
      </c>
      <c r="I840" s="1" t="s">
        <v>2</v>
      </c>
      <c r="L840" s="1" t="s">
        <v>2370</v>
      </c>
    </row>
    <row r="841" spans="1:12">
      <c r="A841" s="1" t="s">
        <v>2402</v>
      </c>
      <c r="B841" s="1" t="s">
        <v>32</v>
      </c>
      <c r="C841" s="1" t="s">
        <v>1339</v>
      </c>
      <c r="D841" s="1">
        <v>74540383</v>
      </c>
      <c r="E841" s="1">
        <v>74541092</v>
      </c>
      <c r="F841" s="6">
        <v>1.9200000000000001E-25</v>
      </c>
      <c r="G841" s="1">
        <v>107</v>
      </c>
      <c r="H841" s="1">
        <v>366</v>
      </c>
      <c r="I841" s="1" t="s">
        <v>4</v>
      </c>
      <c r="L841" s="1" t="s">
        <v>2370</v>
      </c>
    </row>
    <row r="842" spans="1:12">
      <c r="A842" s="1" t="s">
        <v>2402</v>
      </c>
      <c r="B842" s="1" t="s">
        <v>32</v>
      </c>
      <c r="C842" s="1" t="s">
        <v>1340</v>
      </c>
      <c r="D842" s="1">
        <v>39873136</v>
      </c>
      <c r="E842" s="1">
        <v>39873845</v>
      </c>
      <c r="F842" s="6">
        <v>1.94E-25</v>
      </c>
      <c r="G842" s="1">
        <v>107</v>
      </c>
      <c r="H842" s="1">
        <v>366</v>
      </c>
      <c r="I842" s="1" t="s">
        <v>4</v>
      </c>
      <c r="L842" s="1" t="s">
        <v>2370</v>
      </c>
    </row>
    <row r="843" spans="1:12">
      <c r="A843" s="1" t="s">
        <v>2403</v>
      </c>
      <c r="B843" s="1" t="s">
        <v>41</v>
      </c>
      <c r="C843" s="1" t="s">
        <v>1341</v>
      </c>
      <c r="D843" s="1">
        <v>19629957</v>
      </c>
      <c r="E843" s="1">
        <v>19631247</v>
      </c>
      <c r="F843" s="6">
        <v>3.3200000000000001E-30</v>
      </c>
      <c r="G843" s="1">
        <v>71</v>
      </c>
      <c r="H843" s="1">
        <v>538</v>
      </c>
      <c r="I843" s="1" t="s">
        <v>2</v>
      </c>
      <c r="L843" s="1" t="s">
        <v>2370</v>
      </c>
    </row>
    <row r="844" spans="1:12">
      <c r="A844" s="1" t="s">
        <v>2404</v>
      </c>
      <c r="B844" s="1" t="s">
        <v>45</v>
      </c>
      <c r="C844" s="1" t="s">
        <v>1342</v>
      </c>
      <c r="D844" s="1">
        <v>4041730</v>
      </c>
      <c r="E844" s="1">
        <v>4042954</v>
      </c>
      <c r="F844" s="6">
        <v>7.3900000000000001E-65</v>
      </c>
      <c r="G844" s="1">
        <v>97</v>
      </c>
      <c r="H844" s="1">
        <v>540</v>
      </c>
      <c r="I844" s="1" t="s">
        <v>4</v>
      </c>
      <c r="L844" s="1" t="s">
        <v>2370</v>
      </c>
    </row>
    <row r="845" spans="1:12">
      <c r="A845" s="1" t="s">
        <v>2405</v>
      </c>
      <c r="B845" s="1" t="s">
        <v>160</v>
      </c>
      <c r="C845" s="1" t="s">
        <v>1343</v>
      </c>
      <c r="D845" s="1">
        <v>1252461</v>
      </c>
      <c r="E845" s="1">
        <v>1253580</v>
      </c>
      <c r="F845" s="6">
        <v>5.7600000000000001E-33</v>
      </c>
      <c r="G845" s="1">
        <v>133</v>
      </c>
      <c r="H845" s="1">
        <v>542</v>
      </c>
      <c r="I845" s="1" t="s">
        <v>4</v>
      </c>
      <c r="L845" s="1" t="s">
        <v>2370</v>
      </c>
    </row>
    <row r="846" spans="1:12">
      <c r="A846" s="1" t="s">
        <v>2406</v>
      </c>
      <c r="B846" s="1" t="s">
        <v>49</v>
      </c>
      <c r="C846" s="1" t="s">
        <v>1344</v>
      </c>
      <c r="D846" s="1">
        <v>3652999</v>
      </c>
      <c r="E846" s="1">
        <v>3653972</v>
      </c>
      <c r="F846" s="6">
        <v>4.5100000000000005E-19</v>
      </c>
      <c r="G846" s="1">
        <v>120</v>
      </c>
      <c r="H846" s="1">
        <v>536</v>
      </c>
      <c r="I846" s="1" t="s">
        <v>4</v>
      </c>
      <c r="L846" s="1" t="s">
        <v>2370</v>
      </c>
    </row>
    <row r="847" spans="1:12">
      <c r="A847" s="1" t="s">
        <v>2407</v>
      </c>
      <c r="B847" s="1" t="s">
        <v>51</v>
      </c>
      <c r="C847" s="1" t="s">
        <v>1345</v>
      </c>
      <c r="D847" s="1">
        <v>30068424</v>
      </c>
      <c r="E847" s="1">
        <v>30069568</v>
      </c>
      <c r="F847" s="6">
        <v>1.2200000000000001E-19</v>
      </c>
      <c r="G847" s="1">
        <v>62</v>
      </c>
      <c r="H847" s="1">
        <v>536</v>
      </c>
      <c r="I847" s="1" t="s">
        <v>4</v>
      </c>
      <c r="L847" s="1" t="s">
        <v>2370</v>
      </c>
    </row>
    <row r="848" spans="1:12">
      <c r="A848" s="1" t="s">
        <v>2407</v>
      </c>
      <c r="B848" s="1" t="s">
        <v>51</v>
      </c>
      <c r="C848" s="1" t="s">
        <v>1346</v>
      </c>
      <c r="D848" s="1">
        <v>30068424</v>
      </c>
      <c r="E848" s="1">
        <v>30069568</v>
      </c>
      <c r="F848" s="6">
        <v>1.2200000000000001E-19</v>
      </c>
      <c r="G848" s="1">
        <v>62</v>
      </c>
      <c r="H848" s="1">
        <v>536</v>
      </c>
      <c r="I848" s="1" t="s">
        <v>4</v>
      </c>
      <c r="L848" s="1" t="s">
        <v>2370</v>
      </c>
    </row>
    <row r="849" spans="1:12">
      <c r="A849" s="1" t="s">
        <v>2408</v>
      </c>
      <c r="B849" s="1" t="s">
        <v>54</v>
      </c>
      <c r="C849" s="1" t="s">
        <v>1347</v>
      </c>
      <c r="D849" s="1">
        <v>333030</v>
      </c>
      <c r="E849" s="1">
        <v>334174</v>
      </c>
      <c r="F849" s="6">
        <v>1.56E-19</v>
      </c>
      <c r="G849" s="1">
        <v>62</v>
      </c>
      <c r="H849" s="1">
        <v>536</v>
      </c>
      <c r="I849" s="1" t="s">
        <v>4</v>
      </c>
      <c r="L849" s="1" t="s">
        <v>2370</v>
      </c>
    </row>
    <row r="850" spans="1:12">
      <c r="A850" s="1" t="s">
        <v>2409</v>
      </c>
      <c r="B850" s="1" t="s">
        <v>56</v>
      </c>
      <c r="C850" s="1" t="s">
        <v>1348</v>
      </c>
      <c r="D850" s="1">
        <v>18966792</v>
      </c>
      <c r="E850" s="1">
        <v>18968085</v>
      </c>
      <c r="F850" s="6">
        <v>2.5499999999999999E-41</v>
      </c>
      <c r="G850" s="1">
        <v>59</v>
      </c>
      <c r="H850" s="1">
        <v>531</v>
      </c>
      <c r="I850" s="1" t="s">
        <v>2</v>
      </c>
      <c r="L850" s="1" t="s">
        <v>2370</v>
      </c>
    </row>
    <row r="851" spans="1:12">
      <c r="A851" s="1" t="s">
        <v>2409</v>
      </c>
      <c r="B851" s="1" t="s">
        <v>56</v>
      </c>
      <c r="C851" s="1" t="s">
        <v>1349</v>
      </c>
      <c r="D851" s="1">
        <v>18966792</v>
      </c>
      <c r="E851" s="1">
        <v>18968085</v>
      </c>
      <c r="F851" s="6">
        <v>2.5799999999999998E-41</v>
      </c>
      <c r="G851" s="1">
        <v>59</v>
      </c>
      <c r="H851" s="1">
        <v>531</v>
      </c>
      <c r="I851" s="1" t="s">
        <v>2</v>
      </c>
      <c r="L851" s="1" t="s">
        <v>2370</v>
      </c>
    </row>
    <row r="852" spans="1:12">
      <c r="A852" s="1" t="s">
        <v>2410</v>
      </c>
      <c r="B852" s="1" t="s">
        <v>59</v>
      </c>
      <c r="C852" s="1" t="s">
        <v>1350</v>
      </c>
      <c r="D852" s="1">
        <v>25308</v>
      </c>
      <c r="E852" s="1">
        <v>25907</v>
      </c>
      <c r="F852" s="6">
        <v>8.0500000000000002E-27</v>
      </c>
      <c r="G852" s="1">
        <v>59</v>
      </c>
      <c r="H852" s="1">
        <v>279</v>
      </c>
      <c r="I852" s="1" t="s">
        <v>2</v>
      </c>
      <c r="L852" s="1" t="s">
        <v>2370</v>
      </c>
    </row>
    <row r="853" spans="1:12">
      <c r="A853" s="1" t="s">
        <v>2411</v>
      </c>
      <c r="B853" s="1" t="s">
        <v>67</v>
      </c>
      <c r="C853" s="1" t="s">
        <v>1351</v>
      </c>
      <c r="D853" s="1">
        <v>33192581</v>
      </c>
      <c r="E853" s="1">
        <v>33193742</v>
      </c>
      <c r="F853" s="6">
        <v>1.3900000000000001E-51</v>
      </c>
      <c r="G853" s="1">
        <v>97</v>
      </c>
      <c r="H853" s="1">
        <v>519</v>
      </c>
      <c r="I853" s="1" t="s">
        <v>4</v>
      </c>
      <c r="L853" s="1" t="s">
        <v>2370</v>
      </c>
    </row>
    <row r="854" spans="1:12">
      <c r="A854" s="1" t="s">
        <v>2412</v>
      </c>
      <c r="B854" s="1" t="s">
        <v>174</v>
      </c>
      <c r="C854" s="1" t="s">
        <v>1352</v>
      </c>
      <c r="D854" s="1">
        <v>518367</v>
      </c>
      <c r="E854" s="1">
        <v>519731</v>
      </c>
      <c r="F854" s="6">
        <v>1.09E-7</v>
      </c>
      <c r="G854" s="1">
        <v>133</v>
      </c>
      <c r="H854" s="1">
        <v>552</v>
      </c>
      <c r="I854" s="1" t="s">
        <v>2</v>
      </c>
      <c r="L854" s="1" t="s">
        <v>2370</v>
      </c>
    </row>
    <row r="855" spans="1:12">
      <c r="A855" s="1" t="s">
        <v>2413</v>
      </c>
      <c r="B855" s="1" t="s">
        <v>69</v>
      </c>
      <c r="C855" s="1" t="s">
        <v>1353</v>
      </c>
      <c r="D855" s="1">
        <v>2317964</v>
      </c>
      <c r="E855" s="1">
        <v>2319187</v>
      </c>
      <c r="F855" s="6">
        <v>3.98E-65</v>
      </c>
      <c r="G855" s="1">
        <v>97</v>
      </c>
      <c r="H855" s="1">
        <v>540</v>
      </c>
      <c r="I855" s="1" t="s">
        <v>4</v>
      </c>
      <c r="L855" s="1" t="s">
        <v>2370</v>
      </c>
    </row>
    <row r="856" spans="1:12">
      <c r="A856" s="1" t="s">
        <v>2414</v>
      </c>
      <c r="B856" s="1" t="s">
        <v>71</v>
      </c>
      <c r="C856" s="1" t="s">
        <v>1354</v>
      </c>
      <c r="D856" s="1">
        <v>28658</v>
      </c>
      <c r="E856" s="1">
        <v>29904</v>
      </c>
      <c r="F856" s="6">
        <v>8.5600000000000003E-15</v>
      </c>
      <c r="G856" s="1">
        <v>91</v>
      </c>
      <c r="H856" s="1">
        <v>550</v>
      </c>
      <c r="I856" s="1" t="s">
        <v>2</v>
      </c>
      <c r="L856" s="1" t="s">
        <v>2370</v>
      </c>
    </row>
    <row r="857" spans="1:12">
      <c r="A857" s="1" t="s">
        <v>2415</v>
      </c>
      <c r="B857" s="1" t="s">
        <v>75</v>
      </c>
      <c r="C857" s="1" t="s">
        <v>1355</v>
      </c>
      <c r="D857" s="1">
        <v>21061161</v>
      </c>
      <c r="E857" s="1">
        <v>21062304</v>
      </c>
      <c r="F857" s="6">
        <v>6.2400000000000002E-30</v>
      </c>
      <c r="G857" s="1">
        <v>133</v>
      </c>
      <c r="H857" s="1">
        <v>550</v>
      </c>
      <c r="I857" s="1" t="s">
        <v>4</v>
      </c>
      <c r="L857" s="1" t="s">
        <v>2370</v>
      </c>
    </row>
    <row r="858" spans="1:12">
      <c r="A858" s="1" t="s">
        <v>2416</v>
      </c>
      <c r="B858" s="1" t="s">
        <v>186</v>
      </c>
      <c r="C858" s="1" t="s">
        <v>1356</v>
      </c>
      <c r="D858" s="1">
        <v>18604146</v>
      </c>
      <c r="E858" s="1">
        <v>18605508</v>
      </c>
      <c r="F858" s="6">
        <v>1.42E-7</v>
      </c>
      <c r="G858" s="1">
        <v>133</v>
      </c>
      <c r="H858" s="1">
        <v>552</v>
      </c>
      <c r="I858" s="1" t="s">
        <v>2</v>
      </c>
      <c r="L858" s="1" t="s">
        <v>2370</v>
      </c>
    </row>
    <row r="859" spans="1:12">
      <c r="A859" s="1" t="s">
        <v>2417</v>
      </c>
      <c r="B859" s="1" t="s">
        <v>188</v>
      </c>
      <c r="C859" s="1" t="s">
        <v>1357</v>
      </c>
      <c r="D859" s="1">
        <v>3738519</v>
      </c>
      <c r="E859" s="1">
        <v>3739647</v>
      </c>
      <c r="F859" s="6">
        <v>2.9399999999999999E-16</v>
      </c>
      <c r="G859" s="1">
        <v>132</v>
      </c>
      <c r="H859" s="1">
        <v>546</v>
      </c>
      <c r="I859" s="1" t="s">
        <v>4</v>
      </c>
      <c r="L859" s="1" t="s">
        <v>2370</v>
      </c>
    </row>
    <row r="860" spans="1:12">
      <c r="A860" s="1" t="s">
        <v>2418</v>
      </c>
      <c r="B860" s="1" t="s">
        <v>86</v>
      </c>
      <c r="C860" s="1" t="s">
        <v>1358</v>
      </c>
      <c r="D860" s="1">
        <v>3790254</v>
      </c>
      <c r="E860" s="1">
        <v>3791315</v>
      </c>
      <c r="F860" s="6">
        <v>5.1599999999999999E-19</v>
      </c>
      <c r="G860" s="1">
        <v>124</v>
      </c>
      <c r="H860" s="1">
        <v>517</v>
      </c>
      <c r="I860" s="1" t="s">
        <v>4</v>
      </c>
      <c r="L860" s="1" t="s">
        <v>2370</v>
      </c>
    </row>
    <row r="861" spans="1:12">
      <c r="A861" s="1" t="s">
        <v>2419</v>
      </c>
      <c r="B861" s="1" t="s">
        <v>88</v>
      </c>
      <c r="C861" s="1" t="s">
        <v>1359</v>
      </c>
      <c r="D861" s="1">
        <v>20653986</v>
      </c>
      <c r="E861" s="1">
        <v>20655210</v>
      </c>
      <c r="F861" s="6">
        <v>7.7099999999999998E-61</v>
      </c>
      <c r="G861" s="1">
        <v>97</v>
      </c>
      <c r="H861" s="1">
        <v>540</v>
      </c>
      <c r="I861" s="1" t="s">
        <v>4</v>
      </c>
      <c r="L861" s="1" t="s">
        <v>2370</v>
      </c>
    </row>
    <row r="862" spans="1:12">
      <c r="A862" s="1" t="s">
        <v>2420</v>
      </c>
      <c r="B862" s="1" t="s">
        <v>101</v>
      </c>
      <c r="C862" s="1" t="s">
        <v>1360</v>
      </c>
      <c r="D862" s="1">
        <v>21728263</v>
      </c>
      <c r="E862" s="1">
        <v>21729644</v>
      </c>
      <c r="F862" s="6">
        <v>3.24E-25</v>
      </c>
      <c r="G862" s="1">
        <v>66</v>
      </c>
      <c r="H862" s="1">
        <v>531</v>
      </c>
      <c r="I862" s="1" t="s">
        <v>2</v>
      </c>
      <c r="L862" s="1" t="s">
        <v>2370</v>
      </c>
    </row>
    <row r="863" spans="1:12">
      <c r="A863" s="1" t="s">
        <v>2421</v>
      </c>
      <c r="B863" s="1" t="s">
        <v>103</v>
      </c>
      <c r="C863" s="1" t="s">
        <v>1361</v>
      </c>
      <c r="D863" s="1">
        <v>587608</v>
      </c>
      <c r="E863" s="1">
        <v>588880</v>
      </c>
      <c r="F863" s="6">
        <v>1.4900000000000001E-28</v>
      </c>
      <c r="G863" s="1">
        <v>66</v>
      </c>
      <c r="H863" s="1">
        <v>531</v>
      </c>
      <c r="I863" s="1" t="s">
        <v>4</v>
      </c>
      <c r="L863" s="1" t="s">
        <v>2370</v>
      </c>
    </row>
    <row r="864" spans="1:12">
      <c r="A864" s="1" t="s">
        <v>2422</v>
      </c>
      <c r="B864" s="1" t="s">
        <v>105</v>
      </c>
      <c r="C864" s="1" t="s">
        <v>1362</v>
      </c>
      <c r="D864" s="1">
        <v>17532084</v>
      </c>
      <c r="E864" s="1">
        <v>17533391</v>
      </c>
      <c r="F864" s="6">
        <v>1.88E-54</v>
      </c>
      <c r="G864" s="1">
        <v>72</v>
      </c>
      <c r="H864" s="1">
        <v>545</v>
      </c>
      <c r="I864" s="1" t="s">
        <v>4</v>
      </c>
      <c r="L864" s="1" t="s">
        <v>2370</v>
      </c>
    </row>
    <row r="865" spans="1:12">
      <c r="A865" s="1" t="s">
        <v>2386</v>
      </c>
      <c r="B865" s="1" t="s">
        <v>112</v>
      </c>
      <c r="C865" s="1" t="s">
        <v>1321</v>
      </c>
      <c r="D865" s="1">
        <v>3645355</v>
      </c>
      <c r="E865" s="1">
        <v>3646334</v>
      </c>
      <c r="F865" s="6">
        <v>9.040000000000001E-16</v>
      </c>
      <c r="G865" s="1">
        <v>107</v>
      </c>
      <c r="H865" s="1">
        <v>462</v>
      </c>
      <c r="I865" s="1" t="s">
        <v>4</v>
      </c>
      <c r="L865" s="1" t="s">
        <v>2370</v>
      </c>
    </row>
    <row r="866" spans="1:12">
      <c r="A866" s="1" t="s">
        <v>2423</v>
      </c>
      <c r="B866" s="1" t="s">
        <v>118</v>
      </c>
      <c r="C866" s="1" t="s">
        <v>1363</v>
      </c>
      <c r="D866" s="1">
        <v>18751612</v>
      </c>
      <c r="E866" s="1">
        <v>18752878</v>
      </c>
      <c r="F866" s="6">
        <v>2.62E-45</v>
      </c>
      <c r="G866" s="1">
        <v>66</v>
      </c>
      <c r="H866" s="1">
        <v>531</v>
      </c>
      <c r="I866" s="1" t="s">
        <v>2</v>
      </c>
      <c r="L866" s="1" t="s">
        <v>2370</v>
      </c>
    </row>
    <row r="867" spans="1:12">
      <c r="A867" s="1" t="s">
        <v>2424</v>
      </c>
      <c r="B867" s="1" t="s">
        <v>120</v>
      </c>
      <c r="C867" s="1" t="s">
        <v>1364</v>
      </c>
      <c r="D867" s="1">
        <v>4892461</v>
      </c>
      <c r="E867" s="1">
        <v>4892592</v>
      </c>
      <c r="F867" s="6">
        <v>1.6E-2</v>
      </c>
      <c r="G867" s="1">
        <v>483</v>
      </c>
      <c r="H867" s="1">
        <v>527</v>
      </c>
      <c r="I867" s="1" t="s">
        <v>2</v>
      </c>
      <c r="L867" s="1" t="s">
        <v>2370</v>
      </c>
    </row>
    <row r="868" spans="1:12">
      <c r="A868" s="1" t="s">
        <v>2425</v>
      </c>
      <c r="B868" s="1" t="s">
        <v>128</v>
      </c>
      <c r="C868" s="1" t="s">
        <v>1365</v>
      </c>
      <c r="D868" s="1">
        <v>22178310</v>
      </c>
      <c r="E868" s="1">
        <v>22179534</v>
      </c>
      <c r="F868" s="6">
        <v>2.9199999999999998E-60</v>
      </c>
      <c r="G868" s="1">
        <v>97</v>
      </c>
      <c r="H868" s="1">
        <v>540</v>
      </c>
      <c r="I868" s="1" t="s">
        <v>4</v>
      </c>
      <c r="L868" s="1" t="s">
        <v>2370</v>
      </c>
    </row>
    <row r="869" spans="1:12">
      <c r="A869" s="1" t="s">
        <v>2426</v>
      </c>
      <c r="B869" s="1" t="s">
        <v>213</v>
      </c>
      <c r="C869" s="1" t="s">
        <v>1366</v>
      </c>
      <c r="D869" s="1">
        <v>12151098</v>
      </c>
      <c r="E869" s="1">
        <v>12152281</v>
      </c>
      <c r="F869" s="6">
        <v>1.1399999999999999E-47</v>
      </c>
      <c r="G869" s="1">
        <v>91</v>
      </c>
      <c r="H869" s="1">
        <v>523</v>
      </c>
      <c r="I869" s="1" t="s">
        <v>4</v>
      </c>
      <c r="L869" s="1" t="s">
        <v>2370</v>
      </c>
    </row>
    <row r="870" spans="1:12">
      <c r="A870" s="1" t="s">
        <v>2427</v>
      </c>
      <c r="B870" s="1" t="s">
        <v>215</v>
      </c>
      <c r="C870" s="1" t="s">
        <v>1367</v>
      </c>
      <c r="D870" s="1">
        <v>11330414</v>
      </c>
      <c r="E870" s="1">
        <v>11331597</v>
      </c>
      <c r="F870" s="6">
        <v>1.6200000000000001E-48</v>
      </c>
      <c r="G870" s="1">
        <v>91</v>
      </c>
      <c r="H870" s="1">
        <v>523</v>
      </c>
      <c r="I870" s="1" t="s">
        <v>4</v>
      </c>
      <c r="L870" s="1" t="s">
        <v>2370</v>
      </c>
    </row>
    <row r="871" spans="1:12">
      <c r="A871" s="1" t="s">
        <v>2428</v>
      </c>
      <c r="B871" s="1" t="s">
        <v>130</v>
      </c>
      <c r="C871" s="1" t="s">
        <v>1368</v>
      </c>
      <c r="D871" s="1">
        <v>17841203</v>
      </c>
      <c r="E871" s="1">
        <v>17842521</v>
      </c>
      <c r="F871" s="6">
        <v>3.05E-27</v>
      </c>
      <c r="G871" s="1">
        <v>59</v>
      </c>
      <c r="H871" s="1">
        <v>543</v>
      </c>
      <c r="I871" s="1" t="s">
        <v>2</v>
      </c>
      <c r="L871" s="1" t="s">
        <v>2370</v>
      </c>
    </row>
    <row r="872" spans="1:12">
      <c r="A872" s="1" t="s">
        <v>2429</v>
      </c>
      <c r="B872" s="1" t="s">
        <v>132</v>
      </c>
      <c r="C872" s="1" t="s">
        <v>1369</v>
      </c>
      <c r="D872" s="1">
        <v>2450676</v>
      </c>
      <c r="E872" s="1">
        <v>2451401</v>
      </c>
      <c r="F872" s="6">
        <v>1.77E-15</v>
      </c>
      <c r="G872" s="1">
        <v>107</v>
      </c>
      <c r="H872" s="1">
        <v>375</v>
      </c>
      <c r="I872" s="1" t="s">
        <v>2</v>
      </c>
      <c r="L872" s="1" t="s">
        <v>2370</v>
      </c>
    </row>
    <row r="873" spans="1:12">
      <c r="A873" s="1" t="s">
        <v>2430</v>
      </c>
      <c r="B873" s="1" t="s">
        <v>5</v>
      </c>
      <c r="C873" s="1" t="s">
        <v>571</v>
      </c>
      <c r="D873" s="1">
        <v>2938938</v>
      </c>
      <c r="E873" s="1">
        <v>2940290</v>
      </c>
      <c r="F873" s="6">
        <v>9.3800000000000003E-17</v>
      </c>
      <c r="G873" s="1">
        <v>66</v>
      </c>
      <c r="H873" s="1">
        <v>538</v>
      </c>
      <c r="I873" s="1" t="s">
        <v>4</v>
      </c>
      <c r="L873" s="1" t="s">
        <v>2431</v>
      </c>
    </row>
    <row r="874" spans="1:12">
      <c r="A874" s="1" t="s">
        <v>2432</v>
      </c>
      <c r="B874" s="1" t="s">
        <v>21</v>
      </c>
      <c r="C874" s="1" t="s">
        <v>572</v>
      </c>
      <c r="D874" s="1">
        <v>137278859</v>
      </c>
      <c r="E874" s="1">
        <v>137279506</v>
      </c>
      <c r="F874" s="6">
        <v>4.68E-22</v>
      </c>
      <c r="G874" s="1">
        <v>323</v>
      </c>
      <c r="H874" s="1">
        <v>547</v>
      </c>
      <c r="I874" s="1" t="s">
        <v>2</v>
      </c>
      <c r="L874" s="1" t="s">
        <v>2431</v>
      </c>
    </row>
    <row r="875" spans="1:12">
      <c r="A875" s="1" t="s">
        <v>2432</v>
      </c>
      <c r="B875" s="1" t="s">
        <v>21</v>
      </c>
      <c r="C875" s="1" t="s">
        <v>573</v>
      </c>
      <c r="D875" s="1">
        <v>672458</v>
      </c>
      <c r="E875" s="1">
        <v>673105</v>
      </c>
      <c r="F875" s="6">
        <v>4.68E-22</v>
      </c>
      <c r="G875" s="1">
        <v>323</v>
      </c>
      <c r="H875" s="1">
        <v>547</v>
      </c>
      <c r="I875" s="1" t="s">
        <v>2</v>
      </c>
      <c r="L875" s="1" t="s">
        <v>2431</v>
      </c>
    </row>
    <row r="876" spans="1:12">
      <c r="A876" s="1" t="s">
        <v>2433</v>
      </c>
      <c r="B876" s="1" t="s">
        <v>39</v>
      </c>
      <c r="C876" s="1" t="s">
        <v>574</v>
      </c>
      <c r="D876" s="1">
        <v>1853884</v>
      </c>
      <c r="E876" s="1">
        <v>1855096</v>
      </c>
      <c r="F876" s="6">
        <v>1.41E-24</v>
      </c>
      <c r="G876" s="1">
        <v>124</v>
      </c>
      <c r="H876" s="1">
        <v>546</v>
      </c>
      <c r="I876" s="1" t="s">
        <v>2</v>
      </c>
      <c r="L876" s="1" t="s">
        <v>2431</v>
      </c>
    </row>
    <row r="877" spans="1:12">
      <c r="A877" s="1" t="s">
        <v>2434</v>
      </c>
      <c r="B877" s="1" t="s">
        <v>153</v>
      </c>
      <c r="C877" s="1" t="s">
        <v>1370</v>
      </c>
      <c r="D877" s="1">
        <v>559133</v>
      </c>
      <c r="E877" s="1">
        <v>560229</v>
      </c>
      <c r="F877" s="6">
        <v>6.3499999999999999E-19</v>
      </c>
      <c r="G877" s="1">
        <v>66</v>
      </c>
      <c r="H877" s="1">
        <v>445</v>
      </c>
      <c r="I877" s="1" t="s">
        <v>2</v>
      </c>
      <c r="L877" s="1" t="s">
        <v>2431</v>
      </c>
    </row>
    <row r="878" spans="1:12">
      <c r="A878" s="1" t="s">
        <v>2435</v>
      </c>
      <c r="B878" s="1" t="s">
        <v>155</v>
      </c>
      <c r="C878" s="1" t="s">
        <v>576</v>
      </c>
      <c r="D878" s="1">
        <v>45103721</v>
      </c>
      <c r="E878" s="1">
        <v>45104631</v>
      </c>
      <c r="F878" s="6">
        <v>6.7500000000000002E-20</v>
      </c>
      <c r="G878" s="1">
        <v>66</v>
      </c>
      <c r="H878" s="1">
        <v>383</v>
      </c>
      <c r="I878" s="1" t="s">
        <v>4</v>
      </c>
      <c r="L878" s="1" t="s">
        <v>2431</v>
      </c>
    </row>
    <row r="879" spans="1:12">
      <c r="A879" s="1" t="s">
        <v>2435</v>
      </c>
      <c r="B879" s="1" t="s">
        <v>155</v>
      </c>
      <c r="C879" s="1" t="s">
        <v>577</v>
      </c>
      <c r="D879" s="1">
        <v>28328585</v>
      </c>
      <c r="E879" s="1">
        <v>28329495</v>
      </c>
      <c r="F879" s="6">
        <v>6.7699999999999997E-20</v>
      </c>
      <c r="G879" s="1">
        <v>66</v>
      </c>
      <c r="H879" s="1">
        <v>383</v>
      </c>
      <c r="I879" s="1" t="s">
        <v>4</v>
      </c>
      <c r="L879" s="1" t="s">
        <v>2431</v>
      </c>
    </row>
    <row r="880" spans="1:12">
      <c r="A880" s="1" t="s">
        <v>2436</v>
      </c>
      <c r="B880" s="1" t="s">
        <v>43</v>
      </c>
      <c r="C880" s="1" t="s">
        <v>1371</v>
      </c>
      <c r="D880" s="1">
        <v>273531</v>
      </c>
      <c r="E880" s="1">
        <v>274786</v>
      </c>
      <c r="F880" s="6">
        <v>6.4200000000000001E-20</v>
      </c>
      <c r="G880" s="1">
        <v>66</v>
      </c>
      <c r="H880" s="1">
        <v>501</v>
      </c>
      <c r="I880" s="1" t="s">
        <v>4</v>
      </c>
      <c r="L880" s="1" t="s">
        <v>2431</v>
      </c>
    </row>
    <row r="881" spans="1:12">
      <c r="A881" s="1" t="s">
        <v>2437</v>
      </c>
      <c r="B881" s="1" t="s">
        <v>61</v>
      </c>
      <c r="C881" s="1" t="s">
        <v>579</v>
      </c>
      <c r="D881" s="1">
        <v>13934208</v>
      </c>
      <c r="E881" s="1">
        <v>13935047</v>
      </c>
      <c r="F881" s="6">
        <v>7.06E-7</v>
      </c>
      <c r="G881" s="1">
        <v>263</v>
      </c>
      <c r="H881" s="1">
        <v>547</v>
      </c>
      <c r="I881" s="1" t="s">
        <v>4</v>
      </c>
      <c r="L881" s="1" t="s">
        <v>2431</v>
      </c>
    </row>
    <row r="882" spans="1:12">
      <c r="A882" s="1" t="s">
        <v>2437</v>
      </c>
      <c r="B882" s="1" t="s">
        <v>61</v>
      </c>
      <c r="C882" s="1" t="s">
        <v>580</v>
      </c>
      <c r="D882" s="1">
        <v>7141780</v>
      </c>
      <c r="E882" s="1">
        <v>7142619</v>
      </c>
      <c r="F882" s="6">
        <v>7.06E-7</v>
      </c>
      <c r="G882" s="1">
        <v>263</v>
      </c>
      <c r="H882" s="1">
        <v>547</v>
      </c>
      <c r="I882" s="1" t="s">
        <v>4</v>
      </c>
      <c r="L882" s="1" t="s">
        <v>2431</v>
      </c>
    </row>
    <row r="883" spans="1:12">
      <c r="A883" s="1" t="s">
        <v>2438</v>
      </c>
      <c r="B883" s="1" t="s">
        <v>64</v>
      </c>
      <c r="C883" s="1" t="s">
        <v>581</v>
      </c>
      <c r="D883" s="1">
        <v>35496718</v>
      </c>
      <c r="E883" s="1">
        <v>35497462</v>
      </c>
      <c r="F883" s="6">
        <v>7.1900000000000002E-9</v>
      </c>
      <c r="G883" s="1">
        <v>125</v>
      </c>
      <c r="H883" s="1">
        <v>414</v>
      </c>
      <c r="I883" s="1" t="s">
        <v>2</v>
      </c>
      <c r="J883" s="1" t="s">
        <v>2439</v>
      </c>
      <c r="L883" s="1" t="s">
        <v>2431</v>
      </c>
    </row>
    <row r="884" spans="1:12">
      <c r="A884" s="1" t="s">
        <v>2438</v>
      </c>
      <c r="B884" s="1" t="s">
        <v>64</v>
      </c>
      <c r="C884" s="1" t="s">
        <v>583</v>
      </c>
      <c r="D884" s="1">
        <v>35486718</v>
      </c>
      <c r="E884" s="1">
        <v>35487462</v>
      </c>
      <c r="F884" s="6">
        <v>7.4499999999999997E-9</v>
      </c>
      <c r="G884" s="1">
        <v>125</v>
      </c>
      <c r="H884" s="1">
        <v>414</v>
      </c>
      <c r="I884" s="1" t="s">
        <v>2</v>
      </c>
      <c r="L884" s="1" t="s">
        <v>2431</v>
      </c>
    </row>
    <row r="885" spans="1:12">
      <c r="A885" s="1" t="s">
        <v>2440</v>
      </c>
      <c r="B885" s="1" t="s">
        <v>343</v>
      </c>
      <c r="C885" s="1" t="s">
        <v>584</v>
      </c>
      <c r="D885" s="1">
        <v>43626822</v>
      </c>
      <c r="E885" s="1">
        <v>43628038</v>
      </c>
      <c r="F885" s="6">
        <v>1.6800000000000001E-22</v>
      </c>
      <c r="G885" s="1">
        <v>66</v>
      </c>
      <c r="H885" s="1">
        <v>488</v>
      </c>
      <c r="I885" s="1" t="s">
        <v>4</v>
      </c>
      <c r="L885" s="1" t="s">
        <v>2431</v>
      </c>
    </row>
    <row r="886" spans="1:12">
      <c r="A886" s="1" t="s">
        <v>2440</v>
      </c>
      <c r="B886" s="1" t="s">
        <v>343</v>
      </c>
      <c r="C886" s="1" t="s">
        <v>585</v>
      </c>
      <c r="D886" s="1">
        <v>29092217</v>
      </c>
      <c r="E886" s="1">
        <v>29093433</v>
      </c>
      <c r="F886" s="6">
        <v>1.69E-22</v>
      </c>
      <c r="G886" s="1">
        <v>66</v>
      </c>
      <c r="H886" s="1">
        <v>488</v>
      </c>
      <c r="I886" s="1" t="s">
        <v>4</v>
      </c>
      <c r="L886" s="1" t="s">
        <v>2431</v>
      </c>
    </row>
    <row r="887" spans="1:12">
      <c r="A887" s="1" t="s">
        <v>2441</v>
      </c>
      <c r="B887" s="1" t="s">
        <v>177</v>
      </c>
      <c r="C887" s="1" t="s">
        <v>587</v>
      </c>
      <c r="D887" s="1">
        <v>48770717</v>
      </c>
      <c r="E887" s="1">
        <v>48771933</v>
      </c>
      <c r="F887" s="6">
        <v>2.1000000000000001E-22</v>
      </c>
      <c r="G887" s="1">
        <v>66</v>
      </c>
      <c r="H887" s="1">
        <v>488</v>
      </c>
      <c r="I887" s="1" t="s">
        <v>4</v>
      </c>
      <c r="L887" s="1" t="s">
        <v>2431</v>
      </c>
    </row>
    <row r="888" spans="1:12">
      <c r="A888" s="1" t="s">
        <v>2441</v>
      </c>
      <c r="B888" s="1" t="s">
        <v>177</v>
      </c>
      <c r="C888" s="1" t="s">
        <v>588</v>
      </c>
      <c r="D888" s="1">
        <v>3217136</v>
      </c>
      <c r="E888" s="1">
        <v>3218352</v>
      </c>
      <c r="F888" s="6">
        <v>2.17E-22</v>
      </c>
      <c r="G888" s="1">
        <v>66</v>
      </c>
      <c r="H888" s="1">
        <v>488</v>
      </c>
      <c r="I888" s="1" t="s">
        <v>4</v>
      </c>
      <c r="L888" s="1" t="s">
        <v>2431</v>
      </c>
    </row>
    <row r="889" spans="1:12">
      <c r="A889" s="1" t="s">
        <v>2442</v>
      </c>
      <c r="B889" s="1" t="s">
        <v>180</v>
      </c>
      <c r="C889" s="1" t="s">
        <v>1372</v>
      </c>
      <c r="D889" s="1">
        <v>6289277</v>
      </c>
      <c r="E889" s="1">
        <v>6290493</v>
      </c>
      <c r="F889" s="6">
        <v>2.1200000000000002E-22</v>
      </c>
      <c r="G889" s="1">
        <v>66</v>
      </c>
      <c r="H889" s="1">
        <v>488</v>
      </c>
      <c r="I889" s="1" t="s">
        <v>2</v>
      </c>
      <c r="L889" s="1" t="s">
        <v>2431</v>
      </c>
    </row>
    <row r="890" spans="1:12">
      <c r="A890" s="1" t="s">
        <v>2443</v>
      </c>
      <c r="B890" s="1" t="s">
        <v>182</v>
      </c>
      <c r="C890" s="1" t="s">
        <v>1373</v>
      </c>
      <c r="D890" s="1">
        <v>3257828</v>
      </c>
      <c r="E890" s="1">
        <v>3258924</v>
      </c>
      <c r="F890" s="6">
        <v>3.2599999999999999E-19</v>
      </c>
      <c r="G890" s="1">
        <v>66</v>
      </c>
      <c r="H890" s="1">
        <v>445</v>
      </c>
      <c r="I890" s="1" t="s">
        <v>2</v>
      </c>
      <c r="L890" s="1" t="s">
        <v>2431</v>
      </c>
    </row>
    <row r="891" spans="1:12">
      <c r="A891" s="1" t="s">
        <v>2444</v>
      </c>
      <c r="B891" s="1" t="s">
        <v>83</v>
      </c>
      <c r="C891" s="1" t="s">
        <v>388</v>
      </c>
      <c r="D891" s="1">
        <v>82378021</v>
      </c>
      <c r="E891" s="1">
        <v>82379237</v>
      </c>
      <c r="F891" s="6">
        <v>4.2999999999999999E-16</v>
      </c>
      <c r="G891" s="1">
        <v>125</v>
      </c>
      <c r="H891" s="1">
        <v>541</v>
      </c>
      <c r="I891" s="1" t="s">
        <v>4</v>
      </c>
      <c r="L891" s="1" t="s">
        <v>2431</v>
      </c>
    </row>
    <row r="892" spans="1:12">
      <c r="A892" s="1" t="s">
        <v>2444</v>
      </c>
      <c r="B892" s="1" t="s">
        <v>83</v>
      </c>
      <c r="C892" s="1" t="s">
        <v>590</v>
      </c>
      <c r="D892" s="1">
        <v>31891800</v>
      </c>
      <c r="E892" s="1">
        <v>31893016</v>
      </c>
      <c r="F892" s="6">
        <v>4.2999999999999999E-16</v>
      </c>
      <c r="G892" s="1">
        <v>125</v>
      </c>
      <c r="H892" s="1">
        <v>541</v>
      </c>
      <c r="I892" s="1" t="s">
        <v>4</v>
      </c>
      <c r="L892" s="1" t="s">
        <v>2431</v>
      </c>
    </row>
    <row r="893" spans="1:12">
      <c r="A893" s="1" t="s">
        <v>2445</v>
      </c>
      <c r="B893" s="1" t="s">
        <v>95</v>
      </c>
      <c r="C893" s="1" t="s">
        <v>591</v>
      </c>
      <c r="D893" s="1">
        <v>36151143</v>
      </c>
      <c r="E893" s="1">
        <v>36152419</v>
      </c>
      <c r="F893" s="6">
        <v>1.52E-5</v>
      </c>
      <c r="G893" s="1">
        <v>125</v>
      </c>
      <c r="H893" s="1">
        <v>555</v>
      </c>
      <c r="I893" s="1" t="s">
        <v>2</v>
      </c>
      <c r="L893" s="1" t="s">
        <v>2431</v>
      </c>
    </row>
    <row r="894" spans="1:12">
      <c r="A894" s="1" t="s">
        <v>2445</v>
      </c>
      <c r="B894" s="1" t="s">
        <v>95</v>
      </c>
      <c r="C894" s="1" t="s">
        <v>594</v>
      </c>
      <c r="D894" s="1">
        <v>1898309</v>
      </c>
      <c r="E894" s="1">
        <v>1899585</v>
      </c>
      <c r="F894" s="6">
        <v>1.52E-5</v>
      </c>
      <c r="G894" s="1">
        <v>125</v>
      </c>
      <c r="H894" s="1">
        <v>555</v>
      </c>
      <c r="I894" s="1" t="s">
        <v>2</v>
      </c>
      <c r="L894" s="1" t="s">
        <v>2431</v>
      </c>
    </row>
    <row r="895" spans="1:12">
      <c r="A895" s="1" t="s">
        <v>2446</v>
      </c>
      <c r="B895" s="1" t="s">
        <v>98</v>
      </c>
      <c r="C895" s="1" t="s">
        <v>593</v>
      </c>
      <c r="D895" s="1">
        <v>35445338</v>
      </c>
      <c r="E895" s="1">
        <v>35446539</v>
      </c>
      <c r="F895" s="6">
        <v>9.2200000000000002E-7</v>
      </c>
      <c r="G895" s="1">
        <v>125</v>
      </c>
      <c r="H895" s="1">
        <v>536</v>
      </c>
      <c r="I895" s="1" t="s">
        <v>2</v>
      </c>
      <c r="L895" s="1" t="s">
        <v>2431</v>
      </c>
    </row>
    <row r="896" spans="1:12">
      <c r="A896" s="1" t="s">
        <v>2446</v>
      </c>
      <c r="B896" s="1" t="s">
        <v>98</v>
      </c>
      <c r="C896" s="1" t="s">
        <v>592</v>
      </c>
      <c r="D896" s="1">
        <v>35445338</v>
      </c>
      <c r="E896" s="1">
        <v>35446539</v>
      </c>
      <c r="F896" s="6">
        <v>9.2099999999999995E-7</v>
      </c>
      <c r="G896" s="1">
        <v>125</v>
      </c>
      <c r="H896" s="1">
        <v>536</v>
      </c>
      <c r="I896" s="1" t="s">
        <v>2</v>
      </c>
      <c r="L896" s="1" t="s">
        <v>2431</v>
      </c>
    </row>
    <row r="897" spans="1:12">
      <c r="A897" s="1" t="s">
        <v>2447</v>
      </c>
      <c r="B897" s="1" t="s">
        <v>197</v>
      </c>
      <c r="C897" s="1" t="s">
        <v>595</v>
      </c>
      <c r="D897" s="1">
        <v>40723673</v>
      </c>
      <c r="E897" s="1">
        <v>40724661</v>
      </c>
      <c r="F897" s="6">
        <v>3.99E-22</v>
      </c>
      <c r="G897" s="1">
        <v>66</v>
      </c>
      <c r="H897" s="1">
        <v>443</v>
      </c>
      <c r="I897" s="1" t="s">
        <v>4</v>
      </c>
      <c r="L897" s="1" t="s">
        <v>2431</v>
      </c>
    </row>
    <row r="898" spans="1:12">
      <c r="A898" s="1" t="s">
        <v>2447</v>
      </c>
      <c r="B898" s="1" t="s">
        <v>197</v>
      </c>
      <c r="C898" s="1" t="s">
        <v>1374</v>
      </c>
      <c r="D898" s="1">
        <v>51270</v>
      </c>
      <c r="E898" s="1">
        <v>52258</v>
      </c>
      <c r="F898" s="6">
        <v>4.3000000000000004E-22</v>
      </c>
      <c r="G898" s="1">
        <v>66</v>
      </c>
      <c r="H898" s="1">
        <v>443</v>
      </c>
      <c r="I898" s="1" t="s">
        <v>4</v>
      </c>
      <c r="L898" s="1" t="s">
        <v>2431</v>
      </c>
    </row>
    <row r="899" spans="1:12">
      <c r="A899" s="1" t="s">
        <v>2448</v>
      </c>
      <c r="B899" s="1" t="s">
        <v>107</v>
      </c>
      <c r="C899" s="1" t="s">
        <v>597</v>
      </c>
      <c r="D899" s="1">
        <v>1958868</v>
      </c>
      <c r="E899" s="1">
        <v>1960127</v>
      </c>
      <c r="F899" s="6">
        <v>1.02E-17</v>
      </c>
      <c r="G899" s="1">
        <v>66</v>
      </c>
      <c r="H899" s="1">
        <v>501</v>
      </c>
      <c r="I899" s="1" t="s">
        <v>2</v>
      </c>
      <c r="L899" s="1" t="s">
        <v>2431</v>
      </c>
    </row>
    <row r="900" spans="1:12">
      <c r="A900" s="1" t="s">
        <v>2449</v>
      </c>
      <c r="B900" s="1" t="s">
        <v>109</v>
      </c>
      <c r="C900" s="1" t="s">
        <v>598</v>
      </c>
      <c r="D900" s="1">
        <v>4872326</v>
      </c>
      <c r="E900" s="1">
        <v>4873562</v>
      </c>
      <c r="F900" s="6">
        <v>4.3499999999999999E-8</v>
      </c>
      <c r="G900" s="1">
        <v>125</v>
      </c>
      <c r="H900" s="1">
        <v>547</v>
      </c>
      <c r="I900" s="1" t="s">
        <v>4</v>
      </c>
      <c r="L900" s="1" t="s">
        <v>2431</v>
      </c>
    </row>
    <row r="901" spans="1:12">
      <c r="A901" s="1" t="s">
        <v>2449</v>
      </c>
      <c r="B901" s="1" t="s">
        <v>109</v>
      </c>
      <c r="C901" s="1" t="s">
        <v>599</v>
      </c>
      <c r="D901" s="1">
        <v>4808262</v>
      </c>
      <c r="E901" s="1">
        <v>4809498</v>
      </c>
      <c r="F901" s="6">
        <v>4.3499999999999999E-8</v>
      </c>
      <c r="G901" s="1">
        <v>125</v>
      </c>
      <c r="H901" s="1">
        <v>547</v>
      </c>
      <c r="I901" s="1" t="s">
        <v>4</v>
      </c>
      <c r="L901" s="1" t="s">
        <v>2431</v>
      </c>
    </row>
    <row r="902" spans="1:12">
      <c r="A902" s="1" t="s">
        <v>2450</v>
      </c>
      <c r="B902" s="1" t="s">
        <v>122</v>
      </c>
      <c r="C902" s="1" t="s">
        <v>1375</v>
      </c>
      <c r="D902" s="1">
        <v>402110</v>
      </c>
      <c r="E902" s="1">
        <v>403365</v>
      </c>
      <c r="F902" s="6">
        <v>2.6199999999999998E-22</v>
      </c>
      <c r="G902" s="1">
        <v>66</v>
      </c>
      <c r="H902" s="1">
        <v>501</v>
      </c>
      <c r="I902" s="1" t="s">
        <v>4</v>
      </c>
      <c r="L902" s="1" t="s">
        <v>2431</v>
      </c>
    </row>
    <row r="903" spans="1:12">
      <c r="A903" s="1" t="s">
        <v>2451</v>
      </c>
      <c r="B903" s="1" t="s">
        <v>124</v>
      </c>
      <c r="C903" s="1" t="s">
        <v>1376</v>
      </c>
      <c r="D903" s="1">
        <v>526827</v>
      </c>
      <c r="E903" s="1">
        <v>528082</v>
      </c>
      <c r="F903" s="6">
        <v>1.72E-22</v>
      </c>
      <c r="G903" s="1">
        <v>66</v>
      </c>
      <c r="H903" s="1">
        <v>501</v>
      </c>
      <c r="I903" s="1" t="s">
        <v>4</v>
      </c>
      <c r="L903" s="1" t="s">
        <v>2431</v>
      </c>
    </row>
    <row r="904" spans="1:12">
      <c r="A904" s="1" t="s">
        <v>2452</v>
      </c>
      <c r="B904" s="1" t="s">
        <v>207</v>
      </c>
      <c r="C904" s="1" t="s">
        <v>1377</v>
      </c>
      <c r="D904" s="1">
        <v>992670</v>
      </c>
      <c r="E904" s="1">
        <v>994037</v>
      </c>
      <c r="F904" s="6">
        <v>1.15E-40</v>
      </c>
      <c r="G904" s="1">
        <v>71</v>
      </c>
      <c r="H904" s="1">
        <v>547</v>
      </c>
      <c r="I904" s="1" t="s">
        <v>4</v>
      </c>
      <c r="L904" s="1" t="s">
        <v>2431</v>
      </c>
    </row>
    <row r="905" spans="1:12">
      <c r="A905" s="1" t="s">
        <v>2453</v>
      </c>
      <c r="B905" s="1" t="s">
        <v>209</v>
      </c>
      <c r="C905" s="1" t="s">
        <v>647</v>
      </c>
      <c r="D905" s="1">
        <v>46753174</v>
      </c>
      <c r="E905" s="1">
        <v>46754162</v>
      </c>
      <c r="F905" s="6">
        <v>7.0399999999999998E-22</v>
      </c>
      <c r="G905" s="1">
        <v>66</v>
      </c>
      <c r="H905" s="1">
        <v>443</v>
      </c>
      <c r="I905" s="1" t="s">
        <v>4</v>
      </c>
      <c r="L905" s="1" t="s">
        <v>2431</v>
      </c>
    </row>
    <row r="906" spans="1:12">
      <c r="A906" s="1" t="s">
        <v>2453</v>
      </c>
      <c r="B906" s="1" t="s">
        <v>209</v>
      </c>
      <c r="C906" s="1" t="s">
        <v>648</v>
      </c>
      <c r="D906" s="1">
        <v>46753174</v>
      </c>
      <c r="E906" s="1">
        <v>46754162</v>
      </c>
      <c r="F906" s="6">
        <v>7.0399999999999998E-22</v>
      </c>
      <c r="G906" s="1">
        <v>66</v>
      </c>
      <c r="H906" s="1">
        <v>443</v>
      </c>
      <c r="I906" s="1" t="s">
        <v>4</v>
      </c>
      <c r="L906" s="1" t="s">
        <v>2431</v>
      </c>
    </row>
    <row r="907" spans="1:12">
      <c r="A907" s="1" t="s">
        <v>2454</v>
      </c>
      <c r="B907" s="1" t="s">
        <v>153</v>
      </c>
      <c r="C907" s="1" t="s">
        <v>763</v>
      </c>
      <c r="D907" s="1">
        <v>357997</v>
      </c>
      <c r="E907" s="1">
        <v>358591</v>
      </c>
      <c r="F907" s="6">
        <v>8.7199999999999997E-15</v>
      </c>
      <c r="G907" s="1">
        <v>201</v>
      </c>
      <c r="H907" s="1">
        <v>425</v>
      </c>
      <c r="I907" s="1" t="s">
        <v>2</v>
      </c>
      <c r="L907" s="1" t="s">
        <v>1624</v>
      </c>
    </row>
    <row r="908" spans="1:12">
      <c r="A908" s="1" t="s">
        <v>2455</v>
      </c>
      <c r="B908" s="1" t="s">
        <v>155</v>
      </c>
      <c r="C908" s="1" t="s">
        <v>764</v>
      </c>
      <c r="D908" s="1">
        <v>133409426</v>
      </c>
      <c r="E908" s="1">
        <v>133409942</v>
      </c>
      <c r="F908" s="6">
        <v>3.5600000000000003E-15</v>
      </c>
      <c r="G908" s="1">
        <v>201</v>
      </c>
      <c r="H908" s="1">
        <v>397</v>
      </c>
      <c r="I908" s="1" t="s">
        <v>4</v>
      </c>
      <c r="L908" s="1" t="s">
        <v>1624</v>
      </c>
    </row>
    <row r="909" spans="1:12">
      <c r="A909" s="1" t="s">
        <v>2455</v>
      </c>
      <c r="B909" s="1" t="s">
        <v>155</v>
      </c>
      <c r="C909" s="1" t="s">
        <v>765</v>
      </c>
      <c r="D909" s="1">
        <v>90762818</v>
      </c>
      <c r="E909" s="1">
        <v>90763334</v>
      </c>
      <c r="F909" s="6">
        <v>3.5600000000000003E-15</v>
      </c>
      <c r="G909" s="1">
        <v>201</v>
      </c>
      <c r="H909" s="1">
        <v>397</v>
      </c>
      <c r="I909" s="1" t="s">
        <v>4</v>
      </c>
      <c r="L909" s="1" t="s">
        <v>1624</v>
      </c>
    </row>
    <row r="910" spans="1:12">
      <c r="A910" s="1" t="s">
        <v>2456</v>
      </c>
      <c r="B910" s="1" t="s">
        <v>43</v>
      </c>
      <c r="C910" s="1" t="s">
        <v>767</v>
      </c>
      <c r="D910" s="1">
        <v>6146232</v>
      </c>
      <c r="E910" s="1">
        <v>6146748</v>
      </c>
      <c r="F910" s="6">
        <v>1.3E-14</v>
      </c>
      <c r="G910" s="1">
        <v>201</v>
      </c>
      <c r="H910" s="1">
        <v>397</v>
      </c>
      <c r="I910" s="1" t="s">
        <v>2</v>
      </c>
      <c r="L910" s="1" t="s">
        <v>1624</v>
      </c>
    </row>
    <row r="911" spans="1:12">
      <c r="A911" s="1" t="s">
        <v>2457</v>
      </c>
      <c r="B911" s="1" t="s">
        <v>61</v>
      </c>
      <c r="C911" s="1" t="s">
        <v>768</v>
      </c>
      <c r="D911" s="1">
        <v>140717043</v>
      </c>
      <c r="E911" s="1">
        <v>140717686</v>
      </c>
      <c r="F911" s="6">
        <v>1.96E-14</v>
      </c>
      <c r="G911" s="1">
        <v>196</v>
      </c>
      <c r="H911" s="1">
        <v>416</v>
      </c>
      <c r="I911" s="1" t="s">
        <v>4</v>
      </c>
      <c r="L911" s="1" t="s">
        <v>1624</v>
      </c>
    </row>
    <row r="912" spans="1:12">
      <c r="A912" s="1" t="s">
        <v>2457</v>
      </c>
      <c r="B912" s="1" t="s">
        <v>61</v>
      </c>
      <c r="C912" s="1" t="s">
        <v>769</v>
      </c>
      <c r="D912" s="1">
        <v>68143539</v>
      </c>
      <c r="E912" s="1">
        <v>68144182</v>
      </c>
      <c r="F912" s="6">
        <v>1.9899999999999999E-14</v>
      </c>
      <c r="G912" s="1">
        <v>196</v>
      </c>
      <c r="H912" s="1">
        <v>416</v>
      </c>
      <c r="I912" s="1" t="s">
        <v>4</v>
      </c>
      <c r="L912" s="1" t="s">
        <v>1624</v>
      </c>
    </row>
    <row r="913" spans="1:12">
      <c r="A913" s="1" t="s">
        <v>2458</v>
      </c>
      <c r="B913" s="1" t="s">
        <v>343</v>
      </c>
      <c r="C913" s="1" t="s">
        <v>770</v>
      </c>
      <c r="D913" s="1">
        <v>140548371</v>
      </c>
      <c r="E913" s="1">
        <v>140548946</v>
      </c>
      <c r="F913" s="6">
        <v>2.0999999999999999E-14</v>
      </c>
      <c r="G913" s="1">
        <v>201</v>
      </c>
      <c r="H913" s="1">
        <v>408</v>
      </c>
      <c r="I913" s="1" t="s">
        <v>4</v>
      </c>
      <c r="L913" s="1" t="s">
        <v>1624</v>
      </c>
    </row>
    <row r="914" spans="1:12">
      <c r="A914" s="1" t="s">
        <v>2459</v>
      </c>
      <c r="B914" s="1" t="s">
        <v>209</v>
      </c>
      <c r="C914" s="1" t="s">
        <v>771</v>
      </c>
      <c r="D914" s="1">
        <v>141370389</v>
      </c>
      <c r="E914" s="1">
        <v>141370964</v>
      </c>
      <c r="F914" s="6">
        <v>2.2199999999999999E-14</v>
      </c>
      <c r="G914" s="1">
        <v>201</v>
      </c>
      <c r="H914" s="1">
        <v>408</v>
      </c>
      <c r="I914" s="1" t="s">
        <v>4</v>
      </c>
      <c r="L914" s="1" t="s">
        <v>1624</v>
      </c>
    </row>
    <row r="915" spans="1:12">
      <c r="A915" s="1" t="s">
        <v>2459</v>
      </c>
      <c r="B915" s="1" t="s">
        <v>209</v>
      </c>
      <c r="C915" s="1" t="s">
        <v>772</v>
      </c>
      <c r="D915" s="1">
        <v>141370389</v>
      </c>
      <c r="E915" s="1">
        <v>141370964</v>
      </c>
      <c r="F915" s="6">
        <v>2.2199999999999999E-14</v>
      </c>
      <c r="G915" s="1">
        <v>201</v>
      </c>
      <c r="H915" s="1">
        <v>408</v>
      </c>
      <c r="I915" s="1" t="s">
        <v>4</v>
      </c>
      <c r="L915" s="1" t="s">
        <v>1624</v>
      </c>
    </row>
    <row r="916" spans="1:12">
      <c r="A916" s="1" t="s">
        <v>2458</v>
      </c>
      <c r="B916" s="1" t="s">
        <v>343</v>
      </c>
      <c r="C916" s="1" t="s">
        <v>773</v>
      </c>
      <c r="D916" s="1">
        <v>94076574</v>
      </c>
      <c r="E916" s="1">
        <v>94077149</v>
      </c>
      <c r="F916" s="6">
        <v>2.0999999999999999E-14</v>
      </c>
      <c r="G916" s="1">
        <v>201</v>
      </c>
      <c r="H916" s="1">
        <v>408</v>
      </c>
      <c r="I916" s="1" t="s">
        <v>4</v>
      </c>
      <c r="L916" s="1" t="s">
        <v>1624</v>
      </c>
    </row>
    <row r="917" spans="1:12">
      <c r="A917" s="1" t="s">
        <v>2460</v>
      </c>
      <c r="B917" s="1" t="s">
        <v>177</v>
      </c>
      <c r="C917" s="1" t="s">
        <v>774</v>
      </c>
      <c r="D917" s="1">
        <v>138377047</v>
      </c>
      <c r="E917" s="1">
        <v>138377565</v>
      </c>
      <c r="F917" s="6">
        <v>8.8099999999999996E-10</v>
      </c>
      <c r="G917" s="1">
        <v>220</v>
      </c>
      <c r="H917" s="1">
        <v>408</v>
      </c>
      <c r="I917" s="1" t="s">
        <v>4</v>
      </c>
      <c r="L917" s="1" t="s">
        <v>1624</v>
      </c>
    </row>
    <row r="918" spans="1:12">
      <c r="A918" s="1" t="s">
        <v>2460</v>
      </c>
      <c r="B918" s="1" t="s">
        <v>177</v>
      </c>
      <c r="C918" s="1" t="s">
        <v>775</v>
      </c>
      <c r="D918" s="1">
        <v>315827</v>
      </c>
      <c r="E918" s="1">
        <v>316345</v>
      </c>
      <c r="F918" s="6">
        <v>8.7999999999999996E-10</v>
      </c>
      <c r="G918" s="1">
        <v>220</v>
      </c>
      <c r="H918" s="1">
        <v>408</v>
      </c>
      <c r="I918" s="1" t="s">
        <v>4</v>
      </c>
      <c r="L918" s="1" t="s">
        <v>1624</v>
      </c>
    </row>
    <row r="919" spans="1:12">
      <c r="A919" s="1" t="s">
        <v>2461</v>
      </c>
      <c r="B919" s="1" t="s">
        <v>180</v>
      </c>
      <c r="C919" s="1" t="s">
        <v>776</v>
      </c>
      <c r="D919" s="1">
        <v>9973</v>
      </c>
      <c r="E919" s="1">
        <v>10552</v>
      </c>
      <c r="F919" s="6">
        <v>6.5599999999999997E-9</v>
      </c>
      <c r="G919" s="1">
        <v>196</v>
      </c>
      <c r="H919" s="1">
        <v>408</v>
      </c>
      <c r="I919" s="1" t="s">
        <v>4</v>
      </c>
      <c r="L919" s="1" t="s">
        <v>1624</v>
      </c>
    </row>
    <row r="920" spans="1:12">
      <c r="A920" s="1" t="s">
        <v>2462</v>
      </c>
      <c r="B920" s="1" t="s">
        <v>182</v>
      </c>
      <c r="C920" s="1" t="s">
        <v>777</v>
      </c>
      <c r="D920" s="1">
        <v>893706</v>
      </c>
      <c r="E920" s="1">
        <v>894281</v>
      </c>
      <c r="F920" s="6">
        <v>2.45E-14</v>
      </c>
      <c r="G920" s="1">
        <v>201</v>
      </c>
      <c r="H920" s="1">
        <v>408</v>
      </c>
      <c r="I920" s="1" t="s">
        <v>2</v>
      </c>
      <c r="L920" s="1" t="s">
        <v>1624</v>
      </c>
    </row>
    <row r="921" spans="1:12">
      <c r="A921" s="1" t="s">
        <v>2463</v>
      </c>
      <c r="B921" s="1" t="s">
        <v>83</v>
      </c>
      <c r="C921" s="1" t="s">
        <v>778</v>
      </c>
      <c r="D921" s="1">
        <v>94304968</v>
      </c>
      <c r="E921" s="1">
        <v>94305493</v>
      </c>
      <c r="F921" s="6">
        <v>1.9199999999999999E-12</v>
      </c>
      <c r="G921" s="1">
        <v>196</v>
      </c>
      <c r="H921" s="1">
        <v>397</v>
      </c>
      <c r="I921" s="1" t="s">
        <v>4</v>
      </c>
      <c r="L921" s="1" t="s">
        <v>1624</v>
      </c>
    </row>
    <row r="922" spans="1:12">
      <c r="A922" s="1" t="s">
        <v>2463</v>
      </c>
      <c r="B922" s="1" t="s">
        <v>83</v>
      </c>
      <c r="C922" s="1" t="s">
        <v>779</v>
      </c>
      <c r="D922" s="1">
        <v>56593948</v>
      </c>
      <c r="E922" s="1">
        <v>56594473</v>
      </c>
      <c r="F922" s="6">
        <v>1.9199999999999999E-12</v>
      </c>
      <c r="G922" s="1">
        <v>196</v>
      </c>
      <c r="H922" s="1">
        <v>397</v>
      </c>
      <c r="I922" s="1" t="s">
        <v>4</v>
      </c>
      <c r="L922" s="1" t="s">
        <v>1624</v>
      </c>
    </row>
    <row r="923" spans="1:12">
      <c r="A923" s="1" t="s">
        <v>2464</v>
      </c>
      <c r="B923" s="1" t="s">
        <v>98</v>
      </c>
      <c r="C923" s="1" t="s">
        <v>781</v>
      </c>
      <c r="D923" s="1">
        <v>137194110</v>
      </c>
      <c r="E923" s="1">
        <v>137194605</v>
      </c>
      <c r="F923" s="6">
        <v>2.9999999999999998E-14</v>
      </c>
      <c r="G923" s="1">
        <v>196</v>
      </c>
      <c r="H923" s="1">
        <v>400</v>
      </c>
      <c r="I923" s="1" t="s">
        <v>4</v>
      </c>
      <c r="L923" s="1" t="s">
        <v>1624</v>
      </c>
    </row>
    <row r="924" spans="1:12">
      <c r="A924" s="1" t="s">
        <v>2464</v>
      </c>
      <c r="B924" s="1" t="s">
        <v>98</v>
      </c>
      <c r="C924" s="1" t="s">
        <v>782</v>
      </c>
      <c r="D924" s="1">
        <v>53414800</v>
      </c>
      <c r="E924" s="1">
        <v>53415295</v>
      </c>
      <c r="F924" s="6">
        <v>3.0599999999999997E-14</v>
      </c>
      <c r="G924" s="1">
        <v>196</v>
      </c>
      <c r="H924" s="1">
        <v>400</v>
      </c>
      <c r="I924" s="1" t="s">
        <v>4</v>
      </c>
      <c r="L924" s="1" t="s">
        <v>1624</v>
      </c>
    </row>
    <row r="925" spans="1:12">
      <c r="A925" s="1" t="s">
        <v>2465</v>
      </c>
      <c r="B925" s="1" t="s">
        <v>197</v>
      </c>
      <c r="C925" s="1" t="s">
        <v>783</v>
      </c>
      <c r="D925" s="1">
        <v>134631967</v>
      </c>
      <c r="E925" s="1">
        <v>134632542</v>
      </c>
      <c r="F925" s="6">
        <v>2.2199999999999999E-14</v>
      </c>
      <c r="G925" s="1">
        <v>201</v>
      </c>
      <c r="H925" s="1">
        <v>408</v>
      </c>
      <c r="I925" s="1" t="s">
        <v>4</v>
      </c>
      <c r="L925" s="1" t="s">
        <v>1624</v>
      </c>
    </row>
    <row r="926" spans="1:12">
      <c r="A926" s="1" t="s">
        <v>2465</v>
      </c>
      <c r="B926" s="1" t="s">
        <v>197</v>
      </c>
      <c r="C926" s="1" t="s">
        <v>784</v>
      </c>
      <c r="D926" s="1">
        <v>814038</v>
      </c>
      <c r="E926" s="1">
        <v>814613</v>
      </c>
      <c r="F926" s="6">
        <v>2.2099999999999999E-14</v>
      </c>
      <c r="G926" s="1">
        <v>201</v>
      </c>
      <c r="H926" s="1">
        <v>408</v>
      </c>
      <c r="I926" s="1" t="s">
        <v>4</v>
      </c>
      <c r="L926" s="1" t="s">
        <v>1624</v>
      </c>
    </row>
    <row r="927" spans="1:12">
      <c r="A927" s="1" t="s">
        <v>2466</v>
      </c>
      <c r="B927" s="1" t="s">
        <v>107</v>
      </c>
      <c r="C927" s="1" t="s">
        <v>786</v>
      </c>
      <c r="D927" s="1">
        <v>3396998</v>
      </c>
      <c r="E927" s="1">
        <v>3397514</v>
      </c>
      <c r="F927" s="6">
        <v>1.3E-14</v>
      </c>
      <c r="G927" s="1">
        <v>201</v>
      </c>
      <c r="H927" s="1">
        <v>397</v>
      </c>
      <c r="I927" s="1" t="s">
        <v>2</v>
      </c>
      <c r="L927" s="1" t="s">
        <v>1624</v>
      </c>
    </row>
    <row r="928" spans="1:12">
      <c r="A928" s="1" t="s">
        <v>2467</v>
      </c>
      <c r="B928" s="1" t="s">
        <v>109</v>
      </c>
      <c r="C928" s="1" t="s">
        <v>788</v>
      </c>
      <c r="D928" s="1">
        <v>137843959</v>
      </c>
      <c r="E928" s="1">
        <v>137844482</v>
      </c>
      <c r="F928" s="6">
        <v>2.53E-14</v>
      </c>
      <c r="G928" s="1">
        <v>196</v>
      </c>
      <c r="H928" s="1">
        <v>397</v>
      </c>
      <c r="I928" s="1" t="s">
        <v>4</v>
      </c>
      <c r="L928" s="1" t="s">
        <v>1624</v>
      </c>
    </row>
    <row r="929" spans="1:12">
      <c r="A929" s="1" t="s">
        <v>2467</v>
      </c>
      <c r="B929" s="1" t="s">
        <v>109</v>
      </c>
      <c r="C929" s="1" t="s">
        <v>789</v>
      </c>
      <c r="D929" s="1">
        <v>6191907</v>
      </c>
      <c r="E929" s="1">
        <v>6192430</v>
      </c>
      <c r="F929" s="6">
        <v>2.5800000000000001E-14</v>
      </c>
      <c r="G929" s="1">
        <v>196</v>
      </c>
      <c r="H929" s="1">
        <v>397</v>
      </c>
      <c r="I929" s="1" t="s">
        <v>2</v>
      </c>
      <c r="L929" s="1" t="s">
        <v>1624</v>
      </c>
    </row>
    <row r="930" spans="1:12">
      <c r="A930" s="1" t="s">
        <v>2468</v>
      </c>
      <c r="B930" s="1" t="s">
        <v>122</v>
      </c>
      <c r="C930" s="1" t="s">
        <v>791</v>
      </c>
      <c r="D930" s="1">
        <v>439664</v>
      </c>
      <c r="E930" s="1">
        <v>440153</v>
      </c>
      <c r="F930" s="6">
        <v>8.4700000000000003E-13</v>
      </c>
      <c r="G930" s="1">
        <v>210</v>
      </c>
      <c r="H930" s="1">
        <v>397</v>
      </c>
      <c r="I930" s="1" t="s">
        <v>4</v>
      </c>
      <c r="L930" s="1" t="s">
        <v>1624</v>
      </c>
    </row>
    <row r="931" spans="1:12">
      <c r="A931" s="1" t="s">
        <v>2469</v>
      </c>
      <c r="B931" s="1" t="s">
        <v>124</v>
      </c>
      <c r="C931" s="1" t="s">
        <v>793</v>
      </c>
      <c r="D931" s="1">
        <v>444590</v>
      </c>
      <c r="E931" s="1">
        <v>445079</v>
      </c>
      <c r="F931" s="6">
        <v>8.4600000000000003E-13</v>
      </c>
      <c r="G931" s="1">
        <v>210</v>
      </c>
      <c r="H931" s="1">
        <v>397</v>
      </c>
      <c r="I931" s="1" t="s">
        <v>2</v>
      </c>
      <c r="L931" s="1" t="s">
        <v>1624</v>
      </c>
    </row>
    <row r="932" spans="1:12">
      <c r="A932" s="1" t="s">
        <v>2470</v>
      </c>
      <c r="B932" s="1" t="s">
        <v>800</v>
      </c>
      <c r="C932" s="1" t="s">
        <v>801</v>
      </c>
      <c r="D932" s="1">
        <v>9002</v>
      </c>
      <c r="E932" s="1">
        <v>9397</v>
      </c>
      <c r="F932" s="6">
        <v>2.02E-13</v>
      </c>
      <c r="G932" s="1">
        <v>253</v>
      </c>
      <c r="H932" s="1">
        <v>409</v>
      </c>
      <c r="I932" s="1" t="s">
        <v>2</v>
      </c>
      <c r="L932" s="1" t="s">
        <v>1625</v>
      </c>
    </row>
    <row r="933" spans="1:12">
      <c r="A933" s="1" t="s">
        <v>2471</v>
      </c>
      <c r="B933" s="1" t="s">
        <v>802</v>
      </c>
      <c r="C933" s="1" t="s">
        <v>803</v>
      </c>
      <c r="D933" s="1">
        <v>1350064</v>
      </c>
      <c r="E933" s="1">
        <v>1350604</v>
      </c>
      <c r="F933" s="6">
        <v>6.1499999999999995E-20</v>
      </c>
      <c r="G933" s="1">
        <v>103</v>
      </c>
      <c r="H933" s="1">
        <v>305</v>
      </c>
      <c r="I933" s="1" t="s">
        <v>4</v>
      </c>
      <c r="L933" s="1" t="s">
        <v>1625</v>
      </c>
    </row>
    <row r="934" spans="1:12">
      <c r="A934" s="1" t="s">
        <v>2472</v>
      </c>
      <c r="B934" s="1" t="s">
        <v>804</v>
      </c>
      <c r="C934" s="1" t="s">
        <v>805</v>
      </c>
      <c r="D934" s="1">
        <v>1626649</v>
      </c>
      <c r="E934" s="1">
        <v>1627204</v>
      </c>
      <c r="F934" s="6">
        <v>2.2899999999999999E-19</v>
      </c>
      <c r="G934" s="1">
        <v>103</v>
      </c>
      <c r="H934" s="1">
        <v>310</v>
      </c>
      <c r="I934" s="1" t="s">
        <v>4</v>
      </c>
      <c r="L934" s="1" t="s">
        <v>1625</v>
      </c>
    </row>
    <row r="935" spans="1:12">
      <c r="A935" s="1" t="s">
        <v>2473</v>
      </c>
      <c r="B935" s="1" t="s">
        <v>806</v>
      </c>
      <c r="C935" s="1" t="s">
        <v>807</v>
      </c>
      <c r="D935" s="1">
        <v>5918346</v>
      </c>
      <c r="E935" s="1">
        <v>5918828</v>
      </c>
      <c r="F935" s="6">
        <v>3.7300000000000003E-11</v>
      </c>
      <c r="G935" s="1">
        <v>202</v>
      </c>
      <c r="H935" s="1">
        <v>367</v>
      </c>
      <c r="I935" s="1" t="s">
        <v>4</v>
      </c>
      <c r="L935" s="1" t="s">
        <v>1625</v>
      </c>
    </row>
    <row r="936" spans="1:12">
      <c r="A936" s="1" t="s">
        <v>2474</v>
      </c>
      <c r="B936" s="1" t="s">
        <v>808</v>
      </c>
      <c r="C936" s="1" t="s">
        <v>809</v>
      </c>
      <c r="D936" s="1">
        <v>6120585</v>
      </c>
      <c r="E936" s="1">
        <v>6121327</v>
      </c>
      <c r="F936" s="6">
        <v>7.8000000000000005E-7</v>
      </c>
      <c r="G936" s="1">
        <v>134</v>
      </c>
      <c r="H936" s="1">
        <v>420</v>
      </c>
      <c r="I936" s="1" t="s">
        <v>4</v>
      </c>
      <c r="L936" s="1" t="s">
        <v>1625</v>
      </c>
    </row>
    <row r="937" spans="1:12">
      <c r="A937" s="1" t="s">
        <v>2474</v>
      </c>
      <c r="B937" s="1" t="s">
        <v>808</v>
      </c>
      <c r="C937" s="1" t="s">
        <v>810</v>
      </c>
      <c r="D937" s="1">
        <v>61024</v>
      </c>
      <c r="E937" s="1">
        <v>61766</v>
      </c>
      <c r="F937" s="6">
        <v>8.4E-7</v>
      </c>
      <c r="G937" s="1">
        <v>134</v>
      </c>
      <c r="H937" s="1">
        <v>420</v>
      </c>
      <c r="I937" s="1" t="s">
        <v>2</v>
      </c>
      <c r="L937" s="1" t="s">
        <v>1625</v>
      </c>
    </row>
    <row r="938" spans="1:12">
      <c r="A938" s="1" t="s">
        <v>2475</v>
      </c>
      <c r="B938" s="1" t="s">
        <v>811</v>
      </c>
      <c r="C938" s="1" t="s">
        <v>812</v>
      </c>
      <c r="D938" s="1">
        <v>712738</v>
      </c>
      <c r="E938" s="1">
        <v>713306</v>
      </c>
      <c r="F938" s="6">
        <v>3.9700000000000002E-12</v>
      </c>
      <c r="G938" s="1">
        <v>99</v>
      </c>
      <c r="H938" s="1">
        <v>310</v>
      </c>
      <c r="I938" s="1" t="s">
        <v>4</v>
      </c>
      <c r="L938" s="1" t="s">
        <v>1625</v>
      </c>
    </row>
    <row r="939" spans="1:12">
      <c r="A939" s="1" t="s">
        <v>2476</v>
      </c>
      <c r="B939" s="1" t="s">
        <v>813</v>
      </c>
      <c r="C939" s="1" t="s">
        <v>814</v>
      </c>
      <c r="D939" s="1">
        <v>896511</v>
      </c>
      <c r="E939" s="1">
        <v>896918</v>
      </c>
      <c r="F939" s="6">
        <v>3.1E-8</v>
      </c>
      <c r="G939" s="1">
        <v>229</v>
      </c>
      <c r="H939" s="1">
        <v>393</v>
      </c>
      <c r="I939" s="1" t="s">
        <v>4</v>
      </c>
      <c r="L939" s="1" t="s">
        <v>1625</v>
      </c>
    </row>
    <row r="940" spans="1:12">
      <c r="A940" s="1" t="s">
        <v>2477</v>
      </c>
      <c r="B940" s="1" t="s">
        <v>815</v>
      </c>
      <c r="C940" s="1" t="s">
        <v>816</v>
      </c>
      <c r="D940" s="1">
        <v>5050143</v>
      </c>
      <c r="E940" s="1">
        <v>5050827</v>
      </c>
      <c r="F940" s="6">
        <v>3.46E-16</v>
      </c>
      <c r="G940" s="1">
        <v>126</v>
      </c>
      <c r="H940" s="1">
        <v>367</v>
      </c>
      <c r="I940" s="1" t="s">
        <v>4</v>
      </c>
      <c r="L940" s="1" t="s">
        <v>1625</v>
      </c>
    </row>
    <row r="941" spans="1:12">
      <c r="A941" s="1" t="s">
        <v>2477</v>
      </c>
      <c r="B941" s="1" t="s">
        <v>815</v>
      </c>
      <c r="C941" s="1" t="s">
        <v>817</v>
      </c>
      <c r="D941" s="1">
        <v>5050143</v>
      </c>
      <c r="E941" s="1">
        <v>5050827</v>
      </c>
      <c r="F941" s="6">
        <v>3.46E-16</v>
      </c>
      <c r="G941" s="1">
        <v>126</v>
      </c>
      <c r="H941" s="1">
        <v>367</v>
      </c>
      <c r="I941" s="1" t="s">
        <v>4</v>
      </c>
      <c r="L941" s="1" t="s">
        <v>1625</v>
      </c>
    </row>
    <row r="942" spans="1:12">
      <c r="A942" s="1" t="s">
        <v>2478</v>
      </c>
      <c r="B942" s="1" t="s">
        <v>818</v>
      </c>
      <c r="C942" s="1" t="s">
        <v>819</v>
      </c>
      <c r="D942" s="1">
        <v>58788</v>
      </c>
      <c r="E942" s="1">
        <v>59375</v>
      </c>
      <c r="F942" s="6">
        <v>4.9999999999999999E-13</v>
      </c>
      <c r="G942" s="1">
        <v>202</v>
      </c>
      <c r="H942" s="1">
        <v>420</v>
      </c>
      <c r="I942" s="1" t="s">
        <v>2</v>
      </c>
      <c r="L942" s="1" t="s">
        <v>1625</v>
      </c>
    </row>
    <row r="943" spans="1:12">
      <c r="A943" s="1" t="s">
        <v>2479</v>
      </c>
      <c r="B943" s="1" t="s">
        <v>820</v>
      </c>
      <c r="C943" s="1" t="s">
        <v>821</v>
      </c>
      <c r="D943" s="1">
        <v>16900</v>
      </c>
      <c r="E943" s="1">
        <v>17250</v>
      </c>
      <c r="F943" s="6">
        <v>3.7400000000000002E-6</v>
      </c>
      <c r="G943" s="1">
        <v>202</v>
      </c>
      <c r="H943" s="1">
        <v>328</v>
      </c>
      <c r="I943" s="1" t="s">
        <v>2</v>
      </c>
      <c r="L943" s="1" t="s">
        <v>1625</v>
      </c>
    </row>
    <row r="944" spans="1:12">
      <c r="A944" s="1" t="s">
        <v>2480</v>
      </c>
      <c r="B944" s="1" t="s">
        <v>9</v>
      </c>
      <c r="C944" s="1" t="s">
        <v>822</v>
      </c>
      <c r="D944" s="1">
        <v>5128060</v>
      </c>
      <c r="E944" s="1">
        <v>5128769</v>
      </c>
      <c r="F944" s="6">
        <v>8.3700000000000002E-5</v>
      </c>
      <c r="G944" s="1">
        <v>92</v>
      </c>
      <c r="H944" s="1">
        <v>348</v>
      </c>
      <c r="I944" s="1" t="s">
        <v>4</v>
      </c>
      <c r="L944" s="1" t="s">
        <v>1626</v>
      </c>
    </row>
    <row r="945" spans="1:12">
      <c r="A945" s="1" t="s">
        <v>2481</v>
      </c>
      <c r="B945" s="1" t="s">
        <v>11</v>
      </c>
      <c r="C945" s="1" t="s">
        <v>823</v>
      </c>
      <c r="D945" s="1">
        <v>17765595</v>
      </c>
      <c r="E945" s="1">
        <v>17766304</v>
      </c>
      <c r="F945" s="6">
        <v>2.7300000000000002E-4</v>
      </c>
      <c r="G945" s="1">
        <v>92</v>
      </c>
      <c r="H945" s="1">
        <v>348</v>
      </c>
      <c r="I945" s="1" t="s">
        <v>2</v>
      </c>
      <c r="L945" s="1" t="s">
        <v>1626</v>
      </c>
    </row>
    <row r="946" spans="1:12">
      <c r="A946" s="1" t="s">
        <v>2482</v>
      </c>
      <c r="B946" s="1" t="s">
        <v>14</v>
      </c>
      <c r="C946" s="1" t="s">
        <v>824</v>
      </c>
      <c r="D946" s="1">
        <v>282224</v>
      </c>
      <c r="E946" s="1">
        <v>282933</v>
      </c>
      <c r="F946" s="6">
        <v>6.6299999999999999E-5</v>
      </c>
      <c r="G946" s="1">
        <v>92</v>
      </c>
      <c r="H946" s="1">
        <v>348</v>
      </c>
      <c r="I946" s="1" t="s">
        <v>2</v>
      </c>
      <c r="L946" s="1" t="s">
        <v>1626</v>
      </c>
    </row>
    <row r="947" spans="1:12">
      <c r="A947" s="1" t="s">
        <v>2483</v>
      </c>
      <c r="B947" s="1" t="s">
        <v>16</v>
      </c>
      <c r="C947" s="1" t="s">
        <v>825</v>
      </c>
      <c r="D947" s="1">
        <v>17307749</v>
      </c>
      <c r="E947" s="1">
        <v>17308458</v>
      </c>
      <c r="F947" s="6">
        <v>6.9200000000000002E-5</v>
      </c>
      <c r="G947" s="1">
        <v>92</v>
      </c>
      <c r="H947" s="1">
        <v>348</v>
      </c>
      <c r="I947" s="1" t="s">
        <v>2</v>
      </c>
      <c r="L947" s="1" t="s">
        <v>1626</v>
      </c>
    </row>
    <row r="948" spans="1:12">
      <c r="A948" s="1" t="s">
        <v>2484</v>
      </c>
      <c r="B948" s="1" t="s">
        <v>35</v>
      </c>
      <c r="C948" s="1" t="s">
        <v>826</v>
      </c>
      <c r="D948" s="1">
        <v>17263195</v>
      </c>
      <c r="E948" s="1">
        <v>17263904</v>
      </c>
      <c r="F948" s="6">
        <v>4.2400000000000001E-4</v>
      </c>
      <c r="G948" s="1">
        <v>92</v>
      </c>
      <c r="H948" s="1">
        <v>348</v>
      </c>
      <c r="I948" s="1" t="s">
        <v>2</v>
      </c>
      <c r="L948" s="1" t="s">
        <v>1626</v>
      </c>
    </row>
    <row r="949" spans="1:12">
      <c r="A949" s="1" t="s">
        <v>2485</v>
      </c>
      <c r="B949" s="1" t="s">
        <v>41</v>
      </c>
      <c r="C949" s="1" t="s">
        <v>827</v>
      </c>
      <c r="D949" s="1">
        <v>24906119</v>
      </c>
      <c r="E949" s="1">
        <v>24906727</v>
      </c>
      <c r="F949" s="6">
        <v>3.8999999999999999E-4</v>
      </c>
      <c r="G949" s="1">
        <v>137</v>
      </c>
      <c r="H949" s="1">
        <v>348</v>
      </c>
      <c r="I949" s="1" t="s">
        <v>2</v>
      </c>
      <c r="L949" s="1" t="s">
        <v>1626</v>
      </c>
    </row>
    <row r="950" spans="1:12">
      <c r="A950" s="1" t="s">
        <v>2486</v>
      </c>
      <c r="B950" s="1" t="s">
        <v>59</v>
      </c>
      <c r="C950" s="1" t="s">
        <v>828</v>
      </c>
      <c r="D950" s="1">
        <v>8494</v>
      </c>
      <c r="E950" s="1">
        <v>9384</v>
      </c>
      <c r="F950" s="6">
        <v>6.8900000000000005E-4</v>
      </c>
      <c r="G950" s="1">
        <v>21</v>
      </c>
      <c r="H950" s="1">
        <v>341</v>
      </c>
      <c r="I950" s="1" t="s">
        <v>4</v>
      </c>
      <c r="L950" s="1" t="s">
        <v>1626</v>
      </c>
    </row>
    <row r="951" spans="1:12">
      <c r="A951" s="1" t="s">
        <v>2487</v>
      </c>
      <c r="B951" s="1" t="s">
        <v>92</v>
      </c>
      <c r="C951" s="1" t="s">
        <v>829</v>
      </c>
      <c r="D951" s="1">
        <v>94613807</v>
      </c>
      <c r="E951" s="1">
        <v>94614516</v>
      </c>
      <c r="F951" s="6">
        <v>3.68E-5</v>
      </c>
      <c r="G951" s="1">
        <v>92</v>
      </c>
      <c r="H951" s="1">
        <v>348</v>
      </c>
      <c r="I951" s="1" t="s">
        <v>4</v>
      </c>
      <c r="L951" s="1" t="s">
        <v>1626</v>
      </c>
    </row>
    <row r="952" spans="1:12">
      <c r="A952" s="1" t="s">
        <v>2487</v>
      </c>
      <c r="B952" s="1" t="s">
        <v>92</v>
      </c>
      <c r="C952" s="1" t="s">
        <v>830</v>
      </c>
      <c r="D952" s="1">
        <v>94613807</v>
      </c>
      <c r="E952" s="1">
        <v>94614516</v>
      </c>
      <c r="F952" s="6">
        <v>3.68E-5</v>
      </c>
      <c r="G952" s="1">
        <v>92</v>
      </c>
      <c r="H952" s="1">
        <v>348</v>
      </c>
      <c r="I952" s="1" t="s">
        <v>4</v>
      </c>
      <c r="L952" s="1" t="s">
        <v>1626</v>
      </c>
    </row>
    <row r="953" spans="1:12">
      <c r="A953" s="1" t="s">
        <v>2487</v>
      </c>
      <c r="B953" s="1" t="s">
        <v>249</v>
      </c>
      <c r="C953" s="1" t="s">
        <v>831</v>
      </c>
      <c r="D953" s="1">
        <v>903427</v>
      </c>
      <c r="E953" s="1">
        <v>904136</v>
      </c>
      <c r="F953" s="6">
        <v>4.4499999999999997E-5</v>
      </c>
      <c r="G953" s="1">
        <v>92</v>
      </c>
      <c r="H953" s="1">
        <v>348</v>
      </c>
      <c r="I953" s="1" t="s">
        <v>2</v>
      </c>
      <c r="L953" s="1" t="s">
        <v>1626</v>
      </c>
    </row>
    <row r="954" spans="1:12">
      <c r="A954" s="1" t="s">
        <v>2488</v>
      </c>
      <c r="B954" s="1" t="s">
        <v>255</v>
      </c>
      <c r="C954" s="1" t="s">
        <v>832</v>
      </c>
      <c r="D954" s="1">
        <v>4354937</v>
      </c>
      <c r="E954" s="1">
        <v>4355742</v>
      </c>
      <c r="F954" s="6">
        <v>1.1400000000000001E-4</v>
      </c>
      <c r="G954" s="1">
        <v>92</v>
      </c>
      <c r="H954" s="1">
        <v>366</v>
      </c>
      <c r="I954" s="1" t="s">
        <v>4</v>
      </c>
      <c r="L954" s="1" t="s">
        <v>1626</v>
      </c>
    </row>
    <row r="955" spans="1:12">
      <c r="A955" s="1" t="s">
        <v>852</v>
      </c>
      <c r="B955" s="1" t="s">
        <v>838</v>
      </c>
      <c r="C955" s="1" t="s">
        <v>839</v>
      </c>
      <c r="D955" s="1">
        <v>63729730</v>
      </c>
      <c r="E955" s="1">
        <v>63730776</v>
      </c>
      <c r="F955" s="6">
        <v>1.2099999999999999E-16</v>
      </c>
      <c r="G955" s="1">
        <v>42</v>
      </c>
      <c r="H955" s="1">
        <v>412</v>
      </c>
      <c r="I955" s="1" t="s">
        <v>2</v>
      </c>
      <c r="L955" s="1" t="s">
        <v>2489</v>
      </c>
    </row>
    <row r="956" spans="1:12">
      <c r="A956" s="1" t="s">
        <v>855</v>
      </c>
      <c r="B956" s="1" t="s">
        <v>840</v>
      </c>
      <c r="C956" s="1" t="s">
        <v>841</v>
      </c>
      <c r="D956" s="1">
        <v>67035549</v>
      </c>
      <c r="E956" s="1">
        <v>67036526</v>
      </c>
      <c r="F956" s="6">
        <v>2.5800000000000002E-39</v>
      </c>
      <c r="G956" s="1">
        <v>64</v>
      </c>
      <c r="H956" s="1">
        <v>412</v>
      </c>
      <c r="I956" s="1" t="s">
        <v>2</v>
      </c>
      <c r="J956" s="1" t="s">
        <v>842</v>
      </c>
      <c r="L956" s="1" t="s">
        <v>2489</v>
      </c>
    </row>
    <row r="957" spans="1:12">
      <c r="A957" s="1" t="s">
        <v>855</v>
      </c>
      <c r="B957" s="1" t="s">
        <v>840</v>
      </c>
      <c r="C957" s="1" t="s">
        <v>843</v>
      </c>
      <c r="D957" s="1">
        <v>64035549</v>
      </c>
      <c r="E957" s="1">
        <v>64036526</v>
      </c>
      <c r="F957" s="6">
        <v>2.6E-39</v>
      </c>
      <c r="G957" s="1">
        <v>64</v>
      </c>
      <c r="H957" s="1">
        <v>412</v>
      </c>
      <c r="I957" s="1" t="s">
        <v>2</v>
      </c>
      <c r="L957" s="1" t="s">
        <v>2489</v>
      </c>
    </row>
    <row r="958" spans="1:12">
      <c r="A958" s="1" t="s">
        <v>859</v>
      </c>
      <c r="B958" s="1" t="s">
        <v>844</v>
      </c>
      <c r="C958" s="1" t="s">
        <v>845</v>
      </c>
      <c r="D958" s="1">
        <v>60637460</v>
      </c>
      <c r="E958" s="1">
        <v>60638447</v>
      </c>
      <c r="F958" s="6">
        <v>1.5099999999999999E-39</v>
      </c>
      <c r="G958" s="1">
        <v>56</v>
      </c>
      <c r="H958" s="1">
        <v>412</v>
      </c>
      <c r="I958" s="1" t="s">
        <v>2</v>
      </c>
      <c r="L958" s="1" t="s">
        <v>2489</v>
      </c>
    </row>
    <row r="959" spans="1:12">
      <c r="A959" s="1" t="s">
        <v>859</v>
      </c>
      <c r="B959" s="1" t="s">
        <v>844</v>
      </c>
      <c r="C959" s="1" t="s">
        <v>846</v>
      </c>
      <c r="D959" s="1">
        <v>60637460</v>
      </c>
      <c r="E959" s="1">
        <v>60638447</v>
      </c>
      <c r="F959" s="6">
        <v>1.5099999999999999E-39</v>
      </c>
      <c r="G959" s="1">
        <v>56</v>
      </c>
      <c r="H959" s="1">
        <v>412</v>
      </c>
      <c r="I959" s="1" t="s">
        <v>2</v>
      </c>
      <c r="L959" s="1" t="s">
        <v>2489</v>
      </c>
    </row>
    <row r="960" spans="1:12">
      <c r="A960" s="1" t="s">
        <v>862</v>
      </c>
      <c r="B960" s="1" t="s">
        <v>847</v>
      </c>
      <c r="C960" s="1" t="s">
        <v>848</v>
      </c>
      <c r="D960" s="1">
        <v>58687965</v>
      </c>
      <c r="E960" s="1">
        <v>58688737</v>
      </c>
      <c r="F960" s="6">
        <v>1.13E-25</v>
      </c>
      <c r="G960" s="1">
        <v>42</v>
      </c>
      <c r="H960" s="1">
        <v>321</v>
      </c>
      <c r="I960" s="1" t="s">
        <v>2</v>
      </c>
      <c r="L960" s="1" t="s">
        <v>2489</v>
      </c>
    </row>
    <row r="961" spans="1:12">
      <c r="A961" s="1" t="s">
        <v>862</v>
      </c>
      <c r="B961" s="1" t="s">
        <v>847</v>
      </c>
      <c r="C961" s="1" t="s">
        <v>849</v>
      </c>
      <c r="D961" s="1">
        <v>25436759</v>
      </c>
      <c r="E961" s="1">
        <v>25437531</v>
      </c>
      <c r="F961" s="6">
        <v>1.13E-25</v>
      </c>
      <c r="G961" s="1">
        <v>42</v>
      </c>
      <c r="H961" s="1">
        <v>321</v>
      </c>
      <c r="I961" s="1" t="s">
        <v>2</v>
      </c>
      <c r="L961" s="1" t="s">
        <v>2489</v>
      </c>
    </row>
    <row r="962" spans="1:12">
      <c r="A962" s="1" t="s">
        <v>862</v>
      </c>
      <c r="B962" s="1" t="s">
        <v>847</v>
      </c>
      <c r="C962" s="1" t="s">
        <v>849</v>
      </c>
      <c r="D962" s="1">
        <v>27312649</v>
      </c>
      <c r="E962" s="1">
        <v>27313421</v>
      </c>
      <c r="F962" s="6">
        <v>1.13E-25</v>
      </c>
      <c r="G962" s="1">
        <v>42</v>
      </c>
      <c r="H962" s="1">
        <v>321</v>
      </c>
      <c r="I962" s="1" t="s">
        <v>2</v>
      </c>
      <c r="L962" s="1" t="s">
        <v>2489</v>
      </c>
    </row>
    <row r="963" spans="1:12">
      <c r="A963" s="1" t="s">
        <v>862</v>
      </c>
      <c r="B963" s="1" t="s">
        <v>847</v>
      </c>
      <c r="C963" s="1" t="s">
        <v>850</v>
      </c>
      <c r="D963" s="1">
        <v>23126532</v>
      </c>
      <c r="E963" s="1">
        <v>23127304</v>
      </c>
      <c r="F963" s="6">
        <v>1.13E-25</v>
      </c>
      <c r="G963" s="1">
        <v>42</v>
      </c>
      <c r="H963" s="1">
        <v>321</v>
      </c>
      <c r="I963" s="1" t="s">
        <v>2</v>
      </c>
      <c r="L963" s="1" t="s">
        <v>2489</v>
      </c>
    </row>
    <row r="964" spans="1:12">
      <c r="A964" s="1" t="s">
        <v>862</v>
      </c>
      <c r="B964" s="1" t="s">
        <v>847</v>
      </c>
      <c r="C964" s="1" t="s">
        <v>851</v>
      </c>
      <c r="D964" s="1">
        <v>62762501</v>
      </c>
      <c r="E964" s="1">
        <v>62763273</v>
      </c>
      <c r="F964" s="6">
        <v>1.13E-25</v>
      </c>
      <c r="G964" s="1">
        <v>42</v>
      </c>
      <c r="H964" s="1">
        <v>321</v>
      </c>
      <c r="I964" s="1" t="s">
        <v>2</v>
      </c>
      <c r="L964" s="1" t="s">
        <v>2489</v>
      </c>
    </row>
    <row r="965" spans="1:12">
      <c r="A965" s="1" t="s">
        <v>862</v>
      </c>
      <c r="B965" s="1" t="s">
        <v>847</v>
      </c>
      <c r="C965" s="1" t="s">
        <v>851</v>
      </c>
      <c r="D965" s="1">
        <v>60886611</v>
      </c>
      <c r="E965" s="1">
        <v>60887383</v>
      </c>
      <c r="F965" s="6">
        <v>1.13E-25</v>
      </c>
      <c r="G965" s="1">
        <v>42</v>
      </c>
      <c r="H965" s="1">
        <v>321</v>
      </c>
      <c r="I965" s="1" t="s">
        <v>2</v>
      </c>
      <c r="L965" s="1" t="s">
        <v>2489</v>
      </c>
    </row>
    <row r="966" spans="1:12">
      <c r="A966" s="1" t="s">
        <v>867</v>
      </c>
      <c r="B966" s="1" t="s">
        <v>838</v>
      </c>
      <c r="C966" s="1" t="s">
        <v>853</v>
      </c>
      <c r="D966" s="1">
        <v>89712563</v>
      </c>
      <c r="E966" s="1">
        <v>89713140</v>
      </c>
      <c r="F966" s="6">
        <v>2.6499999999999999E-11</v>
      </c>
      <c r="G966" s="1">
        <v>49</v>
      </c>
      <c r="H966" s="1">
        <v>269</v>
      </c>
      <c r="I966" s="1" t="s">
        <v>2</v>
      </c>
      <c r="L966" s="1" t="s">
        <v>1628</v>
      </c>
    </row>
    <row r="967" spans="1:12">
      <c r="A967" s="1" t="s">
        <v>867</v>
      </c>
      <c r="B967" s="1" t="s">
        <v>838</v>
      </c>
      <c r="C967" s="1" t="s">
        <v>854</v>
      </c>
      <c r="D967" s="1">
        <v>89712563</v>
      </c>
      <c r="E967" s="1">
        <v>89713140</v>
      </c>
      <c r="F967" s="6">
        <v>2.6499999999999999E-11</v>
      </c>
      <c r="G967" s="1">
        <v>49</v>
      </c>
      <c r="H967" s="1">
        <v>269</v>
      </c>
      <c r="I967" s="1" t="s">
        <v>2</v>
      </c>
      <c r="L967" s="1" t="s">
        <v>1628</v>
      </c>
    </row>
    <row r="968" spans="1:12">
      <c r="A968" s="1" t="s">
        <v>870</v>
      </c>
      <c r="B968" s="1" t="s">
        <v>840</v>
      </c>
      <c r="C968" s="1" t="s">
        <v>856</v>
      </c>
      <c r="D968" s="1">
        <v>93989667</v>
      </c>
      <c r="E968" s="1">
        <v>93990602</v>
      </c>
      <c r="F968" s="6">
        <v>1.9499999999999999E-16</v>
      </c>
      <c r="G968" s="1">
        <v>49</v>
      </c>
      <c r="H968" s="1">
        <v>409</v>
      </c>
      <c r="I968" s="1" t="s">
        <v>2</v>
      </c>
      <c r="J968" s="1" t="s">
        <v>857</v>
      </c>
      <c r="L968" s="1" t="s">
        <v>1628</v>
      </c>
    </row>
    <row r="969" spans="1:12">
      <c r="A969" s="1" t="s">
        <v>870</v>
      </c>
      <c r="B969" s="1" t="s">
        <v>840</v>
      </c>
      <c r="C969" s="1" t="s">
        <v>858</v>
      </c>
      <c r="D969" s="1">
        <v>59308047</v>
      </c>
      <c r="E969" s="1">
        <v>59308982</v>
      </c>
      <c r="F969" s="6">
        <v>1.96E-16</v>
      </c>
      <c r="G969" s="1">
        <v>49</v>
      </c>
      <c r="H969" s="1">
        <v>409</v>
      </c>
      <c r="I969" s="1" t="s">
        <v>2</v>
      </c>
      <c r="L969" s="1" t="s">
        <v>1628</v>
      </c>
    </row>
    <row r="970" spans="1:12">
      <c r="A970" s="1" t="s">
        <v>874</v>
      </c>
      <c r="B970" s="1" t="s">
        <v>844</v>
      </c>
      <c r="C970" s="1" t="s">
        <v>860</v>
      </c>
      <c r="D970" s="1">
        <v>61400201</v>
      </c>
      <c r="E970" s="1">
        <v>61400777</v>
      </c>
      <c r="F970" s="6">
        <v>1.6900000000000001E-17</v>
      </c>
      <c r="G970" s="1">
        <v>145</v>
      </c>
      <c r="H970" s="1">
        <v>356</v>
      </c>
      <c r="I970" s="1" t="s">
        <v>2</v>
      </c>
      <c r="L970" s="1" t="s">
        <v>1628</v>
      </c>
    </row>
    <row r="971" spans="1:12">
      <c r="A971" s="1" t="s">
        <v>874</v>
      </c>
      <c r="B971" s="1" t="s">
        <v>844</v>
      </c>
      <c r="C971" s="1" t="s">
        <v>861</v>
      </c>
      <c r="D971" s="1">
        <v>61400201</v>
      </c>
      <c r="E971" s="1">
        <v>61400777</v>
      </c>
      <c r="F971" s="6">
        <v>1.6900000000000001E-17</v>
      </c>
      <c r="G971" s="1">
        <v>145</v>
      </c>
      <c r="H971" s="1">
        <v>356</v>
      </c>
      <c r="I971" s="1" t="s">
        <v>2</v>
      </c>
      <c r="L971" s="1" t="s">
        <v>1628</v>
      </c>
    </row>
    <row r="972" spans="1:12">
      <c r="A972" s="1" t="s">
        <v>877</v>
      </c>
      <c r="B972" s="1" t="s">
        <v>847</v>
      </c>
      <c r="C972" s="1" t="s">
        <v>863</v>
      </c>
      <c r="D972" s="1">
        <v>77736156</v>
      </c>
      <c r="E972" s="1">
        <v>77737192</v>
      </c>
      <c r="F972" s="6">
        <v>1.4700000000000001E-29</v>
      </c>
      <c r="G972" s="1">
        <v>42</v>
      </c>
      <c r="H972" s="1">
        <v>412</v>
      </c>
      <c r="I972" s="1" t="s">
        <v>2</v>
      </c>
      <c r="L972" s="1" t="s">
        <v>1628</v>
      </c>
    </row>
    <row r="973" spans="1:12">
      <c r="A973" s="1" t="s">
        <v>877</v>
      </c>
      <c r="B973" s="1" t="s">
        <v>847</v>
      </c>
      <c r="C973" s="1" t="s">
        <v>864</v>
      </c>
      <c r="D973" s="1">
        <v>81689918</v>
      </c>
      <c r="E973" s="1">
        <v>81690954</v>
      </c>
      <c r="F973" s="6">
        <v>1.4700000000000001E-29</v>
      </c>
      <c r="G973" s="1">
        <v>42</v>
      </c>
      <c r="H973" s="1">
        <v>412</v>
      </c>
      <c r="I973" s="1" t="s">
        <v>2</v>
      </c>
      <c r="L973" s="1" t="s">
        <v>1628</v>
      </c>
    </row>
    <row r="974" spans="1:12">
      <c r="A974" s="1" t="s">
        <v>877</v>
      </c>
      <c r="B974" s="1" t="s">
        <v>847</v>
      </c>
      <c r="C974" s="1" t="s">
        <v>865</v>
      </c>
      <c r="D974" s="1">
        <v>66032254</v>
      </c>
      <c r="E974" s="1">
        <v>66033290</v>
      </c>
      <c r="F974" s="6">
        <v>1.4700000000000001E-29</v>
      </c>
      <c r="G974" s="1">
        <v>42</v>
      </c>
      <c r="H974" s="1">
        <v>412</v>
      </c>
      <c r="I974" s="1" t="s">
        <v>2</v>
      </c>
      <c r="L974" s="1" t="s">
        <v>1628</v>
      </c>
    </row>
    <row r="975" spans="1:12">
      <c r="A975" s="1" t="s">
        <v>877</v>
      </c>
      <c r="B975" s="1" t="s">
        <v>847</v>
      </c>
      <c r="C975" s="1" t="s">
        <v>866</v>
      </c>
      <c r="D975" s="1">
        <v>20164005</v>
      </c>
      <c r="E975" s="1">
        <v>20165041</v>
      </c>
      <c r="F975" s="6">
        <v>1.4900000000000001E-29</v>
      </c>
      <c r="G975" s="1">
        <v>42</v>
      </c>
      <c r="H975" s="1">
        <v>412</v>
      </c>
      <c r="I975" s="1" t="s">
        <v>2</v>
      </c>
      <c r="L975" s="1" t="s">
        <v>1628</v>
      </c>
    </row>
    <row r="976" spans="1:12">
      <c r="A976" s="1" t="s">
        <v>882</v>
      </c>
      <c r="B976" s="1" t="s">
        <v>838</v>
      </c>
      <c r="C976" s="1" t="s">
        <v>868</v>
      </c>
      <c r="D976" s="1">
        <v>84045804</v>
      </c>
      <c r="E976" s="1">
        <v>84046578</v>
      </c>
      <c r="F976" s="6">
        <v>1.01E-22</v>
      </c>
      <c r="G976" s="1">
        <v>75</v>
      </c>
      <c r="H976" s="1">
        <v>352</v>
      </c>
      <c r="I976" s="1" t="s">
        <v>2</v>
      </c>
      <c r="L976" s="1" t="s">
        <v>1629</v>
      </c>
    </row>
    <row r="977" spans="1:12">
      <c r="A977" s="1" t="s">
        <v>882</v>
      </c>
      <c r="B977" s="1" t="s">
        <v>838</v>
      </c>
      <c r="C977" s="1" t="s">
        <v>869</v>
      </c>
      <c r="D977" s="1">
        <v>84045804</v>
      </c>
      <c r="E977" s="1">
        <v>84046578</v>
      </c>
      <c r="F977" s="6">
        <v>1.01E-22</v>
      </c>
      <c r="G977" s="1">
        <v>75</v>
      </c>
      <c r="H977" s="1">
        <v>352</v>
      </c>
      <c r="I977" s="1" t="s">
        <v>2</v>
      </c>
      <c r="L977" s="1" t="s">
        <v>1629</v>
      </c>
    </row>
    <row r="978" spans="1:12">
      <c r="A978" s="1" t="s">
        <v>885</v>
      </c>
      <c r="B978" s="1" t="s">
        <v>840</v>
      </c>
      <c r="C978" s="1" t="s">
        <v>871</v>
      </c>
      <c r="D978" s="1">
        <v>87944064</v>
      </c>
      <c r="E978" s="1">
        <v>87945041</v>
      </c>
      <c r="F978" s="6">
        <v>1.7000000000000001E-47</v>
      </c>
      <c r="G978" s="1">
        <v>6</v>
      </c>
      <c r="H978" s="1">
        <v>352</v>
      </c>
      <c r="I978" s="1" t="s">
        <v>2</v>
      </c>
      <c r="J978" s="1" t="s">
        <v>872</v>
      </c>
      <c r="L978" s="1" t="s">
        <v>1629</v>
      </c>
    </row>
    <row r="979" spans="1:12">
      <c r="A979" s="1" t="s">
        <v>885</v>
      </c>
      <c r="B979" s="1" t="s">
        <v>840</v>
      </c>
      <c r="C979" s="1" t="s">
        <v>873</v>
      </c>
      <c r="D979" s="1">
        <v>57141253</v>
      </c>
      <c r="E979" s="1">
        <v>57142230</v>
      </c>
      <c r="F979" s="6">
        <v>1.71E-47</v>
      </c>
      <c r="G979" s="1">
        <v>6</v>
      </c>
      <c r="H979" s="1">
        <v>352</v>
      </c>
      <c r="I979" s="1" t="s">
        <v>2</v>
      </c>
      <c r="L979" s="1" t="s">
        <v>1629</v>
      </c>
    </row>
    <row r="980" spans="1:12">
      <c r="A980" s="1" t="s">
        <v>889</v>
      </c>
      <c r="B980" s="1" t="s">
        <v>844</v>
      </c>
      <c r="C980" s="1" t="s">
        <v>875</v>
      </c>
      <c r="D980" s="1">
        <v>104965122</v>
      </c>
      <c r="E980" s="1">
        <v>104966193</v>
      </c>
      <c r="F980" s="6">
        <v>3.6499999999999998E-35</v>
      </c>
      <c r="G980" s="1">
        <v>6</v>
      </c>
      <c r="H980" s="1">
        <v>411</v>
      </c>
      <c r="I980" s="1" t="s">
        <v>2</v>
      </c>
      <c r="L980" s="1" t="s">
        <v>1629</v>
      </c>
    </row>
    <row r="981" spans="1:12">
      <c r="A981" s="1" t="s">
        <v>889</v>
      </c>
      <c r="B981" s="1" t="s">
        <v>844</v>
      </c>
      <c r="C981" s="1" t="s">
        <v>876</v>
      </c>
      <c r="D981" s="1">
        <v>104965122</v>
      </c>
      <c r="E981" s="1">
        <v>104966193</v>
      </c>
      <c r="F981" s="6">
        <v>3.6499999999999998E-35</v>
      </c>
      <c r="G981" s="1">
        <v>6</v>
      </c>
      <c r="H981" s="1">
        <v>411</v>
      </c>
      <c r="I981" s="1" t="s">
        <v>2</v>
      </c>
      <c r="L981" s="1" t="s">
        <v>1629</v>
      </c>
    </row>
    <row r="982" spans="1:12">
      <c r="A982" s="1" t="s">
        <v>891</v>
      </c>
      <c r="B982" s="1" t="s">
        <v>847</v>
      </c>
      <c r="C982" s="1" t="s">
        <v>878</v>
      </c>
      <c r="D982" s="1">
        <v>109381450</v>
      </c>
      <c r="E982" s="1">
        <v>109381897</v>
      </c>
      <c r="F982" s="6">
        <v>7.4100000000000001E-25</v>
      </c>
      <c r="G982" s="1">
        <v>230</v>
      </c>
      <c r="H982" s="1">
        <v>398</v>
      </c>
      <c r="I982" s="1" t="s">
        <v>2</v>
      </c>
      <c r="L982" s="1" t="s">
        <v>1629</v>
      </c>
    </row>
    <row r="983" spans="1:12">
      <c r="A983" s="1" t="s">
        <v>891</v>
      </c>
      <c r="B983" s="1" t="s">
        <v>847</v>
      </c>
      <c r="C983" s="1" t="s">
        <v>879</v>
      </c>
      <c r="D983" s="1">
        <v>5109873</v>
      </c>
      <c r="E983" s="1">
        <v>5110320</v>
      </c>
      <c r="F983" s="6">
        <v>7.7500000000000001E-25</v>
      </c>
      <c r="G983" s="1">
        <v>230</v>
      </c>
      <c r="H983" s="1">
        <v>398</v>
      </c>
      <c r="I983" s="1" t="s">
        <v>2</v>
      </c>
      <c r="L983" s="1" t="s">
        <v>1629</v>
      </c>
    </row>
    <row r="984" spans="1:12">
      <c r="A984" s="1" t="s">
        <v>891</v>
      </c>
      <c r="B984" s="1" t="s">
        <v>847</v>
      </c>
      <c r="C984" s="1" t="s">
        <v>880</v>
      </c>
      <c r="D984" s="1">
        <v>17724810</v>
      </c>
      <c r="E984" s="1">
        <v>17725257</v>
      </c>
      <c r="F984" s="6">
        <v>7.5499999999999997E-25</v>
      </c>
      <c r="G984" s="1">
        <v>230</v>
      </c>
      <c r="H984" s="1">
        <v>398</v>
      </c>
      <c r="I984" s="1" t="s">
        <v>2</v>
      </c>
      <c r="L984" s="1" t="s">
        <v>1629</v>
      </c>
    </row>
    <row r="985" spans="1:12">
      <c r="A985" s="1" t="s">
        <v>891</v>
      </c>
      <c r="B985" s="1" t="s">
        <v>847</v>
      </c>
      <c r="C985" s="1" t="s">
        <v>881</v>
      </c>
      <c r="D985" s="1">
        <v>119870509</v>
      </c>
      <c r="E985" s="1">
        <v>119870956</v>
      </c>
      <c r="F985" s="6">
        <v>7.4000000000000002E-25</v>
      </c>
      <c r="G985" s="1">
        <v>230</v>
      </c>
      <c r="H985" s="1">
        <v>398</v>
      </c>
      <c r="I985" s="1" t="s">
        <v>2</v>
      </c>
      <c r="L985" s="1" t="s">
        <v>1629</v>
      </c>
    </row>
    <row r="986" spans="1:12">
      <c r="A986" s="1" t="s">
        <v>896</v>
      </c>
      <c r="B986" s="1" t="s">
        <v>838</v>
      </c>
      <c r="C986" s="1" t="s">
        <v>883</v>
      </c>
      <c r="D986" s="1">
        <v>51001328</v>
      </c>
      <c r="E986" s="1">
        <v>51001594</v>
      </c>
      <c r="F986" s="6">
        <v>9.5099999999999998E-7</v>
      </c>
      <c r="G986" s="1">
        <v>219</v>
      </c>
      <c r="H986" s="1">
        <v>341</v>
      </c>
      <c r="I986" s="1" t="s">
        <v>2</v>
      </c>
      <c r="L986" s="1" t="s">
        <v>2490</v>
      </c>
    </row>
    <row r="987" spans="1:12">
      <c r="A987" s="1" t="s">
        <v>896</v>
      </c>
      <c r="B987" s="1" t="s">
        <v>838</v>
      </c>
      <c r="C987" s="1" t="s">
        <v>884</v>
      </c>
      <c r="D987" s="1">
        <v>51001328</v>
      </c>
      <c r="E987" s="1">
        <v>51001594</v>
      </c>
      <c r="F987" s="6">
        <v>9.5099999999999998E-7</v>
      </c>
      <c r="G987" s="1">
        <v>219</v>
      </c>
      <c r="H987" s="1">
        <v>341</v>
      </c>
      <c r="I987" s="1" t="s">
        <v>2</v>
      </c>
      <c r="L987" s="1" t="s">
        <v>2490</v>
      </c>
    </row>
    <row r="988" spans="1:12">
      <c r="A988" s="1" t="s">
        <v>897</v>
      </c>
      <c r="B988" s="1" t="s">
        <v>840</v>
      </c>
      <c r="C988" s="1" t="s">
        <v>886</v>
      </c>
      <c r="D988" s="1">
        <v>54245878</v>
      </c>
      <c r="E988" s="1">
        <v>54246112</v>
      </c>
      <c r="F988" s="6">
        <v>8.2200000000000003E-7</v>
      </c>
      <c r="G988" s="1">
        <v>220</v>
      </c>
      <c r="H988" s="1">
        <v>298</v>
      </c>
      <c r="I988" s="1" t="s">
        <v>2</v>
      </c>
      <c r="J988" s="1" t="s">
        <v>887</v>
      </c>
      <c r="L988" s="1" t="s">
        <v>2490</v>
      </c>
    </row>
    <row r="989" spans="1:12">
      <c r="A989" s="1" t="s">
        <v>897</v>
      </c>
      <c r="B989" s="1" t="s">
        <v>840</v>
      </c>
      <c r="C989" s="1" t="s">
        <v>888</v>
      </c>
      <c r="D989" s="1">
        <v>514269</v>
      </c>
      <c r="E989" s="1">
        <v>514503</v>
      </c>
      <c r="F989" s="6">
        <v>8.5099999999999998E-7</v>
      </c>
      <c r="G989" s="1">
        <v>220</v>
      </c>
      <c r="H989" s="1">
        <v>298</v>
      </c>
      <c r="I989" s="1" t="s">
        <v>2</v>
      </c>
      <c r="L989" s="1" t="s">
        <v>2490</v>
      </c>
    </row>
    <row r="990" spans="1:12">
      <c r="A990" s="1" t="s">
        <v>899</v>
      </c>
      <c r="B990" s="1" t="s">
        <v>844</v>
      </c>
      <c r="C990" s="1" t="s">
        <v>890</v>
      </c>
      <c r="D990" s="1">
        <v>49203454</v>
      </c>
      <c r="E990" s="1">
        <v>49203721</v>
      </c>
      <c r="F990" s="6">
        <v>3.7699999999999999E-6</v>
      </c>
      <c r="G990" s="1">
        <v>175</v>
      </c>
      <c r="H990" s="1">
        <v>297</v>
      </c>
      <c r="I990" s="1" t="s">
        <v>2</v>
      </c>
      <c r="L990" s="1" t="s">
        <v>2490</v>
      </c>
    </row>
    <row r="991" spans="1:12">
      <c r="A991" s="1" t="s">
        <v>900</v>
      </c>
      <c r="B991" s="1" t="s">
        <v>847</v>
      </c>
      <c r="C991" s="1" t="s">
        <v>892</v>
      </c>
      <c r="D991" s="1">
        <v>54125169</v>
      </c>
      <c r="E991" s="1">
        <v>54125438</v>
      </c>
      <c r="F991" s="6">
        <v>3.3800000000000002E-17</v>
      </c>
      <c r="G991" s="1">
        <v>208</v>
      </c>
      <c r="H991" s="1">
        <v>298</v>
      </c>
      <c r="I991" s="1" t="s">
        <v>2</v>
      </c>
      <c r="L991" s="1" t="s">
        <v>2490</v>
      </c>
    </row>
    <row r="992" spans="1:12">
      <c r="A992" s="1" t="s">
        <v>900</v>
      </c>
      <c r="B992" s="1" t="s">
        <v>847</v>
      </c>
      <c r="C992" s="1" t="s">
        <v>893</v>
      </c>
      <c r="D992" s="1">
        <v>3969358</v>
      </c>
      <c r="E992" s="1">
        <v>3969627</v>
      </c>
      <c r="F992" s="6">
        <v>3.3800000000000002E-17</v>
      </c>
      <c r="G992" s="1">
        <v>208</v>
      </c>
      <c r="H992" s="1">
        <v>298</v>
      </c>
      <c r="I992" s="1" t="s">
        <v>2</v>
      </c>
      <c r="L992" s="1" t="s">
        <v>2490</v>
      </c>
    </row>
    <row r="993" spans="1:12">
      <c r="A993" s="1" t="s">
        <v>900</v>
      </c>
      <c r="B993" s="1" t="s">
        <v>847</v>
      </c>
      <c r="C993" s="1" t="s">
        <v>894</v>
      </c>
      <c r="D993" s="1">
        <v>58824790</v>
      </c>
      <c r="E993" s="1">
        <v>58825059</v>
      </c>
      <c r="F993" s="6">
        <v>3.3800000000000002E-17</v>
      </c>
      <c r="G993" s="1">
        <v>208</v>
      </c>
      <c r="H993" s="1">
        <v>298</v>
      </c>
      <c r="I993" s="1" t="s">
        <v>2</v>
      </c>
      <c r="L993" s="1" t="s">
        <v>2490</v>
      </c>
    </row>
    <row r="994" spans="1:12">
      <c r="A994" s="1" t="s">
        <v>900</v>
      </c>
      <c r="B994" s="1" t="s">
        <v>847</v>
      </c>
      <c r="C994" s="1" t="s">
        <v>895</v>
      </c>
      <c r="D994" s="1">
        <v>14812752</v>
      </c>
      <c r="E994" s="1">
        <v>14813021</v>
      </c>
      <c r="F994" s="6">
        <v>3.3800000000000002E-17</v>
      </c>
      <c r="G994" s="1">
        <v>208</v>
      </c>
      <c r="H994" s="1">
        <v>298</v>
      </c>
      <c r="I994" s="1" t="s">
        <v>2</v>
      </c>
      <c r="L994" s="1" t="s">
        <v>2490</v>
      </c>
    </row>
    <row r="995" spans="1:12">
      <c r="A995" s="1" t="s">
        <v>2491</v>
      </c>
      <c r="B995" s="1" t="s">
        <v>838</v>
      </c>
      <c r="C995" s="1" t="s">
        <v>854</v>
      </c>
      <c r="D995" s="1">
        <v>99600926</v>
      </c>
      <c r="E995" s="1">
        <v>99601790</v>
      </c>
      <c r="F995" s="6">
        <v>6.2799999999999999E-51</v>
      </c>
      <c r="G995" s="1">
        <v>64</v>
      </c>
      <c r="H995" s="1">
        <v>390</v>
      </c>
      <c r="I995" s="1" t="s">
        <v>4</v>
      </c>
      <c r="L995" s="1" t="s">
        <v>1756</v>
      </c>
    </row>
    <row r="996" spans="1:12">
      <c r="A996" s="1" t="s">
        <v>2492</v>
      </c>
      <c r="B996" s="1" t="s">
        <v>840</v>
      </c>
      <c r="C996" s="1" t="s">
        <v>856</v>
      </c>
      <c r="D996" s="1">
        <v>103628735</v>
      </c>
      <c r="E996" s="1">
        <v>103629651</v>
      </c>
      <c r="F996" s="6">
        <v>8.3000000000000004E-46</v>
      </c>
      <c r="G996" s="1">
        <v>64</v>
      </c>
      <c r="H996" s="1">
        <v>408</v>
      </c>
      <c r="I996" s="1" t="s">
        <v>4</v>
      </c>
      <c r="J996" s="1" t="s">
        <v>898</v>
      </c>
      <c r="L996" s="1" t="s">
        <v>1756</v>
      </c>
    </row>
    <row r="997" spans="1:12">
      <c r="A997" s="1" t="s">
        <v>2492</v>
      </c>
      <c r="B997" s="1" t="s">
        <v>840</v>
      </c>
      <c r="C997" s="1" t="s">
        <v>858</v>
      </c>
      <c r="D997" s="1">
        <v>68947115</v>
      </c>
      <c r="E997" s="1">
        <v>68948031</v>
      </c>
      <c r="F997" s="6">
        <v>8.3200000000000006E-46</v>
      </c>
      <c r="G997" s="1">
        <v>64</v>
      </c>
      <c r="H997" s="1">
        <v>408</v>
      </c>
      <c r="I997" s="1" t="s">
        <v>4</v>
      </c>
      <c r="L997" s="1" t="s">
        <v>1756</v>
      </c>
    </row>
    <row r="998" spans="1:12">
      <c r="A998" s="1" t="s">
        <v>2493</v>
      </c>
      <c r="B998" s="1" t="s">
        <v>844</v>
      </c>
      <c r="C998" s="1" t="s">
        <v>861</v>
      </c>
      <c r="D998" s="1">
        <v>71030280</v>
      </c>
      <c r="E998" s="1">
        <v>71031160</v>
      </c>
      <c r="F998" s="6">
        <v>2.0399999999999999E-35</v>
      </c>
      <c r="G998" s="1">
        <v>64</v>
      </c>
      <c r="H998" s="1">
        <v>390</v>
      </c>
      <c r="I998" s="1" t="s">
        <v>4</v>
      </c>
      <c r="L998" s="1" t="s">
        <v>1756</v>
      </c>
    </row>
    <row r="999" spans="1:12">
      <c r="A999" s="1" t="s">
        <v>2494</v>
      </c>
      <c r="B999" s="1" t="s">
        <v>847</v>
      </c>
      <c r="C999" s="1" t="s">
        <v>863</v>
      </c>
      <c r="D999" s="1">
        <v>87241211</v>
      </c>
      <c r="E999" s="1">
        <v>87242229</v>
      </c>
      <c r="F999" s="6">
        <v>5.7700000000000003E-61</v>
      </c>
      <c r="G999" s="1">
        <v>57</v>
      </c>
      <c r="H999" s="1">
        <v>435</v>
      </c>
      <c r="I999" s="1" t="s">
        <v>4</v>
      </c>
      <c r="L999" s="1" t="s">
        <v>1756</v>
      </c>
    </row>
    <row r="1000" spans="1:12">
      <c r="A1000" s="1" t="s">
        <v>2494</v>
      </c>
      <c r="B1000" s="1" t="s">
        <v>847</v>
      </c>
      <c r="C1000" s="1" t="s">
        <v>865</v>
      </c>
      <c r="D1000" s="1">
        <v>75537309</v>
      </c>
      <c r="E1000" s="1">
        <v>75538327</v>
      </c>
      <c r="F1000" s="6">
        <v>5.7799999999999999E-61</v>
      </c>
      <c r="G1000" s="1">
        <v>57</v>
      </c>
      <c r="H1000" s="1">
        <v>435</v>
      </c>
      <c r="I1000" s="1" t="s">
        <v>4</v>
      </c>
      <c r="L1000" s="1" t="s">
        <v>1756</v>
      </c>
    </row>
    <row r="1001" spans="1:12">
      <c r="A1001" s="1" t="s">
        <v>2494</v>
      </c>
      <c r="B1001" s="1" t="s">
        <v>847</v>
      </c>
      <c r="C1001" s="1" t="s">
        <v>901</v>
      </c>
      <c r="D1001" s="1">
        <v>868567</v>
      </c>
      <c r="E1001" s="1">
        <v>869585</v>
      </c>
      <c r="F1001" s="6">
        <v>5.9199999999999997E-61</v>
      </c>
      <c r="G1001" s="1">
        <v>57</v>
      </c>
      <c r="H1001" s="1">
        <v>435</v>
      </c>
      <c r="I1001" s="1" t="s">
        <v>4</v>
      </c>
      <c r="L1001" s="1" t="s">
        <v>1756</v>
      </c>
    </row>
    <row r="1002" spans="1:12">
      <c r="A1002" s="1" t="s">
        <v>2494</v>
      </c>
      <c r="B1002" s="1" t="s">
        <v>847</v>
      </c>
      <c r="C1002" s="1" t="s">
        <v>864</v>
      </c>
      <c r="D1002" s="1">
        <v>91691845</v>
      </c>
      <c r="E1002" s="1">
        <v>91692863</v>
      </c>
      <c r="F1002" s="6">
        <v>5.7700000000000003E-61</v>
      </c>
      <c r="G1002" s="1">
        <v>57</v>
      </c>
      <c r="H1002" s="1">
        <v>435</v>
      </c>
      <c r="I1002" s="1" t="s">
        <v>4</v>
      </c>
      <c r="L1002" s="1" t="s">
        <v>1756</v>
      </c>
    </row>
    <row r="1003" spans="1:12">
      <c r="A1003" s="1" t="s">
        <v>2495</v>
      </c>
      <c r="B1003" s="1" t="s">
        <v>5</v>
      </c>
      <c r="C1003" s="1" t="s">
        <v>902</v>
      </c>
      <c r="D1003" s="1">
        <v>5951313</v>
      </c>
      <c r="E1003" s="1">
        <v>5952314</v>
      </c>
      <c r="F1003" s="6">
        <v>2.17E-53</v>
      </c>
      <c r="G1003" s="1">
        <v>12</v>
      </c>
      <c r="H1003" s="1">
        <v>395</v>
      </c>
      <c r="I1003" s="1" t="s">
        <v>4</v>
      </c>
      <c r="L1003" s="1" t="s">
        <v>2496</v>
      </c>
    </row>
    <row r="1004" spans="1:12">
      <c r="A1004" s="1" t="s">
        <v>2495</v>
      </c>
      <c r="B1004" s="1" t="s">
        <v>5</v>
      </c>
      <c r="C1004" s="1" t="s">
        <v>903</v>
      </c>
      <c r="D1004" s="1">
        <v>507245</v>
      </c>
      <c r="E1004" s="1">
        <v>508076</v>
      </c>
      <c r="F1004" s="6">
        <v>1.53E-50</v>
      </c>
      <c r="G1004" s="1">
        <v>80</v>
      </c>
      <c r="H1004" s="1">
        <v>395</v>
      </c>
      <c r="I1004" s="1" t="s">
        <v>4</v>
      </c>
      <c r="L1004" s="1" t="s">
        <v>2496</v>
      </c>
    </row>
    <row r="1005" spans="1:12">
      <c r="A1005" s="1" t="s">
        <v>2497</v>
      </c>
      <c r="B1005" s="1" t="s">
        <v>21</v>
      </c>
      <c r="C1005" s="1" t="s">
        <v>605</v>
      </c>
      <c r="D1005" s="1">
        <v>33495487</v>
      </c>
      <c r="E1005" s="1">
        <v>33496569</v>
      </c>
      <c r="F1005" s="6">
        <v>5.5400000000000002E-55</v>
      </c>
      <c r="G1005" s="1">
        <v>7</v>
      </c>
      <c r="H1005" s="1">
        <v>410</v>
      </c>
      <c r="I1005" s="1" t="s">
        <v>4</v>
      </c>
      <c r="L1005" s="1" t="s">
        <v>2496</v>
      </c>
    </row>
    <row r="1006" spans="1:12">
      <c r="A1006" s="1" t="s">
        <v>2497</v>
      </c>
      <c r="B1006" s="1" t="s">
        <v>21</v>
      </c>
      <c r="C1006" s="1" t="s">
        <v>904</v>
      </c>
      <c r="D1006" s="1">
        <v>815766</v>
      </c>
      <c r="E1006" s="1">
        <v>816848</v>
      </c>
      <c r="F1006" s="6">
        <v>5.8400000000000004E-55</v>
      </c>
      <c r="G1006" s="1">
        <v>7</v>
      </c>
      <c r="H1006" s="1">
        <v>410</v>
      </c>
      <c r="I1006" s="1" t="s">
        <v>4</v>
      </c>
      <c r="L1006" s="1" t="s">
        <v>2496</v>
      </c>
    </row>
    <row r="1007" spans="1:12">
      <c r="A1007" s="1" t="s">
        <v>2498</v>
      </c>
      <c r="B1007" s="1" t="s">
        <v>39</v>
      </c>
      <c r="C1007" s="1" t="s">
        <v>905</v>
      </c>
      <c r="D1007" s="1">
        <v>6707278</v>
      </c>
      <c r="E1007" s="1">
        <v>6708325</v>
      </c>
      <c r="F1007" s="6">
        <v>1.5999999999999999E-39</v>
      </c>
      <c r="G1007" s="1">
        <v>7</v>
      </c>
      <c r="H1007" s="1">
        <v>401</v>
      </c>
      <c r="I1007" s="1" t="s">
        <v>4</v>
      </c>
      <c r="L1007" s="1" t="s">
        <v>2496</v>
      </c>
    </row>
    <row r="1008" spans="1:12">
      <c r="A1008" s="1" t="s">
        <v>2499</v>
      </c>
      <c r="B1008" s="1" t="s">
        <v>207</v>
      </c>
      <c r="C1008" s="1" t="s">
        <v>906</v>
      </c>
      <c r="D1008" s="1">
        <v>5291212</v>
      </c>
      <c r="E1008" s="1">
        <v>5292066</v>
      </c>
      <c r="F1008" s="6">
        <v>1.1400000000000001E-46</v>
      </c>
      <c r="G1008" s="1">
        <v>73</v>
      </c>
      <c r="H1008" s="1">
        <v>396</v>
      </c>
      <c r="I1008" s="1" t="s">
        <v>4</v>
      </c>
      <c r="L1008" s="1" t="s">
        <v>2496</v>
      </c>
    </row>
    <row r="1009" spans="1:12">
      <c r="A1009" s="1" t="s">
        <v>2500</v>
      </c>
      <c r="B1009" s="1" t="s">
        <v>907</v>
      </c>
      <c r="C1009" s="1" t="s">
        <v>908</v>
      </c>
      <c r="D1009" s="1">
        <v>50444599</v>
      </c>
      <c r="E1009" s="1">
        <v>50446358</v>
      </c>
      <c r="F1009" s="6">
        <v>1.25E-13</v>
      </c>
      <c r="G1009" s="1">
        <v>90</v>
      </c>
      <c r="H1009" s="1">
        <v>425</v>
      </c>
      <c r="I1009" s="1" t="s">
        <v>2</v>
      </c>
      <c r="L1009" s="1" t="s">
        <v>1630</v>
      </c>
    </row>
    <row r="1010" spans="1:12">
      <c r="A1010" s="1" t="s">
        <v>2501</v>
      </c>
      <c r="B1010" s="1" t="s">
        <v>907</v>
      </c>
      <c r="C1010" s="1" t="s">
        <v>908</v>
      </c>
      <c r="D1010" s="1">
        <v>50452099</v>
      </c>
      <c r="E1010" s="1">
        <v>50453010</v>
      </c>
      <c r="F1010" s="6">
        <v>1.9E-31</v>
      </c>
      <c r="G1010" s="1">
        <v>87</v>
      </c>
      <c r="H1010" s="1">
        <v>411</v>
      </c>
      <c r="I1010" s="1" t="s">
        <v>2</v>
      </c>
      <c r="L1010" s="1" t="s">
        <v>1630</v>
      </c>
    </row>
    <row r="1011" spans="1:12">
      <c r="A1011" s="1" t="s">
        <v>2502</v>
      </c>
      <c r="B1011" s="1" t="s">
        <v>909</v>
      </c>
      <c r="C1011" s="1" t="s">
        <v>910</v>
      </c>
      <c r="D1011" s="1">
        <v>8958138</v>
      </c>
      <c r="E1011" s="1">
        <v>8958938</v>
      </c>
      <c r="F1011" s="6">
        <v>7.3999999999999997E-26</v>
      </c>
      <c r="G1011" s="1">
        <v>90</v>
      </c>
      <c r="H1011" s="1">
        <v>399</v>
      </c>
      <c r="I1011" s="1" t="s">
        <v>4</v>
      </c>
      <c r="L1011" s="1" t="s">
        <v>1630</v>
      </c>
    </row>
    <row r="1012" spans="1:12">
      <c r="A1012" s="1" t="s">
        <v>2503</v>
      </c>
      <c r="B1012" s="1" t="s">
        <v>911</v>
      </c>
      <c r="C1012" s="1" t="s">
        <v>912</v>
      </c>
      <c r="D1012" s="1">
        <v>1787343</v>
      </c>
      <c r="E1012" s="1">
        <v>1788134</v>
      </c>
      <c r="F1012" s="6">
        <v>3.8500000000000002E-51</v>
      </c>
      <c r="G1012" s="1">
        <v>87</v>
      </c>
      <c r="H1012" s="1">
        <v>353</v>
      </c>
      <c r="I1012" s="1" t="s">
        <v>4</v>
      </c>
      <c r="L1012" s="1" t="s">
        <v>1630</v>
      </c>
    </row>
    <row r="1013" spans="1:12">
      <c r="A1013" s="1" t="s">
        <v>2504</v>
      </c>
      <c r="B1013" s="1" t="s">
        <v>911</v>
      </c>
      <c r="C1013" s="1" t="s">
        <v>912</v>
      </c>
      <c r="D1013" s="1">
        <v>1794453</v>
      </c>
      <c r="E1013" s="1">
        <v>1795037</v>
      </c>
      <c r="F1013" s="6">
        <v>2.24E-18</v>
      </c>
      <c r="G1013" s="1">
        <v>217</v>
      </c>
      <c r="H1013" s="1">
        <v>434</v>
      </c>
      <c r="I1013" s="1" t="s">
        <v>4</v>
      </c>
      <c r="L1013" s="1" t="s">
        <v>1630</v>
      </c>
    </row>
    <row r="1014" spans="1:12">
      <c r="A1014" s="1" t="s">
        <v>2504</v>
      </c>
      <c r="B1014" s="1" t="s">
        <v>911</v>
      </c>
      <c r="C1014" s="1" t="s">
        <v>912</v>
      </c>
      <c r="D1014" s="1">
        <v>1796203</v>
      </c>
      <c r="E1014" s="1">
        <v>1796412</v>
      </c>
      <c r="F1014" s="6">
        <v>1E-3</v>
      </c>
      <c r="G1014" s="1">
        <v>95</v>
      </c>
      <c r="H1014" s="1">
        <v>172</v>
      </c>
      <c r="I1014" s="1" t="s">
        <v>4</v>
      </c>
      <c r="L1014" s="1" t="s">
        <v>1630</v>
      </c>
    </row>
    <row r="1015" spans="1:12">
      <c r="A1015" s="1" t="s">
        <v>917</v>
      </c>
      <c r="B1015" s="1" t="s">
        <v>5</v>
      </c>
      <c r="C1015" s="1" t="s">
        <v>913</v>
      </c>
      <c r="D1015" s="1">
        <v>123959</v>
      </c>
      <c r="E1015" s="1">
        <v>125004</v>
      </c>
      <c r="F1015" s="6">
        <v>4.6400000000000002E-53</v>
      </c>
      <c r="G1015" s="1">
        <v>43</v>
      </c>
      <c r="H1015" s="1">
        <v>435</v>
      </c>
      <c r="I1015" s="1" t="s">
        <v>4</v>
      </c>
      <c r="L1015" s="1" t="s">
        <v>1631</v>
      </c>
    </row>
    <row r="1016" spans="1:12">
      <c r="A1016" s="1" t="s">
        <v>919</v>
      </c>
      <c r="B1016" s="1" t="s">
        <v>21</v>
      </c>
      <c r="C1016" s="1" t="s">
        <v>370</v>
      </c>
      <c r="D1016" s="1">
        <v>113369570</v>
      </c>
      <c r="E1016" s="1">
        <v>113370321</v>
      </c>
      <c r="F1016" s="6">
        <v>1.47E-25</v>
      </c>
      <c r="G1016" s="1">
        <v>20</v>
      </c>
      <c r="H1016" s="1">
        <v>291</v>
      </c>
      <c r="I1016" s="1" t="s">
        <v>4</v>
      </c>
      <c r="L1016" s="1" t="s">
        <v>1631</v>
      </c>
    </row>
    <row r="1017" spans="1:12">
      <c r="A1017" s="1" t="s">
        <v>919</v>
      </c>
      <c r="B1017" s="1" t="s">
        <v>21</v>
      </c>
      <c r="C1017" s="1" t="s">
        <v>914</v>
      </c>
      <c r="D1017" s="1">
        <v>364100</v>
      </c>
      <c r="E1017" s="1">
        <v>364845</v>
      </c>
      <c r="F1017" s="6">
        <v>1.5799999999999999E-25</v>
      </c>
      <c r="G1017" s="1">
        <v>20</v>
      </c>
      <c r="H1017" s="1">
        <v>289</v>
      </c>
      <c r="I1017" s="1" t="s">
        <v>4</v>
      </c>
      <c r="L1017" s="1" t="s">
        <v>1631</v>
      </c>
    </row>
    <row r="1018" spans="1:12">
      <c r="A1018" s="1" t="s">
        <v>922</v>
      </c>
      <c r="B1018" s="1" t="s">
        <v>39</v>
      </c>
      <c r="C1018" s="1" t="s">
        <v>915</v>
      </c>
      <c r="D1018" s="1">
        <v>1400134</v>
      </c>
      <c r="E1018" s="1">
        <v>1401052</v>
      </c>
      <c r="F1018" s="6">
        <v>4.9799999999999998E-40</v>
      </c>
      <c r="G1018" s="1">
        <v>48</v>
      </c>
      <c r="H1018" s="1">
        <v>372</v>
      </c>
      <c r="I1018" s="1" t="s">
        <v>4</v>
      </c>
      <c r="L1018" s="1" t="s">
        <v>1631</v>
      </c>
    </row>
    <row r="1019" spans="1:12">
      <c r="A1019" s="1" t="s">
        <v>924</v>
      </c>
      <c r="B1019" s="1" t="s">
        <v>207</v>
      </c>
      <c r="C1019" s="1" t="s">
        <v>916</v>
      </c>
      <c r="D1019" s="1">
        <v>984202</v>
      </c>
      <c r="E1019" s="1">
        <v>984893</v>
      </c>
      <c r="F1019" s="6">
        <v>6.3900000000000004E-38</v>
      </c>
      <c r="G1019" s="1">
        <v>156</v>
      </c>
      <c r="H1019" s="1">
        <v>408</v>
      </c>
      <c r="I1019" s="1" t="s">
        <v>2</v>
      </c>
      <c r="L1019" s="1" t="s">
        <v>1631</v>
      </c>
    </row>
    <row r="1020" spans="1:12">
      <c r="A1020" s="1" t="s">
        <v>2505</v>
      </c>
      <c r="B1020" s="1" t="s">
        <v>5</v>
      </c>
      <c r="C1020" s="1" t="s">
        <v>918</v>
      </c>
      <c r="D1020" s="1">
        <v>5848723</v>
      </c>
      <c r="E1020" s="1">
        <v>5849724</v>
      </c>
      <c r="F1020" s="6">
        <v>1.24E-61</v>
      </c>
      <c r="G1020" s="1">
        <v>43</v>
      </c>
      <c r="H1020" s="1">
        <v>409</v>
      </c>
      <c r="I1020" s="1" t="s">
        <v>2</v>
      </c>
      <c r="L1020" s="1" t="s">
        <v>2506</v>
      </c>
    </row>
    <row r="1021" spans="1:12">
      <c r="A1021" s="1" t="s">
        <v>2507</v>
      </c>
      <c r="B1021" s="1" t="s">
        <v>21</v>
      </c>
      <c r="C1021" s="1" t="s">
        <v>920</v>
      </c>
      <c r="D1021" s="1">
        <v>134518703</v>
      </c>
      <c r="E1021" s="1">
        <v>134519356</v>
      </c>
      <c r="F1021" s="6">
        <v>3.18E-47</v>
      </c>
      <c r="G1021" s="1">
        <v>62</v>
      </c>
      <c r="H1021" s="1">
        <v>293</v>
      </c>
      <c r="I1021" s="1" t="s">
        <v>4</v>
      </c>
      <c r="L1021" s="1" t="s">
        <v>2506</v>
      </c>
    </row>
    <row r="1022" spans="1:12">
      <c r="A1022" s="1" t="s">
        <v>2507</v>
      </c>
      <c r="B1022" s="1" t="s">
        <v>21</v>
      </c>
      <c r="C1022" s="1" t="s">
        <v>921</v>
      </c>
      <c r="D1022" s="1">
        <v>110215</v>
      </c>
      <c r="E1022" s="1">
        <v>110868</v>
      </c>
      <c r="F1022" s="6">
        <v>3.18E-47</v>
      </c>
      <c r="G1022" s="1">
        <v>62</v>
      </c>
      <c r="H1022" s="1">
        <v>293</v>
      </c>
      <c r="I1022" s="1" t="s">
        <v>4</v>
      </c>
      <c r="L1022" s="1" t="s">
        <v>2506</v>
      </c>
    </row>
    <row r="1023" spans="1:12">
      <c r="A1023" s="1" t="s">
        <v>2508</v>
      </c>
      <c r="B1023" s="1" t="s">
        <v>39</v>
      </c>
      <c r="C1023" s="1" t="s">
        <v>923</v>
      </c>
      <c r="D1023" s="1">
        <v>1894877</v>
      </c>
      <c r="E1023" s="1">
        <v>1895584</v>
      </c>
      <c r="F1023" s="6">
        <v>1.03E-46</v>
      </c>
      <c r="G1023" s="1">
        <v>43</v>
      </c>
      <c r="H1023" s="1">
        <v>293</v>
      </c>
      <c r="I1023" s="1" t="s">
        <v>2</v>
      </c>
      <c r="L1023" s="1" t="s">
        <v>2506</v>
      </c>
    </row>
    <row r="1024" spans="1:12">
      <c r="A1024" s="1" t="s">
        <v>2509</v>
      </c>
      <c r="B1024" s="1" t="s">
        <v>207</v>
      </c>
      <c r="C1024" s="1" t="s">
        <v>925</v>
      </c>
      <c r="D1024" s="1">
        <v>10273571</v>
      </c>
      <c r="E1024" s="1">
        <v>10274579</v>
      </c>
      <c r="F1024" s="6">
        <v>2.64E-47</v>
      </c>
      <c r="G1024" s="1">
        <v>43</v>
      </c>
      <c r="H1024" s="1">
        <v>410</v>
      </c>
      <c r="I1024" s="1" t="s">
        <v>2</v>
      </c>
      <c r="L1024" s="1" t="s">
        <v>2506</v>
      </c>
    </row>
    <row r="1025" spans="1:12">
      <c r="A1025" s="1" t="s">
        <v>2510</v>
      </c>
      <c r="B1025" s="1" t="s">
        <v>926</v>
      </c>
      <c r="C1025" s="1" t="s">
        <v>927</v>
      </c>
      <c r="D1025" s="1">
        <v>30934163</v>
      </c>
      <c r="E1025" s="1">
        <v>30934507</v>
      </c>
      <c r="F1025" s="6">
        <v>1.2999999999999999E-2</v>
      </c>
      <c r="G1025" s="1">
        <v>168</v>
      </c>
      <c r="H1025" s="1">
        <v>282</v>
      </c>
      <c r="I1025" s="1" t="s">
        <v>2</v>
      </c>
      <c r="L1025" s="1" t="s">
        <v>1632</v>
      </c>
    </row>
    <row r="1026" spans="1:12">
      <c r="A1026" s="1" t="s">
        <v>2511</v>
      </c>
      <c r="B1026" s="1" t="s">
        <v>928</v>
      </c>
      <c r="C1026" s="1" t="s">
        <v>929</v>
      </c>
      <c r="D1026" s="1">
        <v>10846714</v>
      </c>
      <c r="E1026" s="1">
        <v>10847219</v>
      </c>
      <c r="F1026" s="6">
        <v>4.8800000000000002E-12</v>
      </c>
      <c r="G1026" s="1">
        <v>176</v>
      </c>
      <c r="H1026" s="1">
        <v>346</v>
      </c>
      <c r="I1026" s="1" t="s">
        <v>2</v>
      </c>
      <c r="L1026" s="1" t="s">
        <v>1632</v>
      </c>
    </row>
    <row r="1027" spans="1:12">
      <c r="A1027" s="1" t="s">
        <v>2512</v>
      </c>
      <c r="B1027" s="1" t="s">
        <v>930</v>
      </c>
      <c r="C1027" s="1" t="s">
        <v>931</v>
      </c>
      <c r="D1027" s="1">
        <v>14179938</v>
      </c>
      <c r="E1027" s="1">
        <v>14180419</v>
      </c>
      <c r="F1027" s="6">
        <v>7.3999999999999996E-2</v>
      </c>
      <c r="G1027" s="1">
        <v>168</v>
      </c>
      <c r="H1027" s="1">
        <v>335</v>
      </c>
      <c r="I1027" s="1" t="s">
        <v>4</v>
      </c>
      <c r="L1027" s="1" t="s">
        <v>1632</v>
      </c>
    </row>
    <row r="1028" spans="1:12">
      <c r="A1028" s="1" t="s">
        <v>2513</v>
      </c>
      <c r="B1028" s="1" t="s">
        <v>932</v>
      </c>
      <c r="C1028" s="1" t="s">
        <v>933</v>
      </c>
      <c r="D1028" s="1">
        <v>20365</v>
      </c>
      <c r="E1028" s="1">
        <v>20880</v>
      </c>
      <c r="F1028" s="6">
        <v>1.9E-2</v>
      </c>
      <c r="G1028" s="1">
        <v>198</v>
      </c>
      <c r="H1028" s="1">
        <v>370</v>
      </c>
      <c r="I1028" s="1" t="s">
        <v>2</v>
      </c>
      <c r="L1028" s="1" t="s">
        <v>1632</v>
      </c>
    </row>
    <row r="1029" spans="1:12">
      <c r="A1029" s="1" t="s">
        <v>2514</v>
      </c>
      <c r="B1029" s="1" t="s">
        <v>847</v>
      </c>
      <c r="C1029" s="1" t="s">
        <v>863</v>
      </c>
      <c r="D1029" s="1">
        <v>87090351</v>
      </c>
      <c r="E1029" s="1">
        <v>87090920</v>
      </c>
      <c r="F1029" s="6">
        <v>1.8300000000000001E-9</v>
      </c>
      <c r="G1029" s="1">
        <v>182</v>
      </c>
      <c r="H1029" s="1">
        <v>371</v>
      </c>
      <c r="I1029" s="1" t="s">
        <v>4</v>
      </c>
      <c r="L1029" s="1" t="s">
        <v>1633</v>
      </c>
    </row>
    <row r="1030" spans="1:12">
      <c r="A1030" s="1" t="s">
        <v>2514</v>
      </c>
      <c r="B1030" s="1" t="s">
        <v>847</v>
      </c>
      <c r="C1030" s="1" t="s">
        <v>865</v>
      </c>
      <c r="D1030" s="1">
        <v>75386449</v>
      </c>
      <c r="E1030" s="1">
        <v>75387018</v>
      </c>
      <c r="F1030" s="6">
        <v>1.8300000000000001E-9</v>
      </c>
      <c r="G1030" s="1">
        <v>182</v>
      </c>
      <c r="H1030" s="1">
        <v>371</v>
      </c>
      <c r="I1030" s="1" t="s">
        <v>4</v>
      </c>
      <c r="L1030" s="1" t="s">
        <v>1633</v>
      </c>
    </row>
    <row r="1031" spans="1:12">
      <c r="A1031" s="1" t="s">
        <v>2514</v>
      </c>
      <c r="B1031" s="1" t="s">
        <v>847</v>
      </c>
      <c r="C1031" s="1" t="s">
        <v>901</v>
      </c>
      <c r="D1031" s="1">
        <v>714298</v>
      </c>
      <c r="E1031" s="1">
        <v>714867</v>
      </c>
      <c r="F1031" s="6">
        <v>1.8300000000000001E-9</v>
      </c>
      <c r="G1031" s="1">
        <v>182</v>
      </c>
      <c r="H1031" s="1">
        <v>371</v>
      </c>
      <c r="I1031" s="1" t="s">
        <v>4</v>
      </c>
      <c r="L1031" s="1" t="s">
        <v>1633</v>
      </c>
    </row>
    <row r="1032" spans="1:12">
      <c r="A1032" s="1" t="s">
        <v>2514</v>
      </c>
      <c r="B1032" s="1" t="s">
        <v>847</v>
      </c>
      <c r="C1032" s="1" t="s">
        <v>864</v>
      </c>
      <c r="D1032" s="1">
        <v>91537576</v>
      </c>
      <c r="E1032" s="1">
        <v>91538145</v>
      </c>
      <c r="F1032" s="6">
        <v>1.8300000000000001E-9</v>
      </c>
      <c r="G1032" s="1">
        <v>182</v>
      </c>
      <c r="H1032" s="1">
        <v>371</v>
      </c>
      <c r="I1032" s="1" t="s">
        <v>4</v>
      </c>
      <c r="L1032" s="1" t="s">
        <v>1633</v>
      </c>
    </row>
    <row r="1033" spans="1:12">
      <c r="A1033" s="1" t="s">
        <v>940</v>
      </c>
      <c r="B1033" s="1" t="s">
        <v>77</v>
      </c>
      <c r="C1033" s="1" t="s">
        <v>934</v>
      </c>
      <c r="D1033" s="1">
        <v>1514772</v>
      </c>
      <c r="E1033" s="1">
        <v>1515554</v>
      </c>
      <c r="F1033" s="6">
        <v>3.8900000000000002E-38</v>
      </c>
      <c r="G1033" s="1">
        <v>158</v>
      </c>
      <c r="H1033" s="1">
        <v>417</v>
      </c>
      <c r="I1033" s="1" t="s">
        <v>2</v>
      </c>
      <c r="L1033" s="1" t="s">
        <v>2515</v>
      </c>
    </row>
    <row r="1034" spans="1:12">
      <c r="A1034" s="1" t="s">
        <v>942</v>
      </c>
      <c r="B1034" s="1" t="s">
        <v>935</v>
      </c>
      <c r="C1034" s="1" t="s">
        <v>936</v>
      </c>
      <c r="D1034" s="1">
        <v>946714</v>
      </c>
      <c r="E1034" s="1">
        <v>947199</v>
      </c>
      <c r="F1034" s="6">
        <v>3.8800000000000003E-21</v>
      </c>
      <c r="G1034" s="1">
        <v>158</v>
      </c>
      <c r="H1034" s="1">
        <v>320</v>
      </c>
      <c r="I1034" s="1" t="s">
        <v>2</v>
      </c>
      <c r="L1034" s="1" t="s">
        <v>2515</v>
      </c>
    </row>
    <row r="1035" spans="1:12">
      <c r="A1035" s="1" t="s">
        <v>942</v>
      </c>
      <c r="B1035" s="1" t="s">
        <v>935</v>
      </c>
      <c r="C1035" s="1" t="s">
        <v>937</v>
      </c>
      <c r="D1035" s="1">
        <v>922</v>
      </c>
      <c r="E1035" s="1">
        <v>1314</v>
      </c>
      <c r="F1035" s="6">
        <v>2.3999999999999999E-14</v>
      </c>
      <c r="G1035" s="1">
        <v>158</v>
      </c>
      <c r="H1035" s="1">
        <v>289</v>
      </c>
      <c r="I1035" s="1" t="s">
        <v>2</v>
      </c>
      <c r="L1035" s="1" t="s">
        <v>2515</v>
      </c>
    </row>
    <row r="1036" spans="1:12">
      <c r="A1036" s="1" t="s">
        <v>944</v>
      </c>
      <c r="B1036" s="1" t="s">
        <v>79</v>
      </c>
      <c r="C1036" s="1" t="s">
        <v>938</v>
      </c>
      <c r="D1036" s="1">
        <v>1802452</v>
      </c>
      <c r="E1036" s="1">
        <v>1803179</v>
      </c>
      <c r="F1036" s="6">
        <v>1.52E-27</v>
      </c>
      <c r="G1036" s="1">
        <v>158</v>
      </c>
      <c r="H1036" s="1">
        <v>403</v>
      </c>
      <c r="I1036" s="1" t="s">
        <v>2</v>
      </c>
      <c r="J1036" s="1" t="s">
        <v>939</v>
      </c>
      <c r="L1036" s="1" t="s">
        <v>2515</v>
      </c>
    </row>
    <row r="1037" spans="1:12">
      <c r="A1037" s="1" t="s">
        <v>947</v>
      </c>
      <c r="B1037" s="1" t="s">
        <v>77</v>
      </c>
      <c r="C1037" s="1" t="s">
        <v>941</v>
      </c>
      <c r="D1037" s="1">
        <v>113473</v>
      </c>
      <c r="E1037" s="1">
        <v>114160</v>
      </c>
      <c r="F1037" s="6">
        <v>5.8199999999999997E-22</v>
      </c>
      <c r="G1037" s="1">
        <v>163</v>
      </c>
      <c r="H1037" s="1">
        <v>395</v>
      </c>
      <c r="I1037" s="1" t="s">
        <v>4</v>
      </c>
      <c r="L1037" s="1" t="s">
        <v>2516</v>
      </c>
    </row>
    <row r="1038" spans="1:12">
      <c r="A1038" s="1" t="s">
        <v>2517</v>
      </c>
      <c r="B1038" s="1" t="s">
        <v>935</v>
      </c>
      <c r="C1038" s="1" t="s">
        <v>943</v>
      </c>
      <c r="D1038" s="1">
        <v>3198</v>
      </c>
      <c r="E1038" s="1">
        <v>3395</v>
      </c>
      <c r="F1038" s="6">
        <v>1.7000000000000001E-2</v>
      </c>
      <c r="G1038" s="1">
        <v>157</v>
      </c>
      <c r="H1038" s="1">
        <v>226</v>
      </c>
      <c r="I1038" s="1" t="s">
        <v>2</v>
      </c>
      <c r="L1038" s="1" t="s">
        <v>2516</v>
      </c>
    </row>
    <row r="1039" spans="1:12">
      <c r="A1039" s="1" t="s">
        <v>950</v>
      </c>
      <c r="B1039" s="1" t="s">
        <v>79</v>
      </c>
      <c r="C1039" s="1" t="s">
        <v>945</v>
      </c>
      <c r="D1039" s="1">
        <v>87540</v>
      </c>
      <c r="E1039" s="1">
        <v>87737</v>
      </c>
      <c r="F1039" s="6">
        <v>5.0000000000000001E-3</v>
      </c>
      <c r="G1039" s="1">
        <v>157</v>
      </c>
      <c r="H1039" s="1">
        <v>226</v>
      </c>
      <c r="I1039" s="1" t="s">
        <v>2</v>
      </c>
      <c r="L1039" s="1" t="s">
        <v>2516</v>
      </c>
    </row>
    <row r="1040" spans="1:12">
      <c r="A1040" s="1" t="s">
        <v>950</v>
      </c>
      <c r="B1040" s="1" t="s">
        <v>79</v>
      </c>
      <c r="C1040" s="1" t="s">
        <v>945</v>
      </c>
      <c r="D1040" s="1">
        <v>88875</v>
      </c>
      <c r="E1040" s="1">
        <v>89562</v>
      </c>
      <c r="F1040" s="6">
        <v>2.74E-23</v>
      </c>
      <c r="G1040" s="1">
        <v>163</v>
      </c>
      <c r="H1040" s="1">
        <v>395</v>
      </c>
      <c r="I1040" s="1" t="s">
        <v>2</v>
      </c>
      <c r="L1040" s="1" t="s">
        <v>2516</v>
      </c>
    </row>
    <row r="1041" spans="1:12">
      <c r="A1041" s="1" t="s">
        <v>2518</v>
      </c>
      <c r="B1041" s="1" t="s">
        <v>47</v>
      </c>
      <c r="C1041" s="1" t="s">
        <v>946</v>
      </c>
      <c r="D1041" s="1">
        <v>17146429</v>
      </c>
      <c r="E1041" s="1">
        <v>17146773</v>
      </c>
      <c r="F1041" s="6">
        <v>1.89E-8</v>
      </c>
      <c r="G1041" s="1">
        <v>152</v>
      </c>
      <c r="H1041" s="1">
        <v>269</v>
      </c>
      <c r="I1041" s="1" t="s">
        <v>2</v>
      </c>
      <c r="L1041" s="1" t="s">
        <v>1634</v>
      </c>
    </row>
    <row r="1042" spans="1:12">
      <c r="A1042" s="1" t="s">
        <v>2519</v>
      </c>
      <c r="B1042" s="1" t="s">
        <v>77</v>
      </c>
      <c r="C1042" s="1" t="s">
        <v>948</v>
      </c>
      <c r="D1042" s="1">
        <v>4270242</v>
      </c>
      <c r="E1042" s="1">
        <v>4270800</v>
      </c>
      <c r="F1042" s="6">
        <v>1.59E-16</v>
      </c>
      <c r="G1042" s="1">
        <v>152</v>
      </c>
      <c r="H1042" s="1">
        <v>342</v>
      </c>
      <c r="I1042" s="1" t="s">
        <v>2</v>
      </c>
      <c r="L1042" s="1" t="s">
        <v>1634</v>
      </c>
    </row>
    <row r="1043" spans="1:12">
      <c r="A1043" s="1" t="s">
        <v>2520</v>
      </c>
      <c r="B1043" s="1" t="s">
        <v>935</v>
      </c>
      <c r="C1043" s="1" t="s">
        <v>949</v>
      </c>
      <c r="D1043" s="1">
        <v>1411015</v>
      </c>
      <c r="E1043" s="1">
        <v>1411618</v>
      </c>
      <c r="F1043" s="6">
        <v>6.5599999999999997E-9</v>
      </c>
      <c r="G1043" s="1">
        <v>152</v>
      </c>
      <c r="H1043" s="1">
        <v>367</v>
      </c>
      <c r="I1043" s="1" t="s">
        <v>4</v>
      </c>
      <c r="L1043" s="1" t="s">
        <v>1634</v>
      </c>
    </row>
    <row r="1044" spans="1:12">
      <c r="A1044" s="1" t="s">
        <v>2521</v>
      </c>
      <c r="B1044" s="1" t="s">
        <v>79</v>
      </c>
      <c r="C1044" s="1" t="s">
        <v>951</v>
      </c>
      <c r="D1044" s="1">
        <v>1407236</v>
      </c>
      <c r="E1044" s="1">
        <v>1407917</v>
      </c>
      <c r="F1044" s="6">
        <v>6.1199999999999999E-16</v>
      </c>
      <c r="G1044" s="1">
        <v>101</v>
      </c>
      <c r="H1044" s="1">
        <v>342</v>
      </c>
      <c r="I1044" s="1" t="s">
        <v>4</v>
      </c>
      <c r="L1044" s="1" t="s">
        <v>1634</v>
      </c>
    </row>
    <row r="1045" spans="1:12">
      <c r="A1045" s="1" t="s">
        <v>958</v>
      </c>
      <c r="B1045" s="1" t="s">
        <v>907</v>
      </c>
      <c r="C1045" s="1" t="s">
        <v>952</v>
      </c>
      <c r="D1045" s="1">
        <v>46439953</v>
      </c>
      <c r="E1045" s="1">
        <v>46440882</v>
      </c>
      <c r="F1045" s="6">
        <v>4.7299999999999998E-77</v>
      </c>
      <c r="G1045" s="1">
        <v>36</v>
      </c>
      <c r="H1045" s="1">
        <v>413</v>
      </c>
      <c r="I1045" s="1" t="s">
        <v>4</v>
      </c>
      <c r="J1045" s="1" t="s">
        <v>953</v>
      </c>
      <c r="L1045" s="1" t="s">
        <v>1635</v>
      </c>
    </row>
    <row r="1046" spans="1:12">
      <c r="A1046" s="1" t="s">
        <v>958</v>
      </c>
      <c r="B1046" s="1" t="s">
        <v>907</v>
      </c>
      <c r="C1046" s="1" t="s">
        <v>952</v>
      </c>
      <c r="D1046" s="1">
        <v>46492449</v>
      </c>
      <c r="E1046" s="1">
        <v>46493378</v>
      </c>
      <c r="F1046" s="6">
        <v>6.3800000000000003E-77</v>
      </c>
      <c r="G1046" s="1">
        <v>36</v>
      </c>
      <c r="H1046" s="1">
        <v>413</v>
      </c>
      <c r="I1046" s="1" t="s">
        <v>4</v>
      </c>
      <c r="J1046" s="1" t="s">
        <v>954</v>
      </c>
      <c r="L1046" s="1" t="s">
        <v>1635</v>
      </c>
    </row>
    <row r="1047" spans="1:12">
      <c r="A1047" s="1" t="s">
        <v>961</v>
      </c>
      <c r="B1047" s="1" t="s">
        <v>911</v>
      </c>
      <c r="C1047" s="1" t="s">
        <v>955</v>
      </c>
      <c r="D1047" s="1">
        <v>1870796</v>
      </c>
      <c r="E1047" s="1">
        <v>1871785</v>
      </c>
      <c r="F1047" s="6">
        <v>4.9400000000000001E-81</v>
      </c>
      <c r="G1047" s="1">
        <v>36</v>
      </c>
      <c r="H1047" s="1">
        <v>432</v>
      </c>
      <c r="I1047" s="1" t="s">
        <v>2</v>
      </c>
      <c r="L1047" s="1" t="s">
        <v>1635</v>
      </c>
    </row>
    <row r="1048" spans="1:12">
      <c r="A1048" s="1" t="s">
        <v>961</v>
      </c>
      <c r="B1048" s="1" t="s">
        <v>911</v>
      </c>
      <c r="C1048" s="1" t="s">
        <v>955</v>
      </c>
      <c r="D1048" s="1">
        <v>1929349</v>
      </c>
      <c r="E1048" s="1">
        <v>1930326</v>
      </c>
      <c r="F1048" s="6">
        <v>1.5599999999999999E-81</v>
      </c>
      <c r="G1048" s="1">
        <v>36</v>
      </c>
      <c r="H1048" s="1">
        <v>429</v>
      </c>
      <c r="I1048" s="1" t="s">
        <v>2</v>
      </c>
      <c r="L1048" s="1" t="s">
        <v>1635</v>
      </c>
    </row>
    <row r="1049" spans="1:12">
      <c r="A1049" s="1" t="s">
        <v>963</v>
      </c>
      <c r="B1049" s="1" t="s">
        <v>956</v>
      </c>
      <c r="C1049" s="1" t="s">
        <v>957</v>
      </c>
      <c r="D1049" s="1">
        <v>5584234</v>
      </c>
      <c r="E1049" s="1">
        <v>5584886</v>
      </c>
      <c r="F1049" s="6">
        <v>6.2900000000000003E-7</v>
      </c>
      <c r="G1049" s="1">
        <v>123</v>
      </c>
      <c r="H1049" s="1">
        <v>352</v>
      </c>
      <c r="I1049" s="1" t="s">
        <v>2</v>
      </c>
      <c r="L1049" s="1" t="s">
        <v>1636</v>
      </c>
    </row>
    <row r="1050" spans="1:12">
      <c r="A1050" s="1" t="s">
        <v>965</v>
      </c>
      <c r="B1050" s="1" t="s">
        <v>907</v>
      </c>
      <c r="C1050" s="1" t="s">
        <v>959</v>
      </c>
      <c r="D1050" s="1">
        <v>47863985</v>
      </c>
      <c r="E1050" s="1">
        <v>47864841</v>
      </c>
      <c r="F1050" s="6">
        <v>2.9E-33</v>
      </c>
      <c r="G1050" s="1">
        <v>74</v>
      </c>
      <c r="H1050" s="1">
        <v>403</v>
      </c>
      <c r="I1050" s="1" t="s">
        <v>4</v>
      </c>
      <c r="L1050" s="1" t="s">
        <v>1636</v>
      </c>
    </row>
    <row r="1051" spans="1:12">
      <c r="A1051" s="1" t="s">
        <v>967</v>
      </c>
      <c r="B1051" s="1" t="s">
        <v>909</v>
      </c>
      <c r="C1051" s="1" t="s">
        <v>960</v>
      </c>
      <c r="D1051" s="1">
        <v>7084462</v>
      </c>
      <c r="E1051" s="1">
        <v>7084863</v>
      </c>
      <c r="F1051" s="6">
        <v>2.1200000000000001E-14</v>
      </c>
      <c r="G1051" s="1">
        <v>145</v>
      </c>
      <c r="H1051" s="1">
        <v>291</v>
      </c>
      <c r="I1051" s="1" t="s">
        <v>4</v>
      </c>
      <c r="L1051" s="1" t="s">
        <v>1636</v>
      </c>
    </row>
    <row r="1052" spans="1:12">
      <c r="A1052" s="1" t="s">
        <v>969</v>
      </c>
      <c r="B1052" s="1" t="s">
        <v>911</v>
      </c>
      <c r="C1052" s="1" t="s">
        <v>962</v>
      </c>
      <c r="D1052" s="1">
        <v>1952673</v>
      </c>
      <c r="E1052" s="1">
        <v>1953614</v>
      </c>
      <c r="F1052" s="6">
        <v>7.5299999999999997E-31</v>
      </c>
      <c r="G1052" s="1">
        <v>58</v>
      </c>
      <c r="H1052" s="1">
        <v>426</v>
      </c>
      <c r="I1052" s="1" t="s">
        <v>2</v>
      </c>
      <c r="L1052" s="1" t="s">
        <v>1636</v>
      </c>
    </row>
    <row r="1053" spans="1:12">
      <c r="A1053" s="1" t="s">
        <v>2522</v>
      </c>
      <c r="B1053" s="1" t="s">
        <v>956</v>
      </c>
      <c r="C1053" s="1" t="s">
        <v>964</v>
      </c>
      <c r="D1053" s="1">
        <v>2103130</v>
      </c>
      <c r="E1053" s="1">
        <v>2103743</v>
      </c>
      <c r="F1053" s="6">
        <v>1.6899999999999999E-21</v>
      </c>
      <c r="G1053" s="1">
        <v>141</v>
      </c>
      <c r="H1053" s="1">
        <v>358</v>
      </c>
      <c r="I1053" s="1" t="s">
        <v>2</v>
      </c>
      <c r="L1053" s="1" t="s">
        <v>2523</v>
      </c>
    </row>
    <row r="1054" spans="1:12">
      <c r="A1054" s="1" t="s">
        <v>2524</v>
      </c>
      <c r="B1054" s="1" t="s">
        <v>907</v>
      </c>
      <c r="C1054" s="1" t="s">
        <v>966</v>
      </c>
      <c r="D1054" s="1">
        <v>2085801</v>
      </c>
      <c r="E1054" s="1">
        <v>2086692</v>
      </c>
      <c r="F1054" s="6">
        <v>6.5799999999999999E-22</v>
      </c>
      <c r="G1054" s="1">
        <v>23</v>
      </c>
      <c r="H1054" s="1">
        <v>363</v>
      </c>
      <c r="I1054" s="1" t="s">
        <v>4</v>
      </c>
      <c r="L1054" s="1" t="s">
        <v>2523</v>
      </c>
    </row>
    <row r="1055" spans="1:12">
      <c r="A1055" s="1" t="s">
        <v>2525</v>
      </c>
      <c r="B1055" s="1" t="s">
        <v>909</v>
      </c>
      <c r="C1055" s="1" t="s">
        <v>968</v>
      </c>
      <c r="D1055" s="1">
        <v>1358109</v>
      </c>
      <c r="E1055" s="1">
        <v>1358961</v>
      </c>
      <c r="F1055" s="6">
        <v>3.91E-13</v>
      </c>
      <c r="G1055" s="1">
        <v>74</v>
      </c>
      <c r="H1055" s="1">
        <v>422</v>
      </c>
      <c r="I1055" s="1" t="s">
        <v>2</v>
      </c>
      <c r="L1055" s="1" t="s">
        <v>2523</v>
      </c>
    </row>
    <row r="1056" spans="1:12">
      <c r="A1056" s="1" t="s">
        <v>2526</v>
      </c>
      <c r="B1056" s="1" t="s">
        <v>911</v>
      </c>
      <c r="C1056" s="1" t="s">
        <v>970</v>
      </c>
      <c r="D1056" s="1">
        <v>741094</v>
      </c>
      <c r="E1056" s="1">
        <v>741778</v>
      </c>
      <c r="F1056" s="6">
        <v>7.6200000000000003E-23</v>
      </c>
      <c r="G1056" s="1">
        <v>179</v>
      </c>
      <c r="H1056" s="1">
        <v>430</v>
      </c>
      <c r="I1056" s="1" t="s">
        <v>2</v>
      </c>
      <c r="L1056" s="1" t="s">
        <v>2523</v>
      </c>
    </row>
    <row r="1057" spans="1:12">
      <c r="A1057" s="1" t="s">
        <v>2527</v>
      </c>
      <c r="B1057" s="1" t="s">
        <v>971</v>
      </c>
      <c r="C1057" s="1" t="s">
        <v>972</v>
      </c>
      <c r="D1057" s="1">
        <v>1865227</v>
      </c>
      <c r="E1057" s="1">
        <v>1865577</v>
      </c>
      <c r="F1057" s="6">
        <v>4.7E-2</v>
      </c>
      <c r="G1057" s="1">
        <v>146</v>
      </c>
      <c r="H1057" s="1">
        <v>267</v>
      </c>
      <c r="I1057" s="1" t="s">
        <v>4</v>
      </c>
      <c r="L1057" s="1" t="s">
        <v>1637</v>
      </c>
    </row>
    <row r="1058" spans="1:12">
      <c r="A1058" s="1" t="s">
        <v>2528</v>
      </c>
      <c r="B1058" s="1" t="s">
        <v>930</v>
      </c>
      <c r="C1058" s="1" t="s">
        <v>973</v>
      </c>
      <c r="D1058" s="1">
        <v>19819473</v>
      </c>
      <c r="E1058" s="1">
        <v>19819868</v>
      </c>
      <c r="F1058" s="6">
        <v>4.4900000000000002E-4</v>
      </c>
      <c r="G1058" s="1">
        <v>142</v>
      </c>
      <c r="H1058" s="1">
        <v>277</v>
      </c>
      <c r="I1058" s="1" t="s">
        <v>4</v>
      </c>
      <c r="L1058" s="1" t="s">
        <v>1637</v>
      </c>
    </row>
    <row r="1059" spans="1:12">
      <c r="A1059" s="1" t="s">
        <v>2529</v>
      </c>
      <c r="B1059" s="1" t="s">
        <v>932</v>
      </c>
      <c r="C1059" s="1" t="s">
        <v>974</v>
      </c>
      <c r="D1059" s="1">
        <v>21760659</v>
      </c>
      <c r="E1059" s="1">
        <v>21760895</v>
      </c>
      <c r="F1059" s="6">
        <v>6.0000000000000001E-3</v>
      </c>
      <c r="G1059" s="1">
        <v>220</v>
      </c>
      <c r="H1059" s="1">
        <v>300</v>
      </c>
      <c r="I1059" s="1" t="s">
        <v>4</v>
      </c>
      <c r="L1059" s="1" t="s">
        <v>1637</v>
      </c>
    </row>
    <row r="1060" spans="1:12">
      <c r="A1060" s="1" t="s">
        <v>979</v>
      </c>
      <c r="B1060" s="1" t="s">
        <v>77</v>
      </c>
      <c r="C1060" s="1" t="s">
        <v>975</v>
      </c>
      <c r="D1060" s="1">
        <v>1889679</v>
      </c>
      <c r="E1060" s="1">
        <v>1890188</v>
      </c>
      <c r="F1060" s="6">
        <v>6.8999999999999994E-23</v>
      </c>
      <c r="G1060" s="1">
        <v>158</v>
      </c>
      <c r="H1060" s="1">
        <v>328</v>
      </c>
      <c r="I1060" s="1" t="s">
        <v>2</v>
      </c>
      <c r="L1060" s="1" t="s">
        <v>1638</v>
      </c>
    </row>
    <row r="1061" spans="1:12">
      <c r="A1061" s="1" t="s">
        <v>981</v>
      </c>
      <c r="B1061" s="1" t="s">
        <v>935</v>
      </c>
      <c r="C1061" s="1" t="s">
        <v>976</v>
      </c>
      <c r="D1061" s="1">
        <v>5886406</v>
      </c>
      <c r="E1061" s="1">
        <v>5887154</v>
      </c>
      <c r="F1061" s="6">
        <v>1.3299999999999999E-25</v>
      </c>
      <c r="G1061" s="1">
        <v>158</v>
      </c>
      <c r="H1061" s="1">
        <v>411</v>
      </c>
      <c r="I1061" s="1" t="s">
        <v>4</v>
      </c>
      <c r="J1061" s="1" t="s">
        <v>977</v>
      </c>
      <c r="L1061" s="1" t="s">
        <v>1638</v>
      </c>
    </row>
    <row r="1062" spans="1:12">
      <c r="A1062" s="1" t="s">
        <v>983</v>
      </c>
      <c r="B1062" s="1" t="s">
        <v>79</v>
      </c>
      <c r="C1062" s="1" t="s">
        <v>978</v>
      </c>
      <c r="D1062" s="1">
        <v>12347354</v>
      </c>
      <c r="E1062" s="1">
        <v>12347863</v>
      </c>
      <c r="F1062" s="6">
        <v>3.91E-23</v>
      </c>
      <c r="G1062" s="1">
        <v>158</v>
      </c>
      <c r="H1062" s="1">
        <v>328</v>
      </c>
      <c r="I1062" s="1" t="s">
        <v>2</v>
      </c>
      <c r="L1062" s="1" t="s">
        <v>1638</v>
      </c>
    </row>
    <row r="1063" spans="1:12">
      <c r="A1063" s="1" t="s">
        <v>2530</v>
      </c>
      <c r="B1063" s="1" t="s">
        <v>77</v>
      </c>
      <c r="C1063" s="1" t="s">
        <v>980</v>
      </c>
      <c r="D1063" s="1">
        <v>2046582</v>
      </c>
      <c r="E1063" s="1">
        <v>2047367</v>
      </c>
      <c r="F1063" s="6">
        <v>4.5599999999999998E-33</v>
      </c>
      <c r="G1063" s="1">
        <v>158</v>
      </c>
      <c r="H1063" s="1">
        <v>422</v>
      </c>
      <c r="I1063" s="1" t="s">
        <v>4</v>
      </c>
      <c r="L1063" s="1" t="s">
        <v>2531</v>
      </c>
    </row>
    <row r="1064" spans="1:12">
      <c r="A1064" s="1" t="s">
        <v>2532</v>
      </c>
      <c r="B1064" s="1" t="s">
        <v>935</v>
      </c>
      <c r="C1064" s="1" t="s">
        <v>982</v>
      </c>
      <c r="D1064" s="1">
        <v>1552312</v>
      </c>
      <c r="E1064" s="1">
        <v>1553061</v>
      </c>
      <c r="F1064" s="6">
        <v>1.2E-31</v>
      </c>
      <c r="G1064" s="1">
        <v>158</v>
      </c>
      <c r="H1064" s="1">
        <v>411</v>
      </c>
      <c r="I1064" s="1" t="s">
        <v>4</v>
      </c>
      <c r="L1064" s="1" t="s">
        <v>2531</v>
      </c>
    </row>
    <row r="1065" spans="1:12">
      <c r="A1065" s="1" t="s">
        <v>2533</v>
      </c>
      <c r="B1065" s="1" t="s">
        <v>79</v>
      </c>
      <c r="C1065" s="1" t="s">
        <v>984</v>
      </c>
      <c r="D1065" s="1">
        <v>3683491</v>
      </c>
      <c r="E1065" s="1">
        <v>3684243</v>
      </c>
      <c r="F1065" s="6">
        <v>1.1400000000000001E-32</v>
      </c>
      <c r="G1065" s="1">
        <v>158</v>
      </c>
      <c r="H1065" s="1">
        <v>411</v>
      </c>
      <c r="I1065" s="1" t="s">
        <v>4</v>
      </c>
      <c r="J1065" s="1" t="s">
        <v>985</v>
      </c>
      <c r="L1065" s="1" t="s">
        <v>2531</v>
      </c>
    </row>
    <row r="1066" spans="1:12">
      <c r="A1066" s="1" t="s">
        <v>2534</v>
      </c>
      <c r="B1066" s="1" t="s">
        <v>956</v>
      </c>
      <c r="C1066" s="1" t="s">
        <v>986</v>
      </c>
      <c r="D1066" s="1">
        <v>4597722</v>
      </c>
      <c r="E1066" s="1">
        <v>4598432</v>
      </c>
      <c r="F1066" s="6">
        <v>2.4199999999999998E-13</v>
      </c>
      <c r="G1066" s="1">
        <v>162</v>
      </c>
      <c r="H1066" s="1">
        <v>426</v>
      </c>
      <c r="I1066" s="1" t="s">
        <v>4</v>
      </c>
      <c r="L1066" s="1" t="s">
        <v>1757</v>
      </c>
    </row>
    <row r="1067" spans="1:12">
      <c r="A1067" s="1" t="s">
        <v>989</v>
      </c>
      <c r="B1067" s="1" t="s">
        <v>907</v>
      </c>
      <c r="C1067" s="1" t="s">
        <v>987</v>
      </c>
      <c r="D1067" s="1">
        <v>8257467</v>
      </c>
      <c r="E1067" s="1">
        <v>8258395</v>
      </c>
      <c r="F1067" s="6">
        <v>5.6600000000000001E-10</v>
      </c>
      <c r="G1067" s="1">
        <v>15</v>
      </c>
      <c r="H1067" s="1">
        <v>399</v>
      </c>
      <c r="I1067" s="1" t="s">
        <v>4</v>
      </c>
      <c r="L1067" s="1" t="s">
        <v>1757</v>
      </c>
    </row>
    <row r="1068" spans="1:12">
      <c r="A1068" s="1" t="s">
        <v>992</v>
      </c>
      <c r="B1068" s="1" t="s">
        <v>911</v>
      </c>
      <c r="C1068" s="1" t="s">
        <v>988</v>
      </c>
      <c r="D1068" s="1">
        <v>15712901</v>
      </c>
      <c r="E1068" s="1">
        <v>15713854</v>
      </c>
      <c r="F1068" s="6">
        <v>2.5199999999999999E-27</v>
      </c>
      <c r="G1068" s="1">
        <v>43</v>
      </c>
      <c r="H1068" s="1">
        <v>423</v>
      </c>
      <c r="I1068" s="1" t="s">
        <v>2</v>
      </c>
      <c r="L1068" s="1" t="s">
        <v>1757</v>
      </c>
    </row>
    <row r="1069" spans="1:12">
      <c r="A1069" s="1" t="s">
        <v>2535</v>
      </c>
      <c r="B1069" s="1" t="s">
        <v>907</v>
      </c>
      <c r="C1069" s="1" t="s">
        <v>990</v>
      </c>
      <c r="D1069" s="1">
        <v>80212531</v>
      </c>
      <c r="E1069" s="1">
        <v>80213172</v>
      </c>
      <c r="F1069" s="6">
        <v>2.9800000000000001E-39</v>
      </c>
      <c r="G1069" s="1">
        <v>133</v>
      </c>
      <c r="H1069" s="1">
        <v>423</v>
      </c>
      <c r="I1069" s="1" t="s">
        <v>4</v>
      </c>
      <c r="L1069" s="1" t="s">
        <v>1758</v>
      </c>
    </row>
    <row r="1070" spans="1:12">
      <c r="A1070" s="1" t="s">
        <v>2536</v>
      </c>
      <c r="B1070" s="1" t="s">
        <v>909</v>
      </c>
      <c r="C1070" s="1" t="s">
        <v>991</v>
      </c>
      <c r="D1070" s="1">
        <v>653376</v>
      </c>
      <c r="E1070" s="1">
        <v>654260</v>
      </c>
      <c r="F1070" s="6">
        <v>2.2199999999999999E-6</v>
      </c>
      <c r="G1070" s="1">
        <v>101</v>
      </c>
      <c r="H1070" s="1">
        <v>415</v>
      </c>
      <c r="I1070" s="1" t="s">
        <v>4</v>
      </c>
      <c r="L1070" s="1" t="s">
        <v>1758</v>
      </c>
    </row>
    <row r="1071" spans="1:12">
      <c r="A1071" s="1" t="s">
        <v>2537</v>
      </c>
      <c r="B1071" s="1" t="s">
        <v>911</v>
      </c>
      <c r="C1071" s="1" t="s">
        <v>993</v>
      </c>
      <c r="D1071" s="1">
        <v>6115934</v>
      </c>
      <c r="E1071" s="1">
        <v>6116578</v>
      </c>
      <c r="F1071" s="6">
        <v>7.9500000000000005E-41</v>
      </c>
      <c r="G1071" s="1">
        <v>166</v>
      </c>
      <c r="H1071" s="1">
        <v>417</v>
      </c>
      <c r="I1071" s="1" t="s">
        <v>2</v>
      </c>
      <c r="L1071" s="1" t="s">
        <v>1758</v>
      </c>
    </row>
    <row r="1072" spans="1:12">
      <c r="A1072" s="1" t="s">
        <v>2538</v>
      </c>
      <c r="B1072" s="1" t="s">
        <v>907</v>
      </c>
      <c r="C1072" s="1" t="s">
        <v>994</v>
      </c>
      <c r="D1072" s="1">
        <v>70614000</v>
      </c>
      <c r="E1072" s="1">
        <v>70614494</v>
      </c>
      <c r="F1072" s="6">
        <v>4.5999999999999997E-33</v>
      </c>
      <c r="G1072" s="1">
        <v>166</v>
      </c>
      <c r="H1072" s="1">
        <v>337</v>
      </c>
      <c r="I1072" s="1" t="s">
        <v>2</v>
      </c>
      <c r="L1072" s="1" t="s">
        <v>1759</v>
      </c>
    </row>
    <row r="1073" spans="1:12">
      <c r="A1073" s="1" t="s">
        <v>2539</v>
      </c>
      <c r="B1073" s="1" t="s">
        <v>909</v>
      </c>
      <c r="C1073" s="1" t="s">
        <v>995</v>
      </c>
      <c r="D1073" s="1">
        <v>5374972</v>
      </c>
      <c r="E1073" s="1">
        <v>5375442</v>
      </c>
      <c r="F1073" s="6">
        <v>3.22E-7</v>
      </c>
      <c r="G1073" s="1">
        <v>217</v>
      </c>
      <c r="H1073" s="1">
        <v>397</v>
      </c>
      <c r="I1073" s="1" t="s">
        <v>4</v>
      </c>
      <c r="L1073" s="1" t="s">
        <v>1759</v>
      </c>
    </row>
    <row r="1074" spans="1:12">
      <c r="A1074" s="1" t="s">
        <v>2540</v>
      </c>
      <c r="B1074" s="1" t="s">
        <v>911</v>
      </c>
      <c r="C1074" s="1" t="s">
        <v>996</v>
      </c>
      <c r="D1074" s="1">
        <v>12596950</v>
      </c>
      <c r="E1074" s="1">
        <v>12597558</v>
      </c>
      <c r="F1074" s="6">
        <v>1.6399999999999999E-24</v>
      </c>
      <c r="G1074" s="1">
        <v>171</v>
      </c>
      <c r="H1074" s="1">
        <v>410</v>
      </c>
      <c r="I1074" s="1" t="s">
        <v>2</v>
      </c>
      <c r="L1074" s="1" t="s">
        <v>1759</v>
      </c>
    </row>
    <row r="1075" spans="1:12">
      <c r="A1075" s="1" t="s">
        <v>1000</v>
      </c>
      <c r="B1075" s="1" t="s">
        <v>907</v>
      </c>
      <c r="C1075" s="1" t="s">
        <v>997</v>
      </c>
      <c r="D1075" s="1">
        <v>34147808</v>
      </c>
      <c r="E1075" s="1">
        <v>34148730</v>
      </c>
      <c r="F1075" s="6">
        <v>1.26E-29</v>
      </c>
      <c r="G1075" s="1">
        <v>60</v>
      </c>
      <c r="H1075" s="1">
        <v>427</v>
      </c>
      <c r="I1075" s="1" t="s">
        <v>4</v>
      </c>
      <c r="L1075" s="1" t="s">
        <v>2541</v>
      </c>
    </row>
    <row r="1076" spans="1:12">
      <c r="A1076" s="1" t="s">
        <v>1001</v>
      </c>
      <c r="B1076" s="1" t="s">
        <v>909</v>
      </c>
      <c r="C1076" s="1" t="s">
        <v>998</v>
      </c>
      <c r="D1076" s="1">
        <v>2666261</v>
      </c>
      <c r="E1076" s="1">
        <v>2667001</v>
      </c>
      <c r="F1076" s="6">
        <v>8.2800000000000004E-25</v>
      </c>
      <c r="G1076" s="1">
        <v>60</v>
      </c>
      <c r="H1076" s="1">
        <v>339</v>
      </c>
      <c r="I1076" s="1" t="s">
        <v>4</v>
      </c>
      <c r="L1076" s="1" t="s">
        <v>2541</v>
      </c>
    </row>
    <row r="1077" spans="1:12">
      <c r="A1077" s="1" t="s">
        <v>1003</v>
      </c>
      <c r="B1077" s="1" t="s">
        <v>911</v>
      </c>
      <c r="C1077" s="1" t="s">
        <v>999</v>
      </c>
      <c r="D1077" s="1">
        <v>10500266</v>
      </c>
      <c r="E1077" s="1">
        <v>10501132</v>
      </c>
      <c r="F1077" s="6">
        <v>8.4900000000000004E-47</v>
      </c>
      <c r="G1077" s="1">
        <v>57</v>
      </c>
      <c r="H1077" s="1">
        <v>433</v>
      </c>
      <c r="I1077" s="1" t="s">
        <v>4</v>
      </c>
      <c r="L1077" s="1" t="s">
        <v>2541</v>
      </c>
    </row>
    <row r="1078" spans="1:12">
      <c r="A1078" s="1" t="s">
        <v>1004</v>
      </c>
      <c r="B1078" s="1" t="s">
        <v>907</v>
      </c>
      <c r="C1078" s="1" t="s">
        <v>997</v>
      </c>
      <c r="D1078" s="1">
        <v>39246451</v>
      </c>
      <c r="E1078" s="1">
        <v>39247257</v>
      </c>
      <c r="F1078" s="6">
        <v>4.1699999999999998E-41</v>
      </c>
      <c r="G1078" s="1">
        <v>142</v>
      </c>
      <c r="H1078" s="1">
        <v>423</v>
      </c>
      <c r="I1078" s="1" t="s">
        <v>4</v>
      </c>
      <c r="L1078" s="1" t="s">
        <v>1760</v>
      </c>
    </row>
    <row r="1079" spans="1:12">
      <c r="A1079" s="1" t="s">
        <v>1006</v>
      </c>
      <c r="B1079" s="1" t="s">
        <v>909</v>
      </c>
      <c r="C1079" s="1" t="s">
        <v>1002</v>
      </c>
      <c r="D1079" s="1">
        <v>5213784</v>
      </c>
      <c r="E1079" s="1">
        <v>5214134</v>
      </c>
      <c r="F1079" s="6">
        <v>3.2299999999999999E-13</v>
      </c>
      <c r="G1079" s="1">
        <v>141</v>
      </c>
      <c r="H1079" s="1">
        <v>265</v>
      </c>
      <c r="I1079" s="1" t="s">
        <v>4</v>
      </c>
      <c r="L1079" s="1" t="s">
        <v>1760</v>
      </c>
    </row>
    <row r="1080" spans="1:12">
      <c r="A1080" s="1" t="s">
        <v>1008</v>
      </c>
      <c r="B1080" s="1" t="s">
        <v>911</v>
      </c>
      <c r="C1080" s="1" t="s">
        <v>999</v>
      </c>
      <c r="D1080" s="1">
        <v>15718497</v>
      </c>
      <c r="E1080" s="1">
        <v>15719531</v>
      </c>
      <c r="F1080" s="6">
        <v>1.1500000000000001E-23</v>
      </c>
      <c r="G1080" s="1">
        <v>6</v>
      </c>
      <c r="H1080" s="1">
        <v>422</v>
      </c>
      <c r="I1080" s="1" t="s">
        <v>4</v>
      </c>
      <c r="L1080" s="1" t="s">
        <v>1760</v>
      </c>
    </row>
    <row r="1081" spans="1:12">
      <c r="A1081" s="1" t="s">
        <v>1010</v>
      </c>
      <c r="B1081" s="1" t="s">
        <v>907</v>
      </c>
      <c r="C1081" s="1" t="s">
        <v>1005</v>
      </c>
      <c r="D1081" s="1">
        <v>30190382</v>
      </c>
      <c r="E1081" s="1">
        <v>30190960</v>
      </c>
      <c r="F1081" s="6">
        <v>1.1E-29</v>
      </c>
      <c r="G1081" s="1">
        <v>203</v>
      </c>
      <c r="H1081" s="1">
        <v>414</v>
      </c>
      <c r="I1081" s="1" t="s">
        <v>4</v>
      </c>
      <c r="L1081" s="1" t="s">
        <v>1761</v>
      </c>
    </row>
    <row r="1082" spans="1:12">
      <c r="A1082" s="1" t="s">
        <v>2542</v>
      </c>
      <c r="B1082" s="1" t="s">
        <v>909</v>
      </c>
      <c r="C1082" s="1" t="s">
        <v>1007</v>
      </c>
      <c r="D1082" s="1">
        <v>4060917</v>
      </c>
      <c r="E1082" s="1">
        <v>4061453</v>
      </c>
      <c r="F1082" s="6">
        <v>1.42E-11</v>
      </c>
      <c r="G1082" s="1">
        <v>73</v>
      </c>
      <c r="H1082" s="1">
        <v>273</v>
      </c>
      <c r="I1082" s="1" t="s">
        <v>2</v>
      </c>
      <c r="L1082" s="1" t="s">
        <v>1761</v>
      </c>
    </row>
    <row r="1083" spans="1:12">
      <c r="A1083" s="1" t="s">
        <v>1012</v>
      </c>
      <c r="B1083" s="1" t="s">
        <v>911</v>
      </c>
      <c r="C1083" s="1" t="s">
        <v>1009</v>
      </c>
      <c r="D1083" s="1">
        <v>16424887</v>
      </c>
      <c r="E1083" s="1">
        <v>16425601</v>
      </c>
      <c r="F1083" s="6">
        <v>2.9000000000000002E-15</v>
      </c>
      <c r="G1083" s="1">
        <v>118</v>
      </c>
      <c r="H1083" s="1">
        <v>368</v>
      </c>
      <c r="I1083" s="1" t="s">
        <v>2</v>
      </c>
      <c r="L1083" s="1" t="s">
        <v>1761</v>
      </c>
    </row>
    <row r="1084" spans="1:12">
      <c r="A1084" s="1" t="s">
        <v>2543</v>
      </c>
      <c r="B1084" s="1" t="s">
        <v>907</v>
      </c>
      <c r="C1084" s="1" t="s">
        <v>1011</v>
      </c>
      <c r="D1084" s="1">
        <v>17775853</v>
      </c>
      <c r="E1084" s="1">
        <v>17776362</v>
      </c>
      <c r="F1084" s="6">
        <v>1.49E-30</v>
      </c>
      <c r="G1084" s="1">
        <v>77</v>
      </c>
      <c r="H1084" s="1">
        <v>271</v>
      </c>
      <c r="I1084" s="1" t="s">
        <v>4</v>
      </c>
      <c r="L1084" s="1" t="s">
        <v>1762</v>
      </c>
    </row>
    <row r="1085" spans="1:12">
      <c r="A1085" s="1" t="s">
        <v>2544</v>
      </c>
      <c r="B1085" s="1" t="s">
        <v>911</v>
      </c>
      <c r="C1085" s="1" t="s">
        <v>1013</v>
      </c>
      <c r="D1085" s="1">
        <v>5966289</v>
      </c>
      <c r="E1085" s="1">
        <v>5966540</v>
      </c>
      <c r="F1085" s="6">
        <v>1.6499999999999999E-8</v>
      </c>
      <c r="G1085" s="1">
        <v>264</v>
      </c>
      <c r="H1085" s="1">
        <v>349</v>
      </c>
      <c r="I1085" s="1" t="s">
        <v>4</v>
      </c>
      <c r="L1085" s="1" t="s">
        <v>1762</v>
      </c>
    </row>
    <row r="1086" spans="1:12">
      <c r="A1086" s="1" t="s">
        <v>2544</v>
      </c>
      <c r="B1086" s="1" t="s">
        <v>911</v>
      </c>
      <c r="C1086" s="1" t="s">
        <v>1013</v>
      </c>
      <c r="D1086" s="1">
        <v>5972485</v>
      </c>
      <c r="E1086" s="1">
        <v>5973081</v>
      </c>
      <c r="F1086" s="6">
        <v>4.9599999999999999E-27</v>
      </c>
      <c r="G1086" s="1">
        <v>36</v>
      </c>
      <c r="H1086" s="1">
        <v>271</v>
      </c>
      <c r="I1086" s="1" t="s">
        <v>4</v>
      </c>
      <c r="L1086" s="1" t="s">
        <v>1762</v>
      </c>
    </row>
    <row r="1087" spans="1:12">
      <c r="A1087" s="1" t="s">
        <v>2545</v>
      </c>
      <c r="B1087" s="1" t="s">
        <v>907</v>
      </c>
      <c r="C1087" s="1" t="s">
        <v>1014</v>
      </c>
      <c r="D1087" s="1">
        <v>3171203</v>
      </c>
      <c r="E1087" s="1">
        <v>3171701</v>
      </c>
      <c r="F1087" s="6">
        <v>5.3599999999999997E-9</v>
      </c>
      <c r="G1087" s="1">
        <v>64</v>
      </c>
      <c r="H1087" s="1">
        <v>245</v>
      </c>
      <c r="I1087" s="1" t="s">
        <v>4</v>
      </c>
      <c r="L1087" s="1" t="s">
        <v>1763</v>
      </c>
    </row>
    <row r="1088" spans="1:12">
      <c r="A1088" s="1" t="s">
        <v>2546</v>
      </c>
      <c r="B1088" s="1" t="s">
        <v>909</v>
      </c>
      <c r="C1088" s="1" t="s">
        <v>1015</v>
      </c>
      <c r="D1088" s="1">
        <v>3688004</v>
      </c>
      <c r="E1088" s="1">
        <v>3688826</v>
      </c>
      <c r="F1088" s="6">
        <v>2.0000000000000001E-9</v>
      </c>
      <c r="G1088" s="1">
        <v>75</v>
      </c>
      <c r="H1088" s="1">
        <v>368</v>
      </c>
      <c r="I1088" s="1" t="s">
        <v>2</v>
      </c>
      <c r="L1088" s="1" t="s">
        <v>1763</v>
      </c>
    </row>
    <row r="1089" spans="1:12">
      <c r="A1089" s="1" t="s">
        <v>2547</v>
      </c>
      <c r="B1089" s="1" t="s">
        <v>911</v>
      </c>
      <c r="C1089" s="1" t="s">
        <v>1016</v>
      </c>
      <c r="D1089" s="1">
        <v>10677027</v>
      </c>
      <c r="E1089" s="1">
        <v>10677551</v>
      </c>
      <c r="F1089" s="6">
        <v>1.79E-7</v>
      </c>
      <c r="G1089" s="1">
        <v>59</v>
      </c>
      <c r="H1089" s="1">
        <v>245</v>
      </c>
      <c r="I1089" s="1" t="s">
        <v>4</v>
      </c>
      <c r="L1089" s="1" t="s">
        <v>1763</v>
      </c>
    </row>
    <row r="1090" spans="1:12">
      <c r="A1090" s="1" t="s">
        <v>2548</v>
      </c>
      <c r="B1090" s="1" t="s">
        <v>907</v>
      </c>
      <c r="C1090" s="1" t="s">
        <v>1017</v>
      </c>
      <c r="D1090" s="1">
        <v>6788386</v>
      </c>
      <c r="E1090" s="1">
        <v>6788922</v>
      </c>
      <c r="F1090" s="6">
        <v>2.39E-6</v>
      </c>
      <c r="G1090" s="1">
        <v>208</v>
      </c>
      <c r="H1090" s="1">
        <v>427</v>
      </c>
      <c r="I1090" s="1" t="s">
        <v>4</v>
      </c>
      <c r="L1090" s="1" t="s">
        <v>2549</v>
      </c>
    </row>
    <row r="1091" spans="1:12">
      <c r="A1091" s="1" t="s">
        <v>2550</v>
      </c>
      <c r="B1091" s="1" t="s">
        <v>909</v>
      </c>
      <c r="C1091" s="1" t="s">
        <v>1018</v>
      </c>
      <c r="D1091" s="1">
        <v>2291083</v>
      </c>
      <c r="E1091" s="1">
        <v>2291745</v>
      </c>
      <c r="F1091" s="6">
        <v>1.59E-16</v>
      </c>
      <c r="G1091" s="1">
        <v>133</v>
      </c>
      <c r="H1091" s="1">
        <v>369</v>
      </c>
      <c r="I1091" s="1" t="s">
        <v>2</v>
      </c>
      <c r="L1091" s="1" t="s">
        <v>2549</v>
      </c>
    </row>
    <row r="1092" spans="1:12">
      <c r="A1092" s="1" t="s">
        <v>2551</v>
      </c>
      <c r="B1092" s="1" t="s">
        <v>911</v>
      </c>
      <c r="C1092" s="1" t="s">
        <v>1019</v>
      </c>
      <c r="D1092" s="1">
        <v>20860068</v>
      </c>
      <c r="E1092" s="1">
        <v>20860831</v>
      </c>
      <c r="F1092" s="6">
        <v>2.86E-22</v>
      </c>
      <c r="G1092" s="1">
        <v>93</v>
      </c>
      <c r="H1092" s="1">
        <v>369</v>
      </c>
      <c r="I1092" s="1" t="s">
        <v>4</v>
      </c>
      <c r="L1092" s="1" t="s">
        <v>2549</v>
      </c>
    </row>
    <row r="1093" spans="1:12">
      <c r="A1093" s="1" t="s">
        <v>2552</v>
      </c>
      <c r="B1093" s="1" t="s">
        <v>956</v>
      </c>
      <c r="C1093" s="1" t="s">
        <v>1020</v>
      </c>
      <c r="D1093" s="1">
        <v>11310466</v>
      </c>
      <c r="E1093" s="1">
        <v>11310812</v>
      </c>
      <c r="F1093" s="6">
        <v>2.5000000000000001E-2</v>
      </c>
      <c r="G1093" s="1">
        <v>143</v>
      </c>
      <c r="H1093" s="1">
        <v>268</v>
      </c>
      <c r="I1093" s="1" t="s">
        <v>2</v>
      </c>
      <c r="L1093" s="1" t="s">
        <v>2553</v>
      </c>
    </row>
    <row r="1094" spans="1:12">
      <c r="A1094" s="1" t="s">
        <v>2554</v>
      </c>
      <c r="B1094" s="1" t="s">
        <v>907</v>
      </c>
      <c r="C1094" s="1" t="s">
        <v>1021</v>
      </c>
      <c r="D1094" s="1">
        <v>3757923</v>
      </c>
      <c r="E1094" s="1">
        <v>3758672</v>
      </c>
      <c r="F1094" s="6">
        <v>2.1500000000000002E-24</v>
      </c>
      <c r="G1094" s="1">
        <v>98</v>
      </c>
      <c r="H1094" s="1">
        <v>353</v>
      </c>
      <c r="I1094" s="1" t="s">
        <v>4</v>
      </c>
      <c r="L1094" s="1" t="s">
        <v>2553</v>
      </c>
    </row>
    <row r="1095" spans="1:12">
      <c r="A1095" s="1" t="s">
        <v>2555</v>
      </c>
      <c r="B1095" s="1" t="s">
        <v>911</v>
      </c>
      <c r="C1095" s="1" t="s">
        <v>1022</v>
      </c>
      <c r="D1095" s="1">
        <v>1846956</v>
      </c>
      <c r="E1095" s="1">
        <v>1847877</v>
      </c>
      <c r="F1095" s="6">
        <v>4.93E-45</v>
      </c>
      <c r="G1095" s="1">
        <v>70</v>
      </c>
      <c r="H1095" s="1">
        <v>412</v>
      </c>
      <c r="I1095" s="1" t="s">
        <v>2</v>
      </c>
      <c r="L1095" s="1" t="s">
        <v>2553</v>
      </c>
    </row>
    <row r="1096" spans="1:12">
      <c r="A1096" s="1" t="s">
        <v>2556</v>
      </c>
      <c r="B1096" s="1" t="s">
        <v>907</v>
      </c>
      <c r="C1096" s="1" t="s">
        <v>908</v>
      </c>
      <c r="D1096" s="1">
        <v>60104253</v>
      </c>
      <c r="E1096" s="1">
        <v>60105232</v>
      </c>
      <c r="F1096" s="6">
        <v>3.8999999999999997E-27</v>
      </c>
      <c r="G1096" s="1">
        <v>36</v>
      </c>
      <c r="H1096" s="1">
        <v>414</v>
      </c>
      <c r="I1096" s="1" t="s">
        <v>4</v>
      </c>
      <c r="L1096" s="1" t="s">
        <v>2557</v>
      </c>
    </row>
    <row r="1097" spans="1:12">
      <c r="A1097" s="1" t="s">
        <v>2558</v>
      </c>
      <c r="B1097" s="1" t="s">
        <v>909</v>
      </c>
      <c r="C1097" s="1" t="s">
        <v>1023</v>
      </c>
      <c r="D1097" s="1">
        <v>12857712</v>
      </c>
      <c r="E1097" s="1">
        <v>12858310</v>
      </c>
      <c r="F1097" s="6">
        <v>2.48E-8</v>
      </c>
      <c r="G1097" s="1">
        <v>206</v>
      </c>
      <c r="H1097" s="1">
        <v>427</v>
      </c>
      <c r="I1097" s="1" t="s">
        <v>2</v>
      </c>
      <c r="L1097" s="1" t="s">
        <v>2557</v>
      </c>
    </row>
    <row r="1098" spans="1:12">
      <c r="A1098" s="1" t="s">
        <v>2559</v>
      </c>
      <c r="B1098" s="1" t="s">
        <v>911</v>
      </c>
      <c r="C1098" s="1" t="s">
        <v>1024</v>
      </c>
      <c r="D1098" s="1">
        <v>2305558</v>
      </c>
      <c r="E1098" s="1">
        <v>2306450</v>
      </c>
      <c r="F1098" s="6">
        <v>5.5399999999999999E-25</v>
      </c>
      <c r="G1098" s="1">
        <v>42</v>
      </c>
      <c r="H1098" s="1">
        <v>399</v>
      </c>
      <c r="I1098" s="1" t="s">
        <v>2</v>
      </c>
      <c r="L1098" s="1" t="s">
        <v>2557</v>
      </c>
    </row>
    <row r="1099" spans="1:12">
      <c r="A1099" s="1" t="s">
        <v>2560</v>
      </c>
      <c r="B1099" s="1" t="s">
        <v>296</v>
      </c>
      <c r="C1099" s="1" t="s">
        <v>1025</v>
      </c>
      <c r="D1099" s="1">
        <v>26331540</v>
      </c>
      <c r="E1099" s="1">
        <v>26332422</v>
      </c>
      <c r="F1099" s="6">
        <v>3.0999999999999999E-25</v>
      </c>
      <c r="G1099" s="1">
        <v>10</v>
      </c>
      <c r="H1099" s="1">
        <v>327</v>
      </c>
      <c r="I1099" s="1" t="s">
        <v>2</v>
      </c>
      <c r="L1099" s="1" t="s">
        <v>2561</v>
      </c>
    </row>
    <row r="1100" spans="1:12">
      <c r="A1100" s="1" t="s">
        <v>2562</v>
      </c>
      <c r="B1100" s="1" t="s">
        <v>112</v>
      </c>
      <c r="C1100" s="1" t="s">
        <v>1026</v>
      </c>
      <c r="D1100" s="1">
        <v>2187693</v>
      </c>
      <c r="E1100" s="1">
        <v>2188361</v>
      </c>
      <c r="F1100" s="6">
        <v>2.61E-20</v>
      </c>
      <c r="G1100" s="1">
        <v>59</v>
      </c>
      <c r="H1100" s="1">
        <v>291</v>
      </c>
      <c r="I1100" s="1" t="s">
        <v>2</v>
      </c>
      <c r="L1100" s="1" t="s">
        <v>2561</v>
      </c>
    </row>
    <row r="1101" spans="1:12">
      <c r="A1101" s="1" t="s">
        <v>2563</v>
      </c>
      <c r="B1101" s="1" t="s">
        <v>343</v>
      </c>
      <c r="C1101" s="1" t="s">
        <v>615</v>
      </c>
      <c r="D1101" s="1">
        <v>97991677</v>
      </c>
      <c r="E1101" s="1">
        <v>97991937</v>
      </c>
      <c r="F1101" s="6">
        <v>6.2299999999999997E-16</v>
      </c>
      <c r="G1101" s="1">
        <v>319</v>
      </c>
      <c r="H1101" s="1">
        <v>424</v>
      </c>
      <c r="I1101" s="1" t="s">
        <v>2</v>
      </c>
      <c r="L1101" s="1" t="s">
        <v>2564</v>
      </c>
    </row>
    <row r="1102" spans="1:12">
      <c r="A1102" s="1" t="s">
        <v>2563</v>
      </c>
      <c r="B1102" s="1" t="s">
        <v>343</v>
      </c>
      <c r="C1102" s="1" t="s">
        <v>1027</v>
      </c>
      <c r="D1102" s="1">
        <v>14134660</v>
      </c>
      <c r="E1102" s="1">
        <v>14134920</v>
      </c>
      <c r="F1102" s="6">
        <v>6.2299999999999997E-16</v>
      </c>
      <c r="G1102" s="1">
        <v>319</v>
      </c>
      <c r="H1102" s="1">
        <v>424</v>
      </c>
      <c r="I1102" s="1" t="s">
        <v>2</v>
      </c>
      <c r="L1102" s="1" t="s">
        <v>2564</v>
      </c>
    </row>
    <row r="1103" spans="1:12">
      <c r="A1103" s="1" t="s">
        <v>2565</v>
      </c>
      <c r="B1103" s="1" t="s">
        <v>844</v>
      </c>
      <c r="C1103" s="1" t="s">
        <v>1028</v>
      </c>
      <c r="D1103" s="1">
        <v>58384917</v>
      </c>
      <c r="E1103" s="1">
        <v>58385210</v>
      </c>
      <c r="F1103" s="6">
        <v>4.0000000000000001E-3</v>
      </c>
      <c r="G1103" s="1">
        <v>247</v>
      </c>
      <c r="H1103" s="1">
        <v>348</v>
      </c>
      <c r="I1103" s="1" t="s">
        <v>2</v>
      </c>
      <c r="L1103" s="1" t="s">
        <v>2566</v>
      </c>
    </row>
    <row r="1104" spans="1:12">
      <c r="A1104" s="1" t="s">
        <v>2565</v>
      </c>
      <c r="B1104" s="1" t="s">
        <v>844</v>
      </c>
      <c r="C1104" s="1" t="s">
        <v>1029</v>
      </c>
      <c r="D1104" s="1">
        <v>58384917</v>
      </c>
      <c r="E1104" s="1">
        <v>58385210</v>
      </c>
      <c r="F1104" s="6">
        <v>4.0000000000000001E-3</v>
      </c>
      <c r="G1104" s="1">
        <v>247</v>
      </c>
      <c r="H1104" s="1">
        <v>348</v>
      </c>
      <c r="I1104" s="1" t="s">
        <v>2</v>
      </c>
      <c r="L1104" s="1" t="s">
        <v>2566</v>
      </c>
    </row>
    <row r="1105" spans="1:12">
      <c r="A1105" s="1" t="s">
        <v>2567</v>
      </c>
      <c r="B1105" s="1" t="s">
        <v>231</v>
      </c>
      <c r="C1105" s="1" t="s">
        <v>1030</v>
      </c>
      <c r="D1105" s="1">
        <v>17485785</v>
      </c>
      <c r="E1105" s="1">
        <v>17486660</v>
      </c>
      <c r="F1105" s="6">
        <v>8.1499999999999999E-39</v>
      </c>
      <c r="G1105" s="1">
        <v>58</v>
      </c>
      <c r="H1105" s="1">
        <v>371</v>
      </c>
      <c r="I1105" s="1" t="s">
        <v>2</v>
      </c>
      <c r="L1105" s="1" t="s">
        <v>2568</v>
      </c>
    </row>
    <row r="1106" spans="1:12">
      <c r="A1106" s="1" t="s">
        <v>2569</v>
      </c>
      <c r="B1106" s="1" t="s">
        <v>184</v>
      </c>
      <c r="C1106" s="1" t="s">
        <v>1031</v>
      </c>
      <c r="D1106" s="1">
        <v>7511120</v>
      </c>
      <c r="E1106" s="1">
        <v>7511965</v>
      </c>
      <c r="F1106" s="6">
        <v>7.9600000000000007E-27</v>
      </c>
      <c r="G1106" s="1">
        <v>55</v>
      </c>
      <c r="H1106" s="1">
        <v>371</v>
      </c>
      <c r="I1106" s="1" t="s">
        <v>2</v>
      </c>
      <c r="L1106" s="1" t="s">
        <v>2568</v>
      </c>
    </row>
    <row r="1107" spans="1:12">
      <c r="A1107" s="1" t="s">
        <v>2570</v>
      </c>
      <c r="B1107" s="1" t="s">
        <v>47</v>
      </c>
      <c r="C1107" s="1" t="s">
        <v>1032</v>
      </c>
      <c r="D1107" s="1">
        <v>29273841</v>
      </c>
      <c r="E1107" s="1">
        <v>29275231</v>
      </c>
      <c r="F1107" s="6">
        <v>3.1999999999999998E-23</v>
      </c>
      <c r="G1107" s="1">
        <v>164</v>
      </c>
      <c r="H1107" s="1">
        <v>365</v>
      </c>
      <c r="I1107" s="1" t="s">
        <v>2</v>
      </c>
      <c r="L1107" s="1" t="s">
        <v>2571</v>
      </c>
    </row>
    <row r="1108" spans="1:12">
      <c r="A1108" s="1" t="s">
        <v>2570</v>
      </c>
      <c r="B1108" s="1" t="s">
        <v>47</v>
      </c>
      <c r="C1108" s="1" t="s">
        <v>1032</v>
      </c>
      <c r="D1108" s="1">
        <v>29280518</v>
      </c>
      <c r="E1108" s="1">
        <v>29281105</v>
      </c>
      <c r="F1108" s="6">
        <v>4.1200000000000003E-17</v>
      </c>
      <c r="G1108" s="1">
        <v>152</v>
      </c>
      <c r="H1108" s="1">
        <v>354</v>
      </c>
      <c r="I1108" s="1" t="s">
        <v>2</v>
      </c>
      <c r="J1108" s="1" t="s">
        <v>1033</v>
      </c>
      <c r="L1108" s="1" t="s">
        <v>2571</v>
      </c>
    </row>
    <row r="1109" spans="1:12">
      <c r="A1109" s="1" t="s">
        <v>2572</v>
      </c>
      <c r="B1109" s="1" t="s">
        <v>238</v>
      </c>
      <c r="C1109" s="1" t="s">
        <v>1034</v>
      </c>
      <c r="D1109" s="1">
        <v>1611283</v>
      </c>
      <c r="E1109" s="1">
        <v>1612664</v>
      </c>
      <c r="F1109" s="6">
        <v>3.5200000000000001E-21</v>
      </c>
      <c r="G1109" s="1">
        <v>45</v>
      </c>
      <c r="H1109" s="1">
        <v>409</v>
      </c>
      <c r="I1109" s="1" t="s">
        <v>2</v>
      </c>
      <c r="L1109" s="1" t="s">
        <v>1764</v>
      </c>
    </row>
    <row r="1110" spans="1:12">
      <c r="A1110" s="1" t="s">
        <v>2573</v>
      </c>
      <c r="B1110" s="1" t="s">
        <v>120</v>
      </c>
      <c r="C1110" s="1" t="s">
        <v>1035</v>
      </c>
      <c r="D1110" s="1">
        <v>652948</v>
      </c>
      <c r="E1110" s="1">
        <v>653977</v>
      </c>
      <c r="F1110" s="6">
        <v>3.56E-40</v>
      </c>
      <c r="G1110" s="1">
        <v>43</v>
      </c>
      <c r="H1110" s="1">
        <v>356</v>
      </c>
      <c r="I1110" s="1" t="s">
        <v>2</v>
      </c>
      <c r="L1110" s="1" t="s">
        <v>1764</v>
      </c>
    </row>
    <row r="1111" spans="1:12">
      <c r="A1111" s="1" t="s">
        <v>2574</v>
      </c>
      <c r="B1111" s="1" t="s">
        <v>907</v>
      </c>
      <c r="C1111" s="1" t="s">
        <v>1036</v>
      </c>
      <c r="D1111" s="1">
        <v>55840981</v>
      </c>
      <c r="E1111" s="1">
        <v>55841618</v>
      </c>
      <c r="F1111" s="6">
        <v>1.7400000000000002E-27</v>
      </c>
      <c r="G1111" s="1">
        <v>56</v>
      </c>
      <c r="H1111" s="1">
        <v>276</v>
      </c>
      <c r="I1111" s="1" t="s">
        <v>4</v>
      </c>
      <c r="L1111" s="1" t="s">
        <v>2575</v>
      </c>
    </row>
    <row r="1112" spans="1:12">
      <c r="A1112" s="1" t="s">
        <v>2576</v>
      </c>
      <c r="B1112" s="1" t="s">
        <v>911</v>
      </c>
      <c r="C1112" s="1" t="s">
        <v>1037</v>
      </c>
      <c r="D1112" s="1">
        <v>5375707</v>
      </c>
      <c r="E1112" s="1">
        <v>5376213</v>
      </c>
      <c r="F1112" s="6">
        <v>2.6200000000000001E-31</v>
      </c>
      <c r="G1112" s="1">
        <v>134</v>
      </c>
      <c r="H1112" s="1">
        <v>313</v>
      </c>
      <c r="I1112" s="1" t="s">
        <v>4</v>
      </c>
      <c r="L1112" s="1" t="s">
        <v>2575</v>
      </c>
    </row>
    <row r="1113" spans="1:12">
      <c r="A1113" s="1" t="s">
        <v>2577</v>
      </c>
      <c r="B1113" s="1" t="s">
        <v>907</v>
      </c>
      <c r="C1113" s="1" t="s">
        <v>1038</v>
      </c>
      <c r="D1113" s="1">
        <v>90970105</v>
      </c>
      <c r="E1113" s="1">
        <v>90970787</v>
      </c>
      <c r="F1113" s="6">
        <v>1.4000000000000001E-13</v>
      </c>
      <c r="G1113" s="1">
        <v>140</v>
      </c>
      <c r="H1113" s="1">
        <v>401</v>
      </c>
      <c r="I1113" s="1" t="s">
        <v>4</v>
      </c>
      <c r="L1113" s="1" t="s">
        <v>2578</v>
      </c>
    </row>
    <row r="1114" spans="1:12">
      <c r="A1114" s="1" t="s">
        <v>2579</v>
      </c>
      <c r="B1114" s="1" t="s">
        <v>911</v>
      </c>
      <c r="C1114" s="1" t="s">
        <v>1039</v>
      </c>
      <c r="D1114" s="1">
        <v>336945</v>
      </c>
      <c r="E1114" s="1">
        <v>337706</v>
      </c>
      <c r="F1114" s="6">
        <v>2.5200000000000001E-10</v>
      </c>
      <c r="G1114" s="1">
        <v>156</v>
      </c>
      <c r="H1114" s="1">
        <v>369</v>
      </c>
      <c r="I1114" s="1" t="s">
        <v>4</v>
      </c>
      <c r="L1114" s="1" t="s">
        <v>2578</v>
      </c>
    </row>
    <row r="1115" spans="1:12">
      <c r="A1115" s="1" t="s">
        <v>2580</v>
      </c>
      <c r="B1115" s="1" t="s">
        <v>907</v>
      </c>
      <c r="C1115" s="1" t="s">
        <v>1040</v>
      </c>
      <c r="D1115" s="1">
        <v>10700350</v>
      </c>
      <c r="E1115" s="1">
        <v>10701107</v>
      </c>
      <c r="F1115" s="6">
        <v>1.35E-38</v>
      </c>
      <c r="G1115" s="1">
        <v>59</v>
      </c>
      <c r="H1115" s="1">
        <v>322</v>
      </c>
      <c r="I1115" s="1" t="s">
        <v>2</v>
      </c>
      <c r="L1115" s="1" t="s">
        <v>2581</v>
      </c>
    </row>
    <row r="1116" spans="1:12">
      <c r="A1116" s="1" t="s">
        <v>2582</v>
      </c>
      <c r="B1116" s="1" t="s">
        <v>911</v>
      </c>
      <c r="C1116" s="1" t="s">
        <v>1041</v>
      </c>
      <c r="D1116" s="1">
        <v>7153183</v>
      </c>
      <c r="E1116" s="1">
        <v>7154143</v>
      </c>
      <c r="F1116" s="6">
        <v>8.8400000000000001E-38</v>
      </c>
      <c r="G1116" s="1">
        <v>20</v>
      </c>
      <c r="H1116" s="1">
        <v>362</v>
      </c>
      <c r="I1116" s="1" t="s">
        <v>2</v>
      </c>
      <c r="L1116" s="1" t="s">
        <v>2581</v>
      </c>
    </row>
    <row r="1117" spans="1:12">
      <c r="A1117" s="1" t="s">
        <v>1043</v>
      </c>
      <c r="B1117" s="1" t="s">
        <v>909</v>
      </c>
      <c r="C1117" s="1" t="s">
        <v>1042</v>
      </c>
      <c r="D1117" s="1">
        <v>1319049</v>
      </c>
      <c r="E1117" s="1">
        <v>1320062</v>
      </c>
      <c r="F1117" s="6">
        <v>1.9799999999999999E-72</v>
      </c>
      <c r="G1117" s="1">
        <v>7</v>
      </c>
      <c r="H1117" s="1">
        <v>434</v>
      </c>
      <c r="I1117" s="1" t="s">
        <v>4</v>
      </c>
      <c r="L1117" s="1" t="s">
        <v>1765</v>
      </c>
    </row>
    <row r="1118" spans="1:12">
      <c r="A1118" s="1" t="s">
        <v>1043</v>
      </c>
      <c r="B1118" s="1" t="s">
        <v>909</v>
      </c>
      <c r="C1118" s="1" t="s">
        <v>1042</v>
      </c>
      <c r="D1118" s="1">
        <v>1354249</v>
      </c>
      <c r="E1118" s="1">
        <v>1355262</v>
      </c>
      <c r="F1118" s="6">
        <v>1.9799999999999999E-72</v>
      </c>
      <c r="G1118" s="1">
        <v>7</v>
      </c>
      <c r="H1118" s="1">
        <v>434</v>
      </c>
      <c r="I1118" s="1" t="s">
        <v>4</v>
      </c>
      <c r="L1118" s="1" t="s">
        <v>1765</v>
      </c>
    </row>
    <row r="1119" spans="1:12">
      <c r="A1119" s="1" t="s">
        <v>2583</v>
      </c>
      <c r="B1119" s="1" t="s">
        <v>909</v>
      </c>
      <c r="C1119" s="1" t="s">
        <v>1044</v>
      </c>
      <c r="D1119" s="1">
        <v>1632618</v>
      </c>
      <c r="E1119" s="1">
        <v>1633415</v>
      </c>
      <c r="F1119" s="6">
        <v>2.0599999999999999E-21</v>
      </c>
      <c r="G1119" s="1">
        <v>73</v>
      </c>
      <c r="H1119" s="1">
        <v>363</v>
      </c>
      <c r="I1119" s="1" t="s">
        <v>2</v>
      </c>
      <c r="L1119" s="1" t="s">
        <v>1766</v>
      </c>
    </row>
    <row r="1120" spans="1:12">
      <c r="A1120" s="1" t="s">
        <v>2584</v>
      </c>
      <c r="B1120" s="1" t="s">
        <v>911</v>
      </c>
      <c r="C1120" s="1" t="s">
        <v>1045</v>
      </c>
      <c r="D1120" s="1">
        <v>1457853</v>
      </c>
      <c r="E1120" s="1">
        <v>1458532</v>
      </c>
      <c r="F1120" s="6">
        <v>6.82E-22</v>
      </c>
      <c r="G1120" s="1">
        <v>128</v>
      </c>
      <c r="H1120" s="1">
        <v>362</v>
      </c>
      <c r="I1120" s="1" t="s">
        <v>2</v>
      </c>
      <c r="L1120" s="1" t="s">
        <v>1766</v>
      </c>
    </row>
    <row r="1121" spans="1:12">
      <c r="A1121" s="1" t="s">
        <v>2585</v>
      </c>
      <c r="B1121" s="1" t="s">
        <v>907</v>
      </c>
      <c r="C1121" s="1" t="s">
        <v>1046</v>
      </c>
      <c r="D1121" s="1">
        <v>725453</v>
      </c>
      <c r="E1121" s="1">
        <v>725728</v>
      </c>
      <c r="F1121" s="6">
        <v>1.7299999999999999E-14</v>
      </c>
      <c r="G1121" s="1">
        <v>215</v>
      </c>
      <c r="H1121" s="1">
        <v>309</v>
      </c>
      <c r="I1121" s="1" t="s">
        <v>2</v>
      </c>
      <c r="L1121" s="1" t="s">
        <v>2586</v>
      </c>
    </row>
    <row r="1122" spans="1:12">
      <c r="A1122" s="1" t="s">
        <v>2587</v>
      </c>
      <c r="B1122" s="1" t="s">
        <v>911</v>
      </c>
      <c r="C1122" s="1" t="s">
        <v>1047</v>
      </c>
      <c r="D1122" s="1">
        <v>1916346</v>
      </c>
      <c r="E1122" s="1">
        <v>1916872</v>
      </c>
      <c r="F1122" s="6">
        <v>2.9600000000000002E-29</v>
      </c>
      <c r="G1122" s="1">
        <v>215</v>
      </c>
      <c r="H1122" s="1">
        <v>409</v>
      </c>
      <c r="I1122" s="1" t="s">
        <v>2</v>
      </c>
      <c r="L1122" s="1" t="s">
        <v>2586</v>
      </c>
    </row>
    <row r="1123" spans="1:12">
      <c r="A1123" s="1" t="s">
        <v>2588</v>
      </c>
      <c r="B1123" s="1" t="s">
        <v>1048</v>
      </c>
      <c r="C1123" s="1" t="s">
        <v>1049</v>
      </c>
      <c r="D1123" s="1">
        <v>501817630</v>
      </c>
      <c r="E1123" s="1">
        <v>501818001</v>
      </c>
      <c r="F1123" s="6">
        <v>2.4200000000000002E-8</v>
      </c>
      <c r="G1123" s="1">
        <v>279</v>
      </c>
      <c r="H1123" s="1">
        <v>404</v>
      </c>
      <c r="I1123" s="1" t="s">
        <v>2</v>
      </c>
      <c r="L1123" s="1" t="s">
        <v>1767</v>
      </c>
    </row>
    <row r="1124" spans="1:12">
      <c r="A1124" s="1" t="s">
        <v>2588</v>
      </c>
      <c r="B1124" s="1" t="s">
        <v>1048</v>
      </c>
      <c r="C1124" s="1" t="s">
        <v>1050</v>
      </c>
      <c r="D1124" s="1">
        <v>37265106</v>
      </c>
      <c r="E1124" s="1">
        <v>37265477</v>
      </c>
      <c r="F1124" s="6">
        <v>2.4200000000000002E-8</v>
      </c>
      <c r="G1124" s="1">
        <v>279</v>
      </c>
      <c r="H1124" s="1">
        <v>404</v>
      </c>
      <c r="I1124" s="1" t="s">
        <v>2</v>
      </c>
      <c r="L1124" s="1" t="s">
        <v>1767</v>
      </c>
    </row>
    <row r="1125" spans="1:12">
      <c r="A1125" s="1" t="s">
        <v>1052</v>
      </c>
      <c r="B1125" s="1" t="s">
        <v>1048</v>
      </c>
      <c r="C1125" s="1" t="s">
        <v>1049</v>
      </c>
      <c r="D1125" s="1">
        <v>685483194</v>
      </c>
      <c r="E1125" s="1">
        <v>685484082</v>
      </c>
      <c r="F1125" s="6">
        <v>2.9800000000000001E-21</v>
      </c>
      <c r="G1125" s="1">
        <v>59</v>
      </c>
      <c r="H1125" s="1">
        <v>372</v>
      </c>
      <c r="I1125" s="1" t="s">
        <v>2</v>
      </c>
      <c r="L1125" s="1" t="s">
        <v>2589</v>
      </c>
    </row>
    <row r="1126" spans="1:12">
      <c r="A1126" s="1" t="s">
        <v>1052</v>
      </c>
      <c r="B1126" s="1" t="s">
        <v>1048</v>
      </c>
      <c r="C1126" s="1" t="s">
        <v>1051</v>
      </c>
      <c r="D1126" s="1">
        <v>27962793</v>
      </c>
      <c r="E1126" s="1">
        <v>27963681</v>
      </c>
      <c r="F1126" s="6">
        <v>3.12E-21</v>
      </c>
      <c r="G1126" s="1">
        <v>59</v>
      </c>
      <c r="H1126" s="1">
        <v>372</v>
      </c>
      <c r="I1126" s="1" t="s">
        <v>2</v>
      </c>
      <c r="L1126" s="1" t="s">
        <v>2589</v>
      </c>
    </row>
    <row r="1127" spans="1:12">
      <c r="A1127" s="1" t="s">
        <v>2590</v>
      </c>
      <c r="B1127" s="1" t="s">
        <v>1048</v>
      </c>
      <c r="C1127" s="1" t="s">
        <v>1053</v>
      </c>
      <c r="D1127" s="1">
        <v>63413280</v>
      </c>
      <c r="E1127" s="1">
        <v>63413567</v>
      </c>
      <c r="F1127" s="6">
        <v>8.0500000000000001E-10</v>
      </c>
      <c r="G1127" s="1">
        <v>185</v>
      </c>
      <c r="H1127" s="1">
        <v>285</v>
      </c>
      <c r="I1127" s="1" t="s">
        <v>4</v>
      </c>
      <c r="L1127" s="1" t="s">
        <v>2591</v>
      </c>
    </row>
    <row r="1128" spans="1:12">
      <c r="A1128" s="1" t="s">
        <v>2590</v>
      </c>
      <c r="B1128" s="1" t="s">
        <v>1048</v>
      </c>
      <c r="C1128" s="1" t="s">
        <v>1054</v>
      </c>
      <c r="D1128" s="1">
        <v>50461776</v>
      </c>
      <c r="E1128" s="1">
        <v>50462063</v>
      </c>
      <c r="F1128" s="6">
        <v>8.0500000000000001E-10</v>
      </c>
      <c r="G1128" s="1">
        <v>185</v>
      </c>
      <c r="H1128" s="1">
        <v>285</v>
      </c>
      <c r="I1128" s="1" t="s">
        <v>4</v>
      </c>
      <c r="L1128" s="1" t="s">
        <v>2591</v>
      </c>
    </row>
    <row r="1129" spans="1:12">
      <c r="A1129" s="1" t="s">
        <v>2592</v>
      </c>
      <c r="B1129" s="1" t="s">
        <v>1055</v>
      </c>
      <c r="C1129" s="1" t="s">
        <v>1056</v>
      </c>
      <c r="D1129" s="1">
        <v>75485098</v>
      </c>
      <c r="E1129" s="1">
        <v>75485346</v>
      </c>
      <c r="F1129" s="6">
        <v>3.8000000000000002E-4</v>
      </c>
      <c r="G1129" s="1">
        <v>289</v>
      </c>
      <c r="H1129" s="1">
        <v>372</v>
      </c>
      <c r="I1129" s="1" t="s">
        <v>2</v>
      </c>
      <c r="L1129" s="1" t="s">
        <v>2593</v>
      </c>
    </row>
    <row r="1130" spans="1:12">
      <c r="A1130" s="1" t="s">
        <v>2592</v>
      </c>
      <c r="B1130" s="1" t="s">
        <v>1055</v>
      </c>
      <c r="C1130" s="1" t="s">
        <v>1057</v>
      </c>
      <c r="D1130" s="1">
        <v>14944999</v>
      </c>
      <c r="E1130" s="1">
        <v>14945247</v>
      </c>
      <c r="F1130" s="6">
        <v>3.8000000000000002E-4</v>
      </c>
      <c r="G1130" s="1">
        <v>289</v>
      </c>
      <c r="H1130" s="1">
        <v>372</v>
      </c>
      <c r="I1130" s="1" t="s">
        <v>2</v>
      </c>
      <c r="L1130" s="1" t="s">
        <v>2593</v>
      </c>
    </row>
    <row r="1131" spans="1:12">
      <c r="A1131" s="1" t="s">
        <v>1061</v>
      </c>
      <c r="B1131" s="1" t="s">
        <v>1058</v>
      </c>
      <c r="C1131" s="1" t="s">
        <v>1059</v>
      </c>
      <c r="D1131" s="1">
        <v>5904149</v>
      </c>
      <c r="E1131" s="1">
        <v>5904901</v>
      </c>
      <c r="F1131" s="6">
        <v>3.2699999999999999E-15</v>
      </c>
      <c r="G1131" s="1">
        <v>160</v>
      </c>
      <c r="H1131" s="1">
        <v>435</v>
      </c>
      <c r="I1131" s="1" t="s">
        <v>4</v>
      </c>
      <c r="L1131" s="1" t="s">
        <v>2594</v>
      </c>
    </row>
    <row r="1132" spans="1:12">
      <c r="A1132" s="1" t="s">
        <v>1061</v>
      </c>
      <c r="B1132" s="1" t="s">
        <v>1058</v>
      </c>
      <c r="C1132" s="1" t="s">
        <v>1060</v>
      </c>
      <c r="D1132" s="1">
        <v>7107831</v>
      </c>
      <c r="E1132" s="1">
        <v>7108583</v>
      </c>
      <c r="F1132" s="6">
        <v>3.2699999999999999E-15</v>
      </c>
      <c r="G1132" s="1">
        <v>160</v>
      </c>
      <c r="H1132" s="1">
        <v>435</v>
      </c>
      <c r="I1132" s="1" t="s">
        <v>2</v>
      </c>
      <c r="L1132" s="1" t="s">
        <v>2594</v>
      </c>
    </row>
    <row r="1133" spans="1:12">
      <c r="A1133" s="1" t="s">
        <v>2595</v>
      </c>
      <c r="B1133" s="1" t="s">
        <v>1058</v>
      </c>
      <c r="C1133" s="1" t="s">
        <v>1062</v>
      </c>
      <c r="D1133" s="1">
        <v>69725322</v>
      </c>
      <c r="E1133" s="1">
        <v>69725978</v>
      </c>
      <c r="F1133" s="6">
        <v>1.12E-20</v>
      </c>
      <c r="G1133" s="1">
        <v>101</v>
      </c>
      <c r="H1133" s="1">
        <v>340</v>
      </c>
      <c r="I1133" s="1" t="s">
        <v>2</v>
      </c>
      <c r="L1133" s="1" t="s">
        <v>2596</v>
      </c>
    </row>
    <row r="1134" spans="1:12">
      <c r="A1134" s="1" t="s">
        <v>2595</v>
      </c>
      <c r="B1134" s="1" t="s">
        <v>1058</v>
      </c>
      <c r="C1134" s="1" t="s">
        <v>1063</v>
      </c>
      <c r="D1134" s="1">
        <v>6626882</v>
      </c>
      <c r="E1134" s="1">
        <v>6627538</v>
      </c>
      <c r="F1134" s="6">
        <v>1.12E-20</v>
      </c>
      <c r="G1134" s="1">
        <v>101</v>
      </c>
      <c r="H1134" s="1">
        <v>340</v>
      </c>
      <c r="I1134" s="1" t="s">
        <v>4</v>
      </c>
      <c r="L1134" s="1" t="s">
        <v>2596</v>
      </c>
    </row>
    <row r="1135" spans="1:12">
      <c r="A1135" s="1" t="s">
        <v>1065</v>
      </c>
      <c r="B1135" s="1" t="s">
        <v>90</v>
      </c>
      <c r="C1135" s="1" t="s">
        <v>1064</v>
      </c>
      <c r="D1135" s="1">
        <v>31011023</v>
      </c>
      <c r="E1135" s="1">
        <v>31011547</v>
      </c>
      <c r="F1135" s="6">
        <v>2.11E-7</v>
      </c>
      <c r="G1135" s="1">
        <v>101</v>
      </c>
      <c r="H1135" s="1">
        <v>287</v>
      </c>
      <c r="I1135" s="1" t="s">
        <v>2</v>
      </c>
      <c r="L1135" s="1" t="s">
        <v>2597</v>
      </c>
    </row>
    <row r="1136" spans="1:12">
      <c r="A1136" s="1" t="s">
        <v>2598</v>
      </c>
      <c r="B1136" s="1" t="s">
        <v>90</v>
      </c>
      <c r="C1136" s="1" t="s">
        <v>1066</v>
      </c>
      <c r="D1136" s="1">
        <v>7693698</v>
      </c>
      <c r="E1136" s="1">
        <v>7694249</v>
      </c>
      <c r="F1136" s="6">
        <v>3.43E-11</v>
      </c>
      <c r="G1136" s="1">
        <v>157</v>
      </c>
      <c r="H1136" s="1">
        <v>345</v>
      </c>
      <c r="I1136" s="1" t="s">
        <v>2</v>
      </c>
      <c r="L1136" s="1" t="s">
        <v>2599</v>
      </c>
    </row>
    <row r="1137" spans="1:12">
      <c r="A1137" s="1" t="s">
        <v>2600</v>
      </c>
      <c r="B1137" s="1" t="s">
        <v>59</v>
      </c>
      <c r="C1137" s="1" t="s">
        <v>1067</v>
      </c>
      <c r="D1137" s="1">
        <v>192847</v>
      </c>
      <c r="E1137" s="1">
        <v>193785</v>
      </c>
      <c r="F1137" s="6">
        <v>1.46E-4</v>
      </c>
      <c r="G1137" s="1">
        <v>6</v>
      </c>
      <c r="H1137" s="1">
        <v>342</v>
      </c>
      <c r="I1137" s="1" t="s">
        <v>4</v>
      </c>
      <c r="L1137" s="1" t="s">
        <v>2601</v>
      </c>
    </row>
    <row r="1138" spans="1:12">
      <c r="A1138" s="1" t="s">
        <v>2602</v>
      </c>
      <c r="B1138" s="1" t="s">
        <v>43</v>
      </c>
      <c r="C1138" s="1" t="s">
        <v>1068</v>
      </c>
      <c r="D1138" s="1">
        <v>1180</v>
      </c>
      <c r="E1138" s="1">
        <v>1687</v>
      </c>
      <c r="F1138" s="6">
        <v>1.51E-12</v>
      </c>
      <c r="G1138" s="1">
        <v>107</v>
      </c>
      <c r="H1138" s="1">
        <v>292</v>
      </c>
      <c r="I1138" s="1" t="s">
        <v>2</v>
      </c>
      <c r="L1138" s="1" t="s">
        <v>2603</v>
      </c>
    </row>
    <row r="1139" spans="1:12">
      <c r="A1139" s="1" t="s">
        <v>2604</v>
      </c>
      <c r="B1139" s="1" t="s">
        <v>59</v>
      </c>
      <c r="C1139" s="1" t="s">
        <v>1069</v>
      </c>
      <c r="D1139" s="1">
        <v>33722</v>
      </c>
      <c r="E1139" s="1">
        <v>34511</v>
      </c>
      <c r="F1139" s="6">
        <v>3.28E-20</v>
      </c>
      <c r="G1139" s="1">
        <v>59</v>
      </c>
      <c r="H1139" s="1">
        <v>333</v>
      </c>
      <c r="I1139" s="1" t="s">
        <v>2</v>
      </c>
      <c r="L1139" s="1" t="s">
        <v>2605</v>
      </c>
    </row>
    <row r="1140" spans="1:12">
      <c r="A1140" s="1" t="s">
        <v>2606</v>
      </c>
      <c r="B1140" s="1" t="s">
        <v>1070</v>
      </c>
      <c r="C1140" s="1" t="s">
        <v>1071</v>
      </c>
      <c r="D1140" s="1">
        <v>3418313</v>
      </c>
      <c r="E1140" s="1">
        <v>3418552</v>
      </c>
      <c r="F1140" s="6">
        <v>6.4199999999999999E-4</v>
      </c>
      <c r="G1140" s="1">
        <v>145</v>
      </c>
      <c r="H1140" s="1">
        <v>230</v>
      </c>
      <c r="I1140" s="1" t="s">
        <v>2</v>
      </c>
      <c r="L1140" s="1" t="s">
        <v>2607</v>
      </c>
    </row>
    <row r="1141" spans="1:12">
      <c r="A1141" s="1" t="s">
        <v>2608</v>
      </c>
      <c r="B1141" s="1" t="s">
        <v>90</v>
      </c>
      <c r="C1141" s="1" t="s">
        <v>1072</v>
      </c>
      <c r="D1141" s="1">
        <v>3553305</v>
      </c>
      <c r="E1141" s="1">
        <v>3554167</v>
      </c>
      <c r="F1141" s="6">
        <v>4.1499999999999997E-27</v>
      </c>
      <c r="G1141" s="1">
        <v>95</v>
      </c>
      <c r="H1141" s="1">
        <v>421</v>
      </c>
      <c r="I1141" s="1" t="s">
        <v>4</v>
      </c>
      <c r="L1141" s="1" t="s">
        <v>2609</v>
      </c>
    </row>
    <row r="1142" spans="1:12">
      <c r="A1142" s="1" t="s">
        <v>2610</v>
      </c>
      <c r="B1142" s="1" t="s">
        <v>90</v>
      </c>
      <c r="C1142" s="1" t="s">
        <v>1073</v>
      </c>
      <c r="D1142" s="1">
        <v>5599167</v>
      </c>
      <c r="E1142" s="1">
        <v>5600006</v>
      </c>
      <c r="F1142" s="6">
        <v>4.5700000000000002E-37</v>
      </c>
      <c r="G1142" s="1">
        <v>101</v>
      </c>
      <c r="H1142" s="1">
        <v>393</v>
      </c>
      <c r="I1142" s="1" t="s">
        <v>4</v>
      </c>
      <c r="L1142" s="1" t="s">
        <v>2611</v>
      </c>
    </row>
    <row r="1143" spans="1:12">
      <c r="A1143" s="1" t="s">
        <v>2612</v>
      </c>
      <c r="B1143" s="1" t="s">
        <v>1070</v>
      </c>
      <c r="C1143" s="1" t="s">
        <v>1074</v>
      </c>
      <c r="D1143" s="1">
        <v>8403917</v>
      </c>
      <c r="E1143" s="1">
        <v>8404470</v>
      </c>
      <c r="F1143" s="6">
        <v>2.5499999999999999E-14</v>
      </c>
      <c r="G1143" s="1">
        <v>159</v>
      </c>
      <c r="H1143" s="1">
        <v>346</v>
      </c>
      <c r="I1143" s="1" t="s">
        <v>4</v>
      </c>
      <c r="L1143" s="1" t="s">
        <v>2613</v>
      </c>
    </row>
    <row r="1144" spans="1:12">
      <c r="A1144" s="1" t="s">
        <v>2614</v>
      </c>
      <c r="B1144" s="1" t="s">
        <v>90</v>
      </c>
      <c r="C1144" s="1" t="s">
        <v>1064</v>
      </c>
      <c r="D1144" s="1">
        <v>70854275</v>
      </c>
      <c r="E1144" s="1">
        <v>70855237</v>
      </c>
      <c r="F1144" s="6">
        <v>1.54E-52</v>
      </c>
      <c r="G1144" s="1">
        <v>58</v>
      </c>
      <c r="H1144" s="1">
        <v>435</v>
      </c>
      <c r="I1144" s="1" t="s">
        <v>2</v>
      </c>
      <c r="L1144" s="1" t="s">
        <v>2615</v>
      </c>
    </row>
    <row r="1145" spans="1:12">
      <c r="A1145" s="1" t="s">
        <v>2616</v>
      </c>
      <c r="B1145" s="1" t="s">
        <v>90</v>
      </c>
      <c r="C1145" s="1" t="s">
        <v>1075</v>
      </c>
      <c r="D1145" s="1">
        <v>414444</v>
      </c>
      <c r="E1145" s="1">
        <v>414894</v>
      </c>
      <c r="F1145" s="6">
        <v>2.22E-8</v>
      </c>
      <c r="G1145" s="1">
        <v>242</v>
      </c>
      <c r="H1145" s="1">
        <v>393</v>
      </c>
      <c r="I1145" s="1" t="s">
        <v>2</v>
      </c>
      <c r="L1145" s="1" t="s">
        <v>2617</v>
      </c>
    </row>
    <row r="1146" spans="1:12">
      <c r="A1146" s="1" t="s">
        <v>2618</v>
      </c>
      <c r="B1146" s="1" t="s">
        <v>1076</v>
      </c>
      <c r="C1146" s="1" t="s">
        <v>1077</v>
      </c>
      <c r="D1146" s="1">
        <v>18879</v>
      </c>
      <c r="E1146" s="1">
        <v>19563</v>
      </c>
      <c r="F1146" s="6">
        <v>5.3500000000000001E-10</v>
      </c>
      <c r="G1146" s="1">
        <v>101</v>
      </c>
      <c r="H1146" s="1">
        <v>361</v>
      </c>
      <c r="I1146" s="1" t="s">
        <v>2</v>
      </c>
      <c r="L1146" s="1" t="s">
        <v>2619</v>
      </c>
    </row>
    <row r="1147" spans="1:12">
      <c r="A1147" s="1" t="s">
        <v>1079</v>
      </c>
      <c r="B1147" s="1" t="s">
        <v>971</v>
      </c>
      <c r="C1147" s="1" t="s">
        <v>1078</v>
      </c>
      <c r="D1147" s="1">
        <v>561838</v>
      </c>
      <c r="E1147" s="1">
        <v>562853</v>
      </c>
      <c r="F1147" s="6">
        <v>3.4399999999999997E-36</v>
      </c>
      <c r="G1147" s="1">
        <v>20</v>
      </c>
      <c r="H1147" s="1">
        <v>411</v>
      </c>
      <c r="I1147" s="1" t="s">
        <v>4</v>
      </c>
      <c r="L1147" s="1" t="s">
        <v>2620</v>
      </c>
    </row>
    <row r="1148" spans="1:12">
      <c r="A1148" s="1" t="s">
        <v>2621</v>
      </c>
      <c r="B1148" s="1" t="s">
        <v>971</v>
      </c>
      <c r="C1148" s="1" t="s">
        <v>1080</v>
      </c>
      <c r="D1148" s="1">
        <v>28474</v>
      </c>
      <c r="E1148" s="1">
        <v>29000</v>
      </c>
      <c r="F1148" s="6">
        <v>3.4400000000000003E-5</v>
      </c>
      <c r="G1148" s="1">
        <v>90</v>
      </c>
      <c r="H1148" s="1">
        <v>274</v>
      </c>
      <c r="I1148" s="1" t="s">
        <v>4</v>
      </c>
      <c r="L1148" s="1" t="s">
        <v>2622</v>
      </c>
    </row>
    <row r="1149" spans="1:12">
      <c r="A1149" s="1" t="s">
        <v>2623</v>
      </c>
      <c r="B1149" s="1" t="s">
        <v>1081</v>
      </c>
      <c r="C1149" s="1" t="s">
        <v>1082</v>
      </c>
      <c r="D1149" s="1">
        <v>55171</v>
      </c>
      <c r="E1149" s="1">
        <v>56157</v>
      </c>
      <c r="F1149" s="6">
        <v>3.33E-177</v>
      </c>
      <c r="G1149" s="1">
        <v>54</v>
      </c>
      <c r="H1149" s="1">
        <v>410</v>
      </c>
      <c r="I1149" s="1" t="s">
        <v>2</v>
      </c>
      <c r="J1149" s="1" t="s">
        <v>1083</v>
      </c>
      <c r="L1149" s="1" t="s">
        <v>2624</v>
      </c>
    </row>
    <row r="1150" spans="1:12">
      <c r="A1150" s="1" t="s">
        <v>2625</v>
      </c>
      <c r="B1150" s="1" t="s">
        <v>1084</v>
      </c>
      <c r="C1150" s="1" t="s">
        <v>1085</v>
      </c>
      <c r="D1150" s="1">
        <v>6290906</v>
      </c>
      <c r="E1150" s="1">
        <v>6291504</v>
      </c>
      <c r="F1150" s="6">
        <v>3.0599999999999999E-6</v>
      </c>
      <c r="G1150" s="1">
        <v>56</v>
      </c>
      <c r="H1150" s="1">
        <v>282</v>
      </c>
      <c r="I1150" s="1" t="s">
        <v>2</v>
      </c>
      <c r="L1150" s="1" t="s">
        <v>2626</v>
      </c>
    </row>
    <row r="1151" spans="1:12">
      <c r="A1151" s="1" t="s">
        <v>2627</v>
      </c>
      <c r="B1151" s="1" t="s">
        <v>1086</v>
      </c>
      <c r="C1151" s="1" t="s">
        <v>1087</v>
      </c>
      <c r="D1151" s="1">
        <v>2404093</v>
      </c>
      <c r="E1151" s="1">
        <v>2404803</v>
      </c>
      <c r="F1151" s="6">
        <v>2.0700000000000001E-16</v>
      </c>
      <c r="G1151" s="1">
        <v>157</v>
      </c>
      <c r="H1151" s="1">
        <v>393</v>
      </c>
      <c r="I1151" s="1" t="s">
        <v>4</v>
      </c>
      <c r="L1151" s="1" t="s">
        <v>2628</v>
      </c>
    </row>
    <row r="1152" spans="1:12">
      <c r="A1152" s="1" t="s">
        <v>2629</v>
      </c>
      <c r="B1152" s="1" t="s">
        <v>971</v>
      </c>
      <c r="C1152" s="1" t="s">
        <v>1088</v>
      </c>
      <c r="D1152" s="1">
        <v>110027</v>
      </c>
      <c r="E1152" s="1">
        <v>110825</v>
      </c>
      <c r="F1152" s="6">
        <v>2.6700000000000002E-22</v>
      </c>
      <c r="G1152" s="1">
        <v>54</v>
      </c>
      <c r="H1152" s="1">
        <v>392</v>
      </c>
      <c r="I1152" s="1" t="s">
        <v>4</v>
      </c>
      <c r="L1152" s="1" t="s">
        <v>2630</v>
      </c>
    </row>
    <row r="1153" spans="1:12">
      <c r="A1153" s="1" t="s">
        <v>2631</v>
      </c>
      <c r="B1153" s="1" t="s">
        <v>926</v>
      </c>
      <c r="C1153" s="1" t="s">
        <v>1089</v>
      </c>
      <c r="D1153" s="1">
        <v>10801452</v>
      </c>
      <c r="E1153" s="1">
        <v>10802052</v>
      </c>
      <c r="F1153" s="6">
        <v>9.3299999999999999E-22</v>
      </c>
      <c r="G1153" s="1">
        <v>142</v>
      </c>
      <c r="H1153" s="1">
        <v>361</v>
      </c>
      <c r="I1153" s="1" t="s">
        <v>2</v>
      </c>
      <c r="L1153" s="1" t="s">
        <v>2632</v>
      </c>
    </row>
    <row r="1154" spans="1:12">
      <c r="A1154" s="1" t="s">
        <v>2633</v>
      </c>
      <c r="B1154" s="1" t="s">
        <v>1086</v>
      </c>
      <c r="C1154" s="1" t="s">
        <v>1090</v>
      </c>
      <c r="D1154" s="1">
        <v>10797962</v>
      </c>
      <c r="E1154" s="1">
        <v>10798599</v>
      </c>
      <c r="F1154" s="6">
        <v>4.5700000000000003E-16</v>
      </c>
      <c r="G1154" s="1">
        <v>58</v>
      </c>
      <c r="H1154" s="1">
        <v>305</v>
      </c>
      <c r="I1154" s="1" t="s">
        <v>2</v>
      </c>
      <c r="L1154" s="1" t="s">
        <v>2634</v>
      </c>
    </row>
    <row r="1155" spans="1:12">
      <c r="A1155" s="1" t="s">
        <v>2635</v>
      </c>
      <c r="B1155" s="1" t="s">
        <v>1086</v>
      </c>
      <c r="C1155" s="1" t="s">
        <v>1091</v>
      </c>
      <c r="D1155" s="1">
        <v>4288289</v>
      </c>
      <c r="E1155" s="1">
        <v>4288772</v>
      </c>
      <c r="F1155" s="6">
        <v>2.35E-11</v>
      </c>
      <c r="G1155" s="1">
        <v>157</v>
      </c>
      <c r="H1155" s="1">
        <v>319</v>
      </c>
      <c r="I1155" s="1" t="s">
        <v>4</v>
      </c>
      <c r="L1155" s="1" t="s">
        <v>2636</v>
      </c>
    </row>
    <row r="1156" spans="1:12">
      <c r="A1156" s="1" t="s">
        <v>1093</v>
      </c>
      <c r="B1156" s="1" t="s">
        <v>1076</v>
      </c>
      <c r="C1156" s="1" t="s">
        <v>1092</v>
      </c>
      <c r="D1156" s="1">
        <v>137362</v>
      </c>
      <c r="E1156" s="1">
        <v>137982</v>
      </c>
      <c r="F1156" s="6">
        <v>0.01</v>
      </c>
      <c r="G1156" s="1">
        <v>182</v>
      </c>
      <c r="H1156" s="1">
        <v>393</v>
      </c>
      <c r="I1156" s="1" t="s">
        <v>4</v>
      </c>
      <c r="L1156" s="1" t="s">
        <v>2637</v>
      </c>
    </row>
    <row r="1157" spans="1:12">
      <c r="A1157" s="1" t="s">
        <v>2638</v>
      </c>
      <c r="B1157" s="1" t="s">
        <v>1076</v>
      </c>
      <c r="C1157" s="1" t="s">
        <v>1094</v>
      </c>
      <c r="D1157" s="1">
        <v>374047</v>
      </c>
      <c r="E1157" s="1">
        <v>374601</v>
      </c>
      <c r="F1157" s="6">
        <v>7.4399999999999999E-6</v>
      </c>
      <c r="G1157" s="1">
        <v>211</v>
      </c>
      <c r="H1157" s="1">
        <v>397</v>
      </c>
      <c r="I1157" s="1" t="s">
        <v>4</v>
      </c>
      <c r="L1157" s="1" t="s">
        <v>2639</v>
      </c>
    </row>
    <row r="1158" spans="1:12">
      <c r="A1158" s="1" t="s">
        <v>2640</v>
      </c>
      <c r="B1158" s="1" t="s">
        <v>1084</v>
      </c>
      <c r="C1158" s="1" t="s">
        <v>1095</v>
      </c>
      <c r="D1158" s="1">
        <v>3986573</v>
      </c>
      <c r="E1158" s="1">
        <v>3987106</v>
      </c>
      <c r="F1158" s="6">
        <v>3.5399999999999999E-12</v>
      </c>
      <c r="G1158" s="1">
        <v>158</v>
      </c>
      <c r="H1158" s="1">
        <v>335</v>
      </c>
      <c r="I1158" s="1" t="s">
        <v>4</v>
      </c>
      <c r="L1158" s="1" t="s">
        <v>2641</v>
      </c>
    </row>
    <row r="1159" spans="1:12">
      <c r="A1159" s="1" t="s">
        <v>2642</v>
      </c>
      <c r="B1159" s="1" t="s">
        <v>1096</v>
      </c>
      <c r="C1159" s="1" t="s">
        <v>1097</v>
      </c>
      <c r="D1159" s="1">
        <v>8266509</v>
      </c>
      <c r="E1159" s="1">
        <v>8266733</v>
      </c>
      <c r="F1159" s="6">
        <v>8.2000000000000003E-2</v>
      </c>
      <c r="G1159" s="1">
        <v>260</v>
      </c>
      <c r="H1159" s="1">
        <v>335</v>
      </c>
      <c r="I1159" s="1" t="s">
        <v>4</v>
      </c>
      <c r="L1159" s="1" t="s">
        <v>2643</v>
      </c>
    </row>
    <row r="1160" spans="1:12">
      <c r="A1160" s="1" t="s">
        <v>2644</v>
      </c>
      <c r="B1160" s="1" t="s">
        <v>971</v>
      </c>
      <c r="C1160" s="1" t="s">
        <v>1098</v>
      </c>
      <c r="D1160" s="1">
        <v>115306</v>
      </c>
      <c r="E1160" s="1">
        <v>115611</v>
      </c>
      <c r="F1160" s="6">
        <v>1.1E-12</v>
      </c>
      <c r="G1160" s="1">
        <v>265</v>
      </c>
      <c r="H1160" s="1">
        <v>367</v>
      </c>
      <c r="I1160" s="1" t="s">
        <v>4</v>
      </c>
      <c r="L1160" s="1" t="s">
        <v>2645</v>
      </c>
    </row>
    <row r="1161" spans="1:12">
      <c r="A1161" s="1" t="s">
        <v>2646</v>
      </c>
      <c r="B1161" s="1" t="s">
        <v>1096</v>
      </c>
      <c r="C1161" s="1" t="s">
        <v>1099</v>
      </c>
      <c r="D1161" s="1">
        <v>583939</v>
      </c>
      <c r="E1161" s="1">
        <v>584241</v>
      </c>
      <c r="F1161" s="6">
        <v>3.2000000000000001E-2</v>
      </c>
      <c r="G1161" s="1">
        <v>234</v>
      </c>
      <c r="H1161" s="1">
        <v>336</v>
      </c>
      <c r="I1161" s="1" t="s">
        <v>2</v>
      </c>
      <c r="L1161" s="1" t="s">
        <v>2647</v>
      </c>
    </row>
    <row r="1162" spans="1:12">
      <c r="A1162" s="1" t="s">
        <v>2648</v>
      </c>
      <c r="B1162" s="1" t="s">
        <v>928</v>
      </c>
      <c r="C1162" s="1" t="s">
        <v>1100</v>
      </c>
      <c r="D1162" s="1">
        <v>6116642</v>
      </c>
      <c r="E1162" s="1">
        <v>6117190</v>
      </c>
      <c r="F1162" s="6">
        <v>4.73E-4</v>
      </c>
      <c r="G1162" s="1">
        <v>147</v>
      </c>
      <c r="H1162" s="1">
        <v>336</v>
      </c>
      <c r="I1162" s="1" t="s">
        <v>4</v>
      </c>
      <c r="L1162" s="1" t="s">
        <v>2649</v>
      </c>
    </row>
    <row r="1163" spans="1:12">
      <c r="A1163" s="1" t="s">
        <v>2650</v>
      </c>
      <c r="B1163" s="1" t="s">
        <v>1084</v>
      </c>
      <c r="C1163" s="1" t="s">
        <v>1101</v>
      </c>
      <c r="D1163" s="1">
        <v>918412</v>
      </c>
      <c r="E1163" s="1">
        <v>918654</v>
      </c>
      <c r="F1163" s="6">
        <v>1.26E-4</v>
      </c>
      <c r="G1163" s="1">
        <v>277</v>
      </c>
      <c r="H1163" s="1">
        <v>361</v>
      </c>
      <c r="I1163" s="1" t="s">
        <v>4</v>
      </c>
      <c r="L1163" s="1" t="s">
        <v>2651</v>
      </c>
    </row>
    <row r="1164" spans="1:12">
      <c r="A1164" s="1" t="s">
        <v>1103</v>
      </c>
      <c r="B1164" s="1" t="s">
        <v>930</v>
      </c>
      <c r="C1164" s="1" t="s">
        <v>1102</v>
      </c>
      <c r="D1164" s="1">
        <v>4571485</v>
      </c>
      <c r="E1164" s="1">
        <v>4571953</v>
      </c>
      <c r="F1164" s="6">
        <v>7.8E-2</v>
      </c>
      <c r="G1164" s="1">
        <v>158</v>
      </c>
      <c r="H1164" s="1">
        <v>317</v>
      </c>
      <c r="I1164" s="1" t="s">
        <v>2</v>
      </c>
      <c r="L1164" s="1" t="s">
        <v>2652</v>
      </c>
    </row>
    <row r="1165" spans="1:12">
      <c r="A1165" s="1" t="s">
        <v>2653</v>
      </c>
      <c r="B1165" s="1" t="s">
        <v>930</v>
      </c>
      <c r="C1165" s="1" t="s">
        <v>1104</v>
      </c>
      <c r="D1165" s="1">
        <v>69690609</v>
      </c>
      <c r="E1165" s="1">
        <v>69691237</v>
      </c>
      <c r="F1165" s="6">
        <v>2.2999999999999999E-7</v>
      </c>
      <c r="G1165" s="1">
        <v>157</v>
      </c>
      <c r="H1165" s="1">
        <v>368</v>
      </c>
      <c r="I1165" s="1" t="s">
        <v>4</v>
      </c>
      <c r="L1165" s="1" t="s">
        <v>2654</v>
      </c>
    </row>
    <row r="1166" spans="1:12">
      <c r="A1166" s="1" t="s">
        <v>2655</v>
      </c>
      <c r="B1166" s="1" t="s">
        <v>1076</v>
      </c>
      <c r="C1166" s="1" t="s">
        <v>1105</v>
      </c>
      <c r="D1166" s="1">
        <v>401350</v>
      </c>
      <c r="E1166" s="1">
        <v>401622</v>
      </c>
      <c r="F1166" s="6">
        <v>3.0000000000000001E-3</v>
      </c>
      <c r="G1166" s="1">
        <v>252</v>
      </c>
      <c r="H1166" s="1">
        <v>346</v>
      </c>
      <c r="I1166" s="1" t="s">
        <v>4</v>
      </c>
      <c r="L1166" s="1" t="s">
        <v>2656</v>
      </c>
    </row>
    <row r="1167" spans="1:12">
      <c r="A1167" s="1" t="s">
        <v>2657</v>
      </c>
      <c r="B1167" s="1" t="s">
        <v>231</v>
      </c>
      <c r="C1167" s="1" t="s">
        <v>1106</v>
      </c>
      <c r="D1167" s="1">
        <v>31088705</v>
      </c>
      <c r="E1167" s="1">
        <v>31089693</v>
      </c>
      <c r="F1167" s="6">
        <v>2.1200000000000001E-15</v>
      </c>
      <c r="G1167" s="1">
        <v>45</v>
      </c>
      <c r="H1167" s="1">
        <v>409</v>
      </c>
      <c r="I1167" s="1" t="s">
        <v>4</v>
      </c>
      <c r="L1167" s="1" t="s">
        <v>2658</v>
      </c>
    </row>
    <row r="1168" spans="1:12">
      <c r="A1168" s="1" t="s">
        <v>2659</v>
      </c>
      <c r="B1168" s="1" t="s">
        <v>184</v>
      </c>
      <c r="C1168" s="1" t="s">
        <v>1107</v>
      </c>
      <c r="D1168" s="1">
        <v>2078120</v>
      </c>
      <c r="E1168" s="1">
        <v>2078751</v>
      </c>
      <c r="F1168" s="6">
        <v>7.6399999999999996E-8</v>
      </c>
      <c r="G1168" s="1">
        <v>157</v>
      </c>
      <c r="H1168" s="1">
        <v>378</v>
      </c>
      <c r="I1168" s="1" t="s">
        <v>2</v>
      </c>
      <c r="L1168" s="1" t="s">
        <v>2660</v>
      </c>
    </row>
    <row r="1169" spans="1:12">
      <c r="A1169" s="1" t="s">
        <v>2661</v>
      </c>
      <c r="B1169" s="1" t="s">
        <v>47</v>
      </c>
      <c r="C1169" s="1" t="s">
        <v>1108</v>
      </c>
      <c r="D1169" s="1">
        <v>798972</v>
      </c>
      <c r="E1169" s="1">
        <v>799427</v>
      </c>
      <c r="F1169" s="6">
        <v>1.1000000000000001E-6</v>
      </c>
      <c r="G1169" s="1">
        <v>219</v>
      </c>
      <c r="H1169" s="1">
        <v>396</v>
      </c>
      <c r="I1169" s="1" t="s">
        <v>2</v>
      </c>
      <c r="L1169" s="1" t="s">
        <v>2662</v>
      </c>
    </row>
    <row r="1170" spans="1:12">
      <c r="A1170" s="1" t="s">
        <v>2663</v>
      </c>
      <c r="B1170" s="1" t="s">
        <v>231</v>
      </c>
      <c r="C1170" s="1" t="s">
        <v>1109</v>
      </c>
      <c r="D1170" s="1">
        <v>18840156</v>
      </c>
      <c r="E1170" s="1">
        <v>18840702</v>
      </c>
      <c r="F1170" s="6">
        <v>3.1400000000000002E-17</v>
      </c>
      <c r="G1170" s="1">
        <v>75</v>
      </c>
      <c r="H1170" s="1">
        <v>277</v>
      </c>
      <c r="I1170" s="1" t="s">
        <v>2</v>
      </c>
      <c r="L1170" s="1" t="s">
        <v>2664</v>
      </c>
    </row>
    <row r="1171" spans="1:12">
      <c r="A1171" s="1" t="s">
        <v>1111</v>
      </c>
      <c r="B1171" s="1" t="s">
        <v>47</v>
      </c>
      <c r="C1171" s="1" t="s">
        <v>1110</v>
      </c>
      <c r="D1171" s="1">
        <v>2709848</v>
      </c>
      <c r="E1171" s="1">
        <v>2710650</v>
      </c>
      <c r="F1171" s="6">
        <v>4.3899999999999999E-9</v>
      </c>
      <c r="G1171" s="1">
        <v>152</v>
      </c>
      <c r="H1171" s="1">
        <v>418</v>
      </c>
      <c r="I1171" s="1" t="s">
        <v>2</v>
      </c>
      <c r="L1171" s="1" t="s">
        <v>2665</v>
      </c>
    </row>
    <row r="1172" spans="1:12">
      <c r="A1172" s="1" t="s">
        <v>2666</v>
      </c>
      <c r="B1172" s="1" t="s">
        <v>47</v>
      </c>
      <c r="C1172" s="1" t="s">
        <v>1112</v>
      </c>
      <c r="D1172" s="1">
        <v>18139319</v>
      </c>
      <c r="E1172" s="1">
        <v>18139900</v>
      </c>
      <c r="F1172" s="6">
        <v>1.5E-19</v>
      </c>
      <c r="G1172" s="1">
        <v>47</v>
      </c>
      <c r="H1172" s="1">
        <v>348</v>
      </c>
      <c r="I1172" s="1" t="s">
        <v>2</v>
      </c>
      <c r="L1172" s="1" t="s">
        <v>2667</v>
      </c>
    </row>
    <row r="1173" spans="1:12">
      <c r="A1173" s="1" t="s">
        <v>2668</v>
      </c>
      <c r="B1173" s="1" t="s">
        <v>935</v>
      </c>
      <c r="C1173" s="1" t="s">
        <v>1113</v>
      </c>
      <c r="D1173" s="1">
        <v>52</v>
      </c>
      <c r="E1173" s="1">
        <v>753</v>
      </c>
      <c r="F1173" s="6">
        <v>9.6100000000000003E-34</v>
      </c>
      <c r="G1173" s="1">
        <v>158</v>
      </c>
      <c r="H1173" s="1">
        <v>435</v>
      </c>
      <c r="I1173" s="1" t="s">
        <v>2</v>
      </c>
      <c r="J1173" s="1" t="s">
        <v>1114</v>
      </c>
      <c r="L1173" s="1" t="s">
        <v>2669</v>
      </c>
    </row>
    <row r="1174" spans="1:12">
      <c r="A1174" s="1" t="s">
        <v>2670</v>
      </c>
      <c r="B1174" s="1" t="s">
        <v>231</v>
      </c>
      <c r="C1174" s="1" t="s">
        <v>1115</v>
      </c>
      <c r="D1174" s="1">
        <v>16273353</v>
      </c>
      <c r="E1174" s="1">
        <v>16274267</v>
      </c>
      <c r="F1174" s="6">
        <v>3.7000000000000001E-63</v>
      </c>
      <c r="G1174" s="1">
        <v>55</v>
      </c>
      <c r="H1174" s="1">
        <v>412</v>
      </c>
      <c r="I1174" s="1" t="s">
        <v>4</v>
      </c>
      <c r="L1174" s="1" t="s">
        <v>2671</v>
      </c>
    </row>
    <row r="1175" spans="1:12">
      <c r="A1175" s="1" t="s">
        <v>2672</v>
      </c>
      <c r="B1175" s="1" t="s">
        <v>935</v>
      </c>
      <c r="C1175" s="1" t="s">
        <v>1116</v>
      </c>
      <c r="D1175" s="1">
        <v>7382</v>
      </c>
      <c r="E1175" s="1">
        <v>7627</v>
      </c>
      <c r="F1175" s="6">
        <v>2.5000000000000001E-2</v>
      </c>
      <c r="G1175" s="1">
        <v>305</v>
      </c>
      <c r="H1175" s="1">
        <v>387</v>
      </c>
      <c r="I1175" s="1" t="s">
        <v>4</v>
      </c>
      <c r="L1175" s="1" t="s">
        <v>2673</v>
      </c>
    </row>
    <row r="1176" spans="1:12">
      <c r="A1176" s="1" t="s">
        <v>1118</v>
      </c>
      <c r="B1176" s="1" t="s">
        <v>79</v>
      </c>
      <c r="C1176" s="1" t="s">
        <v>1117</v>
      </c>
      <c r="D1176" s="1">
        <v>19711</v>
      </c>
      <c r="E1176" s="1">
        <v>19908</v>
      </c>
      <c r="F1176" s="6">
        <v>2.3E-2</v>
      </c>
      <c r="G1176" s="1">
        <v>157</v>
      </c>
      <c r="H1176" s="1">
        <v>226</v>
      </c>
      <c r="I1176" s="1" t="s">
        <v>2</v>
      </c>
      <c r="L1176" s="1" t="s">
        <v>2674</v>
      </c>
    </row>
    <row r="1177" spans="1:12">
      <c r="A1177" s="1" t="s">
        <v>2675</v>
      </c>
      <c r="B1177" s="1" t="s">
        <v>79</v>
      </c>
      <c r="C1177" s="1" t="s">
        <v>1119</v>
      </c>
      <c r="D1177" s="1">
        <v>3567</v>
      </c>
      <c r="E1177" s="1">
        <v>3929</v>
      </c>
      <c r="F1177" s="6">
        <v>5.0000000000000001E-3</v>
      </c>
      <c r="G1177" s="1">
        <v>157</v>
      </c>
      <c r="H1177" s="1">
        <v>288</v>
      </c>
      <c r="I1177" s="1" t="s">
        <v>2</v>
      </c>
      <c r="L1177" s="1" t="s">
        <v>2676</v>
      </c>
    </row>
    <row r="1178" spans="1:12">
      <c r="A1178" s="1" t="s">
        <v>1121</v>
      </c>
      <c r="B1178" s="1" t="s">
        <v>47</v>
      </c>
      <c r="C1178" s="1" t="s">
        <v>1120</v>
      </c>
      <c r="D1178" s="1">
        <v>7071642</v>
      </c>
      <c r="E1178" s="1">
        <v>7072346</v>
      </c>
      <c r="F1178" s="6">
        <v>1.96E-17</v>
      </c>
      <c r="G1178" s="1">
        <v>107</v>
      </c>
      <c r="H1178" s="1">
        <v>420</v>
      </c>
      <c r="I1178" s="1" t="s">
        <v>2</v>
      </c>
      <c r="L1178" s="1" t="s">
        <v>2677</v>
      </c>
    </row>
    <row r="1179" spans="1:12">
      <c r="A1179" s="1" t="s">
        <v>1123</v>
      </c>
      <c r="B1179" s="1" t="s">
        <v>47</v>
      </c>
      <c r="C1179" s="1" t="s">
        <v>1122</v>
      </c>
      <c r="D1179" s="1">
        <v>52375</v>
      </c>
      <c r="E1179" s="1">
        <v>52807</v>
      </c>
      <c r="F1179" s="6">
        <v>1.7900000000000001E-5</v>
      </c>
      <c r="G1179" s="1">
        <v>204</v>
      </c>
      <c r="H1179" s="1">
        <v>346</v>
      </c>
      <c r="I1179" s="1" t="s">
        <v>4</v>
      </c>
      <c r="L1179" s="1" t="s">
        <v>2678</v>
      </c>
    </row>
    <row r="1180" spans="1:12">
      <c r="A1180" s="1" t="s">
        <v>1125</v>
      </c>
      <c r="B1180" s="1" t="s">
        <v>47</v>
      </c>
      <c r="C1180" s="1" t="s">
        <v>1124</v>
      </c>
      <c r="D1180" s="1">
        <v>4473348</v>
      </c>
      <c r="E1180" s="1">
        <v>4473936</v>
      </c>
      <c r="F1180" s="6">
        <v>1.8500000000000001E-21</v>
      </c>
      <c r="G1180" s="1">
        <v>152</v>
      </c>
      <c r="H1180" s="1">
        <v>348</v>
      </c>
      <c r="I1180" s="1" t="s">
        <v>2</v>
      </c>
      <c r="L1180" s="1" t="s">
        <v>2679</v>
      </c>
    </row>
    <row r="1181" spans="1:12">
      <c r="A1181" s="1" t="s">
        <v>2680</v>
      </c>
      <c r="B1181" s="1" t="s">
        <v>47</v>
      </c>
      <c r="C1181" s="1" t="s">
        <v>1126</v>
      </c>
      <c r="D1181" s="1">
        <v>77507</v>
      </c>
      <c r="E1181" s="1">
        <v>78050</v>
      </c>
      <c r="F1181" s="6">
        <v>9.4900000000000003E-11</v>
      </c>
      <c r="G1181" s="1">
        <v>160</v>
      </c>
      <c r="H1181" s="1">
        <v>348</v>
      </c>
      <c r="I1181" s="1" t="s">
        <v>4</v>
      </c>
      <c r="L1181" s="1" t="s">
        <v>2681</v>
      </c>
    </row>
    <row r="1182" spans="1:12">
      <c r="A1182" s="1" t="s">
        <v>2682</v>
      </c>
      <c r="B1182" s="1" t="s">
        <v>935</v>
      </c>
      <c r="C1182" s="1" t="s">
        <v>1127</v>
      </c>
      <c r="D1182" s="1">
        <v>428223</v>
      </c>
      <c r="E1182" s="1">
        <v>428945</v>
      </c>
      <c r="F1182" s="6">
        <v>2.25E-18</v>
      </c>
      <c r="G1182" s="1">
        <v>101</v>
      </c>
      <c r="H1182" s="1">
        <v>368</v>
      </c>
      <c r="I1182" s="1" t="s">
        <v>4</v>
      </c>
      <c r="L1182" s="1" t="s">
        <v>2683</v>
      </c>
    </row>
    <row r="1183" spans="1:12">
      <c r="A1183" s="1" t="s">
        <v>2684</v>
      </c>
      <c r="B1183" s="1" t="s">
        <v>184</v>
      </c>
      <c r="C1183" s="1" t="s">
        <v>1128</v>
      </c>
      <c r="D1183" s="1">
        <v>198059</v>
      </c>
      <c r="E1183" s="1">
        <v>199130</v>
      </c>
      <c r="F1183" s="6">
        <v>3.1199999999999999E-40</v>
      </c>
      <c r="G1183" s="1">
        <v>21</v>
      </c>
      <c r="H1183" s="1">
        <v>411</v>
      </c>
      <c r="I1183" s="1" t="s">
        <v>4</v>
      </c>
      <c r="L1183" s="1" t="s">
        <v>2685</v>
      </c>
    </row>
    <row r="1184" spans="1:12">
      <c r="A1184" s="1" t="s">
        <v>2686</v>
      </c>
      <c r="B1184" s="1" t="s">
        <v>231</v>
      </c>
      <c r="C1184" s="1" t="s">
        <v>1129</v>
      </c>
      <c r="D1184" s="1">
        <v>9876316</v>
      </c>
      <c r="E1184" s="1">
        <v>9877330</v>
      </c>
      <c r="F1184" s="6">
        <v>6.5100000000000001E-35</v>
      </c>
      <c r="G1184" s="1">
        <v>23</v>
      </c>
      <c r="H1184" s="1">
        <v>428</v>
      </c>
      <c r="I1184" s="1" t="s">
        <v>2</v>
      </c>
      <c r="L1184" s="1" t="s">
        <v>2687</v>
      </c>
    </row>
    <row r="1185" spans="1:12">
      <c r="A1185" s="1" t="s">
        <v>2688</v>
      </c>
      <c r="B1185" s="1" t="s">
        <v>231</v>
      </c>
      <c r="C1185" s="1" t="s">
        <v>1130</v>
      </c>
      <c r="D1185" s="1">
        <v>12436797</v>
      </c>
      <c r="E1185" s="1">
        <v>12437614</v>
      </c>
      <c r="F1185" s="6">
        <v>1.38E-47</v>
      </c>
      <c r="G1185" s="1">
        <v>56</v>
      </c>
      <c r="H1185" s="1">
        <v>342</v>
      </c>
      <c r="I1185" s="1" t="s">
        <v>2</v>
      </c>
      <c r="L1185" s="1" t="s">
        <v>2689</v>
      </c>
    </row>
    <row r="1186" spans="1:12">
      <c r="A1186" s="1" t="s">
        <v>2690</v>
      </c>
      <c r="B1186" s="1" t="s">
        <v>231</v>
      </c>
      <c r="C1186" s="1" t="s">
        <v>1115</v>
      </c>
      <c r="D1186" s="1">
        <v>15846325</v>
      </c>
      <c r="E1186" s="1">
        <v>15846593</v>
      </c>
      <c r="F1186" s="6">
        <v>1.1200000000000001E-9</v>
      </c>
      <c r="G1186" s="1">
        <v>310</v>
      </c>
      <c r="H1186" s="1">
        <v>418</v>
      </c>
      <c r="I1186" s="1" t="s">
        <v>2</v>
      </c>
      <c r="L1186" s="1" t="s">
        <v>2691</v>
      </c>
    </row>
    <row r="1187" spans="1:12">
      <c r="A1187" s="1" t="s">
        <v>2692</v>
      </c>
      <c r="B1187" s="1" t="s">
        <v>47</v>
      </c>
      <c r="C1187" s="1" t="s">
        <v>1131</v>
      </c>
      <c r="D1187" s="1">
        <v>3837</v>
      </c>
      <c r="E1187" s="1">
        <v>4437</v>
      </c>
      <c r="F1187" s="6">
        <v>3.7600000000000001E-22</v>
      </c>
      <c r="G1187" s="1">
        <v>140</v>
      </c>
      <c r="H1187" s="1">
        <v>346</v>
      </c>
      <c r="I1187" s="1" t="s">
        <v>2</v>
      </c>
      <c r="L1187" s="1" t="s">
        <v>2693</v>
      </c>
    </row>
    <row r="1188" spans="1:12">
      <c r="A1188" s="1" t="s">
        <v>2694</v>
      </c>
      <c r="B1188" s="1" t="s">
        <v>184</v>
      </c>
      <c r="C1188" s="1" t="s">
        <v>1132</v>
      </c>
      <c r="D1188" s="1">
        <v>442573</v>
      </c>
      <c r="E1188" s="1">
        <v>443592</v>
      </c>
      <c r="F1188" s="6">
        <v>9.9600000000000001E-92</v>
      </c>
      <c r="G1188" s="1">
        <v>42</v>
      </c>
      <c r="H1188" s="1">
        <v>411</v>
      </c>
      <c r="I1188" s="1" t="s">
        <v>4</v>
      </c>
      <c r="L1188" s="1" t="s">
        <v>2695</v>
      </c>
    </row>
    <row r="1189" spans="1:12">
      <c r="A1189" s="1" t="s">
        <v>1134</v>
      </c>
      <c r="B1189" s="1" t="s">
        <v>47</v>
      </c>
      <c r="C1189" s="1" t="s">
        <v>1133</v>
      </c>
      <c r="D1189" s="1">
        <v>46026631</v>
      </c>
      <c r="E1189" s="1">
        <v>46027331</v>
      </c>
      <c r="F1189" s="6">
        <v>2.55E-15</v>
      </c>
      <c r="G1189" s="1">
        <v>157</v>
      </c>
      <c r="H1189" s="1">
        <v>393</v>
      </c>
      <c r="I1189" s="1" t="s">
        <v>2</v>
      </c>
      <c r="L1189" s="1" t="s">
        <v>2696</v>
      </c>
    </row>
    <row r="1190" spans="1:12">
      <c r="A1190" s="1" t="s">
        <v>2697</v>
      </c>
      <c r="B1190" s="1" t="s">
        <v>47</v>
      </c>
      <c r="C1190" s="1" t="s">
        <v>1120</v>
      </c>
      <c r="D1190" s="1">
        <v>28802092</v>
      </c>
      <c r="E1190" s="1">
        <v>28802875</v>
      </c>
      <c r="F1190" s="6">
        <v>7.06E-29</v>
      </c>
      <c r="G1190" s="1">
        <v>158</v>
      </c>
      <c r="H1190" s="1">
        <v>417</v>
      </c>
      <c r="I1190" s="1" t="s">
        <v>4</v>
      </c>
      <c r="L1190" s="1" t="s">
        <v>2698</v>
      </c>
    </row>
    <row r="1191" spans="1:12">
      <c r="A1191" s="1" t="s">
        <v>2699</v>
      </c>
      <c r="B1191" s="1" t="s">
        <v>184</v>
      </c>
      <c r="C1191" s="1" t="s">
        <v>1135</v>
      </c>
      <c r="D1191" s="1">
        <v>757236</v>
      </c>
      <c r="E1191" s="1">
        <v>757629</v>
      </c>
      <c r="F1191" s="6">
        <v>5.0900000000000003E-15</v>
      </c>
      <c r="G1191" s="1">
        <v>227</v>
      </c>
      <c r="H1191" s="1">
        <v>370</v>
      </c>
      <c r="I1191" s="1" t="s">
        <v>2</v>
      </c>
      <c r="L1191" s="1" t="s">
        <v>2700</v>
      </c>
    </row>
    <row r="1192" spans="1:12">
      <c r="A1192" s="1" t="s">
        <v>1137</v>
      </c>
      <c r="B1192" s="1" t="s">
        <v>47</v>
      </c>
      <c r="C1192" s="1" t="s">
        <v>1136</v>
      </c>
      <c r="D1192" s="1">
        <v>27929027</v>
      </c>
      <c r="E1192" s="1">
        <v>27929728</v>
      </c>
      <c r="F1192" s="6">
        <v>3.7900000000000001E-31</v>
      </c>
      <c r="G1192" s="1">
        <v>157</v>
      </c>
      <c r="H1192" s="1">
        <v>392</v>
      </c>
      <c r="I1192" s="1" t="s">
        <v>2</v>
      </c>
      <c r="L1192" s="1" t="s">
        <v>2701</v>
      </c>
    </row>
    <row r="1193" spans="1:12">
      <c r="A1193" s="1" t="s">
        <v>2702</v>
      </c>
      <c r="B1193" s="1" t="s">
        <v>47</v>
      </c>
      <c r="C1193" s="1" t="s">
        <v>1138</v>
      </c>
      <c r="D1193" s="1">
        <v>1359138</v>
      </c>
      <c r="E1193" s="1">
        <v>1359705</v>
      </c>
      <c r="F1193" s="6">
        <v>3.0799999999999999E-20</v>
      </c>
      <c r="G1193" s="1">
        <v>137</v>
      </c>
      <c r="H1193" s="1">
        <v>415</v>
      </c>
      <c r="I1193" s="1" t="s">
        <v>2</v>
      </c>
      <c r="L1193" s="1" t="s">
        <v>2703</v>
      </c>
    </row>
    <row r="1194" spans="1:12">
      <c r="A1194" s="1" t="s">
        <v>2704</v>
      </c>
      <c r="B1194" s="1" t="s">
        <v>184</v>
      </c>
      <c r="C1194" s="1" t="s">
        <v>1139</v>
      </c>
      <c r="D1194" s="1">
        <v>815290</v>
      </c>
      <c r="E1194" s="1">
        <v>816002</v>
      </c>
      <c r="F1194" s="6">
        <v>3.9900000000000001E-24</v>
      </c>
      <c r="G1194" s="1">
        <v>151</v>
      </c>
      <c r="H1194" s="1">
        <v>430</v>
      </c>
      <c r="I1194" s="1" t="s">
        <v>2</v>
      </c>
      <c r="L1194" s="1" t="s">
        <v>2705</v>
      </c>
    </row>
    <row r="1195" spans="1:12">
      <c r="A1195" s="1" t="s">
        <v>1141</v>
      </c>
      <c r="B1195" s="1" t="s">
        <v>47</v>
      </c>
      <c r="C1195" s="1" t="s">
        <v>1140</v>
      </c>
      <c r="D1195" s="1">
        <v>9024595</v>
      </c>
      <c r="E1195" s="1">
        <v>9025398</v>
      </c>
      <c r="F1195" s="6">
        <v>4.2100000000000001E-31</v>
      </c>
      <c r="G1195" s="1">
        <v>24</v>
      </c>
      <c r="H1195" s="1">
        <v>417</v>
      </c>
      <c r="I1195" s="1" t="s">
        <v>4</v>
      </c>
      <c r="L1195" s="1" t="s">
        <v>2706</v>
      </c>
    </row>
    <row r="1196" spans="1:12">
      <c r="A1196" s="1" t="s">
        <v>1144</v>
      </c>
      <c r="B1196" s="1" t="s">
        <v>47</v>
      </c>
      <c r="C1196" s="1" t="s">
        <v>1142</v>
      </c>
      <c r="D1196" s="1">
        <v>14570</v>
      </c>
      <c r="E1196" s="1">
        <v>15329</v>
      </c>
      <c r="F1196" s="6">
        <v>2.4699999999999999E-9</v>
      </c>
      <c r="G1196" s="1">
        <v>101</v>
      </c>
      <c r="H1196" s="1">
        <v>368</v>
      </c>
      <c r="I1196" s="1" t="s">
        <v>4</v>
      </c>
      <c r="J1196" s="1" t="s">
        <v>1143</v>
      </c>
      <c r="L1196" s="1" t="s">
        <v>2707</v>
      </c>
    </row>
    <row r="1197" spans="1:12">
      <c r="A1197" s="1" t="s">
        <v>2708</v>
      </c>
      <c r="B1197" s="1" t="s">
        <v>47</v>
      </c>
      <c r="C1197" s="1" t="s">
        <v>1145</v>
      </c>
      <c r="D1197" s="1">
        <v>37148</v>
      </c>
      <c r="E1197" s="1">
        <v>37716</v>
      </c>
      <c r="F1197" s="6">
        <v>8.0300000000000003E-16</v>
      </c>
      <c r="G1197" s="1">
        <v>158</v>
      </c>
      <c r="H1197" s="1">
        <v>348</v>
      </c>
      <c r="I1197" s="1" t="s">
        <v>2</v>
      </c>
      <c r="L1197" s="1" t="s">
        <v>2709</v>
      </c>
    </row>
    <row r="1198" spans="1:12">
      <c r="A1198" s="1" t="s">
        <v>2710</v>
      </c>
      <c r="B1198" s="1" t="s">
        <v>231</v>
      </c>
      <c r="C1198" s="1" t="s">
        <v>1146</v>
      </c>
      <c r="D1198" s="1">
        <v>2544343</v>
      </c>
      <c r="E1198" s="1">
        <v>2545297</v>
      </c>
      <c r="F1198" s="6">
        <v>7.7600000000000006E-64</v>
      </c>
      <c r="G1198" s="1">
        <v>9</v>
      </c>
      <c r="H1198" s="1">
        <v>403</v>
      </c>
      <c r="I1198" s="1" t="s">
        <v>2</v>
      </c>
      <c r="L1198" s="1" t="s">
        <v>2711</v>
      </c>
    </row>
    <row r="1199" spans="1:12">
      <c r="A1199" s="1" t="s">
        <v>1149</v>
      </c>
      <c r="B1199" s="1" t="s">
        <v>1147</v>
      </c>
      <c r="C1199" s="1" t="s">
        <v>1148</v>
      </c>
      <c r="D1199" s="1">
        <v>1097367</v>
      </c>
      <c r="E1199" s="1">
        <v>1097982</v>
      </c>
      <c r="F1199" s="6">
        <v>8.2199999999999992E-6</v>
      </c>
      <c r="G1199" s="1">
        <v>158</v>
      </c>
      <c r="H1199" s="1">
        <v>368</v>
      </c>
      <c r="I1199" s="1" t="s">
        <v>2</v>
      </c>
      <c r="L1199" s="1" t="s">
        <v>2712</v>
      </c>
    </row>
    <row r="1200" spans="1:12">
      <c r="A1200" s="1" t="s">
        <v>2713</v>
      </c>
      <c r="B1200" s="1" t="s">
        <v>1147</v>
      </c>
      <c r="C1200" s="1" t="s">
        <v>1150</v>
      </c>
      <c r="D1200" s="1">
        <v>1884326</v>
      </c>
      <c r="E1200" s="1">
        <v>1884976</v>
      </c>
      <c r="F1200" s="6">
        <v>7.9999999999999996E-20</v>
      </c>
      <c r="G1200" s="1">
        <v>152</v>
      </c>
      <c r="H1200" s="1">
        <v>371</v>
      </c>
      <c r="I1200" s="1" t="s">
        <v>2</v>
      </c>
      <c r="L1200" s="1" t="s">
        <v>2714</v>
      </c>
    </row>
    <row r="1201" spans="1:12">
      <c r="A1201" s="1" t="s">
        <v>2715</v>
      </c>
      <c r="B1201" s="1" t="s">
        <v>1151</v>
      </c>
      <c r="C1201" s="1" t="s">
        <v>1152</v>
      </c>
      <c r="D1201" s="1">
        <v>18070752</v>
      </c>
      <c r="E1201" s="1">
        <v>18071703</v>
      </c>
      <c r="F1201" s="6">
        <v>8.7199999999999996E-48</v>
      </c>
      <c r="G1201" s="1">
        <v>42</v>
      </c>
      <c r="H1201" s="1">
        <v>392</v>
      </c>
      <c r="I1201" s="1" t="s">
        <v>2</v>
      </c>
      <c r="L1201" s="1" t="s">
        <v>2716</v>
      </c>
    </row>
    <row r="1202" spans="1:12">
      <c r="A1202" s="1" t="s">
        <v>2717</v>
      </c>
      <c r="B1202" s="1" t="s">
        <v>1147</v>
      </c>
      <c r="C1202" s="1" t="s">
        <v>1153</v>
      </c>
      <c r="D1202" s="1">
        <v>10081048</v>
      </c>
      <c r="E1202" s="1">
        <v>10081699</v>
      </c>
      <c r="F1202" s="6">
        <v>1.56E-16</v>
      </c>
      <c r="G1202" s="1">
        <v>149</v>
      </c>
      <c r="H1202" s="1">
        <v>369</v>
      </c>
      <c r="I1202" s="1" t="s">
        <v>2</v>
      </c>
      <c r="L1202" s="1" t="s">
        <v>2718</v>
      </c>
    </row>
    <row r="1203" spans="1:12">
      <c r="A1203" s="1" t="s">
        <v>2719</v>
      </c>
      <c r="B1203" s="1" t="s">
        <v>1151</v>
      </c>
      <c r="C1203" s="1" t="s">
        <v>1154</v>
      </c>
      <c r="D1203" s="1">
        <v>35766574</v>
      </c>
      <c r="E1203" s="1">
        <v>35767842</v>
      </c>
      <c r="F1203" s="6">
        <v>2.2800000000000001E-50</v>
      </c>
      <c r="G1203" s="1">
        <v>55</v>
      </c>
      <c r="H1203" s="1">
        <v>408</v>
      </c>
      <c r="I1203" s="1" t="s">
        <v>4</v>
      </c>
      <c r="L1203" s="1" t="s">
        <v>2720</v>
      </c>
    </row>
    <row r="1204" spans="1:12">
      <c r="A1204" s="1" t="s">
        <v>2721</v>
      </c>
      <c r="B1204" s="1" t="s">
        <v>1147</v>
      </c>
      <c r="C1204" s="1" t="s">
        <v>1155</v>
      </c>
      <c r="D1204" s="1">
        <v>14207645</v>
      </c>
      <c r="E1204" s="1">
        <v>14208150</v>
      </c>
      <c r="F1204" s="6">
        <v>9.9800000000000007E-9</v>
      </c>
      <c r="G1204" s="1">
        <v>172</v>
      </c>
      <c r="H1204" s="1">
        <v>346</v>
      </c>
      <c r="I1204" s="1" t="s">
        <v>2</v>
      </c>
      <c r="L1204" s="1" t="s">
        <v>2722</v>
      </c>
    </row>
    <row r="1205" spans="1:12">
      <c r="A1205" s="1" t="s">
        <v>2723</v>
      </c>
      <c r="B1205" s="1" t="s">
        <v>1156</v>
      </c>
      <c r="C1205" s="1" t="s">
        <v>1157</v>
      </c>
      <c r="D1205" s="1">
        <v>767384</v>
      </c>
      <c r="E1205" s="1">
        <v>767901</v>
      </c>
      <c r="F1205" s="6">
        <v>9.3699999999999999E-7</v>
      </c>
      <c r="G1205" s="1">
        <v>123</v>
      </c>
      <c r="H1205" s="1">
        <v>311</v>
      </c>
      <c r="I1205" s="1" t="s">
        <v>2</v>
      </c>
      <c r="L1205" s="1" t="s">
        <v>2724</v>
      </c>
    </row>
    <row r="1206" spans="1:12">
      <c r="A1206" s="1" t="s">
        <v>2725</v>
      </c>
      <c r="B1206" s="1" t="s">
        <v>1147</v>
      </c>
      <c r="C1206" s="1" t="s">
        <v>1158</v>
      </c>
      <c r="D1206" s="1">
        <v>663449</v>
      </c>
      <c r="E1206" s="1">
        <v>663997</v>
      </c>
      <c r="F1206" s="6">
        <v>6.5600000000000001E-19</v>
      </c>
      <c r="G1206" s="1">
        <v>158</v>
      </c>
      <c r="H1206" s="1">
        <v>341</v>
      </c>
      <c r="I1206" s="1" t="s">
        <v>4</v>
      </c>
      <c r="L1206" s="1" t="s">
        <v>2726</v>
      </c>
    </row>
    <row r="1207" spans="1:12">
      <c r="A1207" s="1" t="s">
        <v>2727</v>
      </c>
      <c r="B1207" s="1" t="s">
        <v>1159</v>
      </c>
      <c r="C1207" s="1" t="s">
        <v>1160</v>
      </c>
      <c r="D1207" s="1">
        <v>34037908</v>
      </c>
      <c r="E1207" s="1">
        <v>34038601</v>
      </c>
      <c r="F1207" s="6">
        <v>2.1999999999999998E-18</v>
      </c>
      <c r="G1207" s="1">
        <v>138</v>
      </c>
      <c r="H1207" s="1">
        <v>407</v>
      </c>
      <c r="I1207" s="1" t="s">
        <v>4</v>
      </c>
      <c r="L1207" s="1" t="s">
        <v>2728</v>
      </c>
    </row>
    <row r="1208" spans="1:12">
      <c r="A1208" s="1" t="s">
        <v>1162</v>
      </c>
      <c r="B1208" s="1" t="s">
        <v>956</v>
      </c>
      <c r="C1208" s="1" t="s">
        <v>1161</v>
      </c>
      <c r="D1208" s="1">
        <v>2641839</v>
      </c>
      <c r="E1208" s="1">
        <v>2642795</v>
      </c>
      <c r="F1208" s="6">
        <v>2.4199999999999998E-75</v>
      </c>
      <c r="G1208" s="1">
        <v>14</v>
      </c>
      <c r="H1208" s="1">
        <v>411</v>
      </c>
      <c r="I1208" s="1" t="s">
        <v>4</v>
      </c>
      <c r="L1208" s="1" t="s">
        <v>2729</v>
      </c>
    </row>
    <row r="1209" spans="1:12">
      <c r="A1209" s="1" t="s">
        <v>1164</v>
      </c>
      <c r="B1209" s="1" t="s">
        <v>956</v>
      </c>
      <c r="C1209" s="1" t="s">
        <v>1163</v>
      </c>
      <c r="D1209" s="1">
        <v>17966190</v>
      </c>
      <c r="E1209" s="1">
        <v>17966758</v>
      </c>
      <c r="F1209" s="6">
        <v>5.7400000000000002E-31</v>
      </c>
      <c r="G1209" s="1">
        <v>154</v>
      </c>
      <c r="H1209" s="1">
        <v>369</v>
      </c>
      <c r="I1209" s="1" t="s">
        <v>2</v>
      </c>
      <c r="L1209" s="1" t="s">
        <v>2730</v>
      </c>
    </row>
    <row r="1210" spans="1:12">
      <c r="A1210" s="1" t="s">
        <v>1166</v>
      </c>
      <c r="B1210" s="1" t="s">
        <v>956</v>
      </c>
      <c r="C1210" s="1" t="s">
        <v>1165</v>
      </c>
      <c r="D1210" s="1">
        <v>9197712</v>
      </c>
      <c r="E1210" s="1">
        <v>9198318</v>
      </c>
      <c r="F1210" s="6">
        <v>3.1099999999999998E-26</v>
      </c>
      <c r="G1210" s="1">
        <v>133</v>
      </c>
      <c r="H1210" s="1">
        <v>343</v>
      </c>
      <c r="I1210" s="1" t="s">
        <v>2</v>
      </c>
      <c r="L1210" s="1" t="s">
        <v>2731</v>
      </c>
    </row>
    <row r="1211" spans="1:12">
      <c r="A1211" s="1" t="s">
        <v>2732</v>
      </c>
      <c r="B1211" s="1" t="s">
        <v>956</v>
      </c>
      <c r="C1211" s="1" t="s">
        <v>1167</v>
      </c>
      <c r="D1211" s="1">
        <v>715918</v>
      </c>
      <c r="E1211" s="1">
        <v>716517</v>
      </c>
      <c r="F1211" s="6">
        <v>4.27E-28</v>
      </c>
      <c r="G1211" s="1">
        <v>133</v>
      </c>
      <c r="H1211" s="1">
        <v>349</v>
      </c>
      <c r="I1211" s="1" t="s">
        <v>2</v>
      </c>
      <c r="L1211" s="1" t="s">
        <v>2733</v>
      </c>
    </row>
    <row r="1212" spans="1:12">
      <c r="A1212" s="1" t="s">
        <v>1169</v>
      </c>
      <c r="B1212" s="1" t="s">
        <v>956</v>
      </c>
      <c r="C1212" s="1" t="s">
        <v>1168</v>
      </c>
      <c r="D1212" s="1">
        <v>9799391</v>
      </c>
      <c r="E1212" s="1">
        <v>9799807</v>
      </c>
      <c r="F1212" s="6">
        <v>2.6299999999999999E-11</v>
      </c>
      <c r="G1212" s="1">
        <v>216</v>
      </c>
      <c r="H1212" s="1">
        <v>355</v>
      </c>
      <c r="I1212" s="1" t="s">
        <v>4</v>
      </c>
      <c r="L1212" s="1" t="s">
        <v>2734</v>
      </c>
    </row>
    <row r="1213" spans="1:12">
      <c r="A1213" s="1" t="s">
        <v>2735</v>
      </c>
      <c r="B1213" s="1" t="s">
        <v>956</v>
      </c>
      <c r="C1213" s="1" t="s">
        <v>1170</v>
      </c>
      <c r="D1213" s="1">
        <v>17263366</v>
      </c>
      <c r="E1213" s="1">
        <v>17263806</v>
      </c>
      <c r="F1213" s="6">
        <v>1.66E-6</v>
      </c>
      <c r="G1213" s="1">
        <v>107</v>
      </c>
      <c r="H1213" s="1">
        <v>260</v>
      </c>
      <c r="I1213" s="1" t="s">
        <v>2</v>
      </c>
      <c r="L1213" s="1" t="s">
        <v>2736</v>
      </c>
    </row>
    <row r="1214" spans="1:12">
      <c r="A1214" s="1" t="s">
        <v>2737</v>
      </c>
      <c r="B1214" s="1" t="s">
        <v>907</v>
      </c>
      <c r="C1214" s="1" t="s">
        <v>994</v>
      </c>
      <c r="D1214" s="1">
        <v>45811841</v>
      </c>
      <c r="E1214" s="1">
        <v>45812215</v>
      </c>
      <c r="F1214" s="6">
        <v>9.4199999999999999E-5</v>
      </c>
      <c r="G1214" s="1">
        <v>226</v>
      </c>
      <c r="H1214" s="1">
        <v>356</v>
      </c>
      <c r="I1214" s="1" t="s">
        <v>2</v>
      </c>
      <c r="L1214" s="1" t="s">
        <v>2738</v>
      </c>
    </row>
    <row r="1215" spans="1:12">
      <c r="A1215" s="1" t="s">
        <v>2739</v>
      </c>
      <c r="B1215" s="1" t="s">
        <v>907</v>
      </c>
      <c r="C1215" s="1" t="s">
        <v>997</v>
      </c>
      <c r="D1215" s="1">
        <v>27866490</v>
      </c>
      <c r="E1215" s="1">
        <v>27867278</v>
      </c>
      <c r="F1215" s="6">
        <v>6.5099999999999997E-62</v>
      </c>
      <c r="G1215" s="1">
        <v>76</v>
      </c>
      <c r="H1215" s="1">
        <v>368</v>
      </c>
      <c r="I1215" s="1" t="s">
        <v>2</v>
      </c>
      <c r="L1215" s="1" t="s">
        <v>2740</v>
      </c>
    </row>
    <row r="1216" spans="1:12">
      <c r="A1216" s="1" t="s">
        <v>2741</v>
      </c>
      <c r="B1216" s="1" t="s">
        <v>909</v>
      </c>
      <c r="C1216" s="1" t="s">
        <v>1171</v>
      </c>
      <c r="D1216" s="1">
        <v>31301276</v>
      </c>
      <c r="E1216" s="1">
        <v>31302053</v>
      </c>
      <c r="F1216" s="6">
        <v>8.5599999999999994E-28</v>
      </c>
      <c r="G1216" s="1">
        <v>95</v>
      </c>
      <c r="H1216" s="1">
        <v>395</v>
      </c>
      <c r="I1216" s="1" t="s">
        <v>4</v>
      </c>
      <c r="L1216" s="1" t="s">
        <v>2742</v>
      </c>
    </row>
    <row r="1217" spans="1:12">
      <c r="A1217" s="1" t="s">
        <v>1173</v>
      </c>
      <c r="B1217" s="1" t="s">
        <v>909</v>
      </c>
      <c r="C1217" s="1" t="s">
        <v>1172</v>
      </c>
      <c r="D1217" s="1">
        <v>14231320</v>
      </c>
      <c r="E1217" s="1">
        <v>14231844</v>
      </c>
      <c r="F1217" s="6">
        <v>7.5599999999999995E-9</v>
      </c>
      <c r="G1217" s="1">
        <v>91</v>
      </c>
      <c r="H1217" s="1">
        <v>273</v>
      </c>
      <c r="I1217" s="1" t="s">
        <v>4</v>
      </c>
      <c r="L1217" s="1" t="s">
        <v>2743</v>
      </c>
    </row>
    <row r="1218" spans="1:12">
      <c r="A1218" s="1" t="s">
        <v>2744</v>
      </c>
      <c r="B1218" s="1" t="s">
        <v>909</v>
      </c>
      <c r="C1218" s="1" t="s">
        <v>1174</v>
      </c>
      <c r="D1218" s="1">
        <v>4037316</v>
      </c>
      <c r="E1218" s="1">
        <v>4037765</v>
      </c>
      <c r="F1218" s="6">
        <v>1.73E-18</v>
      </c>
      <c r="G1218" s="1">
        <v>126</v>
      </c>
      <c r="H1218" s="1">
        <v>277</v>
      </c>
      <c r="I1218" s="1" t="s">
        <v>4</v>
      </c>
      <c r="L1218" s="1" t="s">
        <v>2745</v>
      </c>
    </row>
    <row r="1219" spans="1:12">
      <c r="A1219" s="1" t="s">
        <v>1176</v>
      </c>
      <c r="B1219" s="1" t="s">
        <v>909</v>
      </c>
      <c r="C1219" s="1" t="s">
        <v>1175</v>
      </c>
      <c r="D1219" s="1">
        <v>67157</v>
      </c>
      <c r="E1219" s="1">
        <v>67865</v>
      </c>
      <c r="F1219" s="6">
        <v>3.8199999999999999E-51</v>
      </c>
      <c r="G1219" s="1">
        <v>129</v>
      </c>
      <c r="H1219" s="1">
        <v>391</v>
      </c>
      <c r="I1219" s="1" t="s">
        <v>4</v>
      </c>
      <c r="L1219" s="1" t="s">
        <v>2746</v>
      </c>
    </row>
    <row r="1220" spans="1:12">
      <c r="A1220" s="1" t="s">
        <v>2747</v>
      </c>
      <c r="B1220" s="1" t="s">
        <v>909</v>
      </c>
      <c r="C1220" s="1" t="s">
        <v>1177</v>
      </c>
      <c r="D1220" s="1">
        <v>4575325</v>
      </c>
      <c r="E1220" s="1">
        <v>4576121</v>
      </c>
      <c r="F1220" s="6">
        <v>3.9199999999999997E-9</v>
      </c>
      <c r="G1220" s="1">
        <v>136</v>
      </c>
      <c r="H1220" s="1">
        <v>364</v>
      </c>
      <c r="I1220" s="1" t="s">
        <v>2</v>
      </c>
      <c r="L1220" s="1" t="s">
        <v>2748</v>
      </c>
    </row>
    <row r="1221" spans="1:12">
      <c r="A1221" s="1" t="s">
        <v>2749</v>
      </c>
      <c r="B1221" s="1" t="s">
        <v>909</v>
      </c>
      <c r="C1221" s="1" t="s">
        <v>1178</v>
      </c>
      <c r="D1221" s="1">
        <v>1305768</v>
      </c>
      <c r="E1221" s="1">
        <v>1306356</v>
      </c>
      <c r="F1221" s="6">
        <v>4.8800000000000004E-22</v>
      </c>
      <c r="G1221" s="1">
        <v>122</v>
      </c>
      <c r="H1221" s="1">
        <v>324</v>
      </c>
      <c r="I1221" s="1" t="s">
        <v>2</v>
      </c>
      <c r="L1221" s="1" t="s">
        <v>2750</v>
      </c>
    </row>
    <row r="1222" spans="1:12">
      <c r="A1222" s="1" t="s">
        <v>1181</v>
      </c>
      <c r="B1222" s="1" t="s">
        <v>1179</v>
      </c>
      <c r="C1222" s="1" t="s">
        <v>1180</v>
      </c>
      <c r="D1222" s="1">
        <v>10309111</v>
      </c>
      <c r="E1222" s="1">
        <v>10309986</v>
      </c>
      <c r="F1222" s="6">
        <v>6.0600000000000001E-68</v>
      </c>
      <c r="G1222" s="1">
        <v>36</v>
      </c>
      <c r="H1222" s="1">
        <v>369</v>
      </c>
      <c r="I1222" s="1" t="s">
        <v>2</v>
      </c>
      <c r="L1222" s="1" t="s">
        <v>2751</v>
      </c>
    </row>
    <row r="1223" spans="1:12">
      <c r="A1223" s="1" t="s">
        <v>2752</v>
      </c>
      <c r="B1223" s="1" t="s">
        <v>1179</v>
      </c>
      <c r="C1223" s="1" t="s">
        <v>1182</v>
      </c>
      <c r="D1223" s="1">
        <v>3612371</v>
      </c>
      <c r="E1223" s="1">
        <v>3613160</v>
      </c>
      <c r="F1223" s="6">
        <v>2.15E-31</v>
      </c>
      <c r="G1223" s="1">
        <v>75</v>
      </c>
      <c r="H1223" s="1">
        <v>397</v>
      </c>
      <c r="I1223" s="1" t="s">
        <v>2</v>
      </c>
      <c r="L1223" s="1" t="s">
        <v>2753</v>
      </c>
    </row>
    <row r="1224" spans="1:12">
      <c r="A1224" s="1" t="s">
        <v>2754</v>
      </c>
      <c r="B1224" s="1" t="s">
        <v>1179</v>
      </c>
      <c r="C1224" s="1" t="s">
        <v>1183</v>
      </c>
      <c r="D1224" s="1">
        <v>1192108</v>
      </c>
      <c r="E1224" s="1">
        <v>1192572</v>
      </c>
      <c r="F1224" s="6">
        <v>2.5999999999999999E-2</v>
      </c>
      <c r="G1224" s="1">
        <v>176</v>
      </c>
      <c r="H1224" s="1">
        <v>342</v>
      </c>
      <c r="I1224" s="1" t="s">
        <v>4</v>
      </c>
      <c r="L1224" s="1" t="s">
        <v>2755</v>
      </c>
    </row>
    <row r="1225" spans="1:12">
      <c r="A1225" s="1" t="s">
        <v>2756</v>
      </c>
      <c r="B1225" s="1" t="s">
        <v>1159</v>
      </c>
      <c r="C1225" s="1" t="s">
        <v>1184</v>
      </c>
      <c r="D1225" s="1">
        <v>36399148</v>
      </c>
      <c r="E1225" s="1">
        <v>36399647</v>
      </c>
      <c r="F1225" s="6">
        <v>1.75E-9</v>
      </c>
      <c r="G1225" s="1">
        <v>169</v>
      </c>
      <c r="H1225" s="1">
        <v>337</v>
      </c>
      <c r="I1225" s="1" t="s">
        <v>2</v>
      </c>
      <c r="L1225" s="1" t="s">
        <v>2757</v>
      </c>
    </row>
    <row r="1226" spans="1:12">
      <c r="A1226" s="1" t="s">
        <v>2758</v>
      </c>
      <c r="B1226" s="1" t="s">
        <v>1159</v>
      </c>
      <c r="C1226" s="1" t="s">
        <v>1185</v>
      </c>
      <c r="D1226" s="1">
        <v>40152552</v>
      </c>
      <c r="E1226" s="1">
        <v>40152812</v>
      </c>
      <c r="F1226" s="6">
        <v>8.4800000000000002E-14</v>
      </c>
      <c r="G1226" s="1">
        <v>275</v>
      </c>
      <c r="H1226" s="1">
        <v>362</v>
      </c>
      <c r="I1226" s="1" t="s">
        <v>2</v>
      </c>
      <c r="L1226" s="1" t="s">
        <v>2759</v>
      </c>
    </row>
    <row r="1227" spans="1:12">
      <c r="A1227" s="1" t="s">
        <v>2760</v>
      </c>
      <c r="B1227" s="1" t="s">
        <v>1159</v>
      </c>
      <c r="C1227" s="1" t="s">
        <v>1186</v>
      </c>
      <c r="D1227" s="1">
        <v>2221482</v>
      </c>
      <c r="E1227" s="1">
        <v>2221661</v>
      </c>
      <c r="F1227" s="6">
        <v>1.2E-2</v>
      </c>
      <c r="G1227" s="1">
        <v>217</v>
      </c>
      <c r="H1227" s="1">
        <v>277</v>
      </c>
      <c r="I1227" s="1" t="s">
        <v>4</v>
      </c>
      <c r="L1227" s="1" t="s">
        <v>2761</v>
      </c>
    </row>
    <row r="1228" spans="1:12">
      <c r="A1228" s="1" t="s">
        <v>2762</v>
      </c>
      <c r="B1228" s="1" t="s">
        <v>1159</v>
      </c>
      <c r="C1228" s="1" t="s">
        <v>1187</v>
      </c>
      <c r="D1228" s="1">
        <v>9347929</v>
      </c>
      <c r="E1228" s="1">
        <v>9348621</v>
      </c>
      <c r="F1228" s="6">
        <v>1.9000000000000001E-16</v>
      </c>
      <c r="G1228" s="1">
        <v>160</v>
      </c>
      <c r="H1228" s="1">
        <v>393</v>
      </c>
      <c r="I1228" s="1" t="s">
        <v>2</v>
      </c>
      <c r="L1228" s="1" t="s">
        <v>2763</v>
      </c>
    </row>
    <row r="1229" spans="1:12">
      <c r="A1229" s="1" t="s">
        <v>2764</v>
      </c>
      <c r="B1229" s="1" t="s">
        <v>1179</v>
      </c>
      <c r="C1229" s="1" t="s">
        <v>1180</v>
      </c>
      <c r="D1229" s="1">
        <v>10288827</v>
      </c>
      <c r="E1229" s="1">
        <v>10289702</v>
      </c>
      <c r="F1229" s="6">
        <v>1.9299999999999998E-68</v>
      </c>
      <c r="G1229" s="1">
        <v>36</v>
      </c>
      <c r="H1229" s="1">
        <v>369</v>
      </c>
      <c r="I1229" s="1" t="s">
        <v>2</v>
      </c>
      <c r="L1229" s="1" t="s">
        <v>2765</v>
      </c>
    </row>
    <row r="1230" spans="1:12">
      <c r="A1230" s="1" t="s">
        <v>1189</v>
      </c>
      <c r="B1230" s="1" t="s">
        <v>1159</v>
      </c>
      <c r="C1230" s="1" t="s">
        <v>1188</v>
      </c>
      <c r="D1230" s="1">
        <v>36914788</v>
      </c>
      <c r="E1230" s="1">
        <v>36915308</v>
      </c>
      <c r="F1230" s="6">
        <v>7.3599999999999997E-8</v>
      </c>
      <c r="G1230" s="1">
        <v>233</v>
      </c>
      <c r="H1230" s="1">
        <v>425</v>
      </c>
      <c r="I1230" s="1" t="s">
        <v>4</v>
      </c>
      <c r="L1230" s="1" t="s">
        <v>2766</v>
      </c>
    </row>
    <row r="1231" spans="1:12">
      <c r="A1231" s="1" t="s">
        <v>1191</v>
      </c>
      <c r="B1231" s="1" t="s">
        <v>1159</v>
      </c>
      <c r="C1231" s="1" t="s">
        <v>1190</v>
      </c>
      <c r="D1231" s="1">
        <v>5323768</v>
      </c>
      <c r="E1231" s="1">
        <v>5324393</v>
      </c>
      <c r="F1231" s="6">
        <v>4.8099999999999997E-6</v>
      </c>
      <c r="G1231" s="1">
        <v>136</v>
      </c>
      <c r="H1231" s="1">
        <v>363</v>
      </c>
      <c r="I1231" s="1" t="s">
        <v>2</v>
      </c>
      <c r="L1231" s="1" t="s">
        <v>2767</v>
      </c>
    </row>
    <row r="1232" spans="1:12">
      <c r="A1232" s="1" t="s">
        <v>2768</v>
      </c>
      <c r="B1232" s="1" t="s">
        <v>1159</v>
      </c>
      <c r="C1232" s="1" t="s">
        <v>1188</v>
      </c>
      <c r="D1232" s="1">
        <v>42249795</v>
      </c>
      <c r="E1232" s="1">
        <v>42250274</v>
      </c>
      <c r="F1232" s="6">
        <v>6.5000000000000002E-7</v>
      </c>
      <c r="G1232" s="1">
        <v>166</v>
      </c>
      <c r="H1232" s="1">
        <v>362</v>
      </c>
      <c r="I1232" s="1" t="s">
        <v>2</v>
      </c>
      <c r="L1232" s="1" t="s">
        <v>2769</v>
      </c>
    </row>
    <row r="1233" spans="1:12">
      <c r="A1233" s="1" t="s">
        <v>2770</v>
      </c>
      <c r="B1233" s="1" t="s">
        <v>956</v>
      </c>
      <c r="C1233" s="1" t="s">
        <v>1192</v>
      </c>
      <c r="D1233" s="1">
        <v>2207618</v>
      </c>
      <c r="E1233" s="1">
        <v>2208601</v>
      </c>
      <c r="F1233" s="6">
        <v>2.0900000000000001E-113</v>
      </c>
      <c r="G1233" s="1">
        <v>55</v>
      </c>
      <c r="H1233" s="1">
        <v>410</v>
      </c>
      <c r="I1233" s="1" t="s">
        <v>2</v>
      </c>
      <c r="L1233" s="1" t="s">
        <v>2771</v>
      </c>
    </row>
    <row r="1234" spans="1:12">
      <c r="A1234" s="1" t="s">
        <v>2772</v>
      </c>
      <c r="B1234" s="1" t="s">
        <v>1193</v>
      </c>
      <c r="C1234" s="1" t="s">
        <v>1194</v>
      </c>
      <c r="D1234" s="1">
        <v>3320503</v>
      </c>
      <c r="E1234" s="1">
        <v>3321434</v>
      </c>
      <c r="F1234" s="6">
        <v>4.2100000000000003E-40</v>
      </c>
      <c r="G1234" s="1">
        <v>55</v>
      </c>
      <c r="H1234" s="1">
        <v>422</v>
      </c>
      <c r="I1234" s="1" t="s">
        <v>2</v>
      </c>
      <c r="L1234" s="1" t="s">
        <v>2773</v>
      </c>
    </row>
    <row r="1235" spans="1:12">
      <c r="A1235" s="1" t="s">
        <v>2774</v>
      </c>
      <c r="B1235" s="1" t="s">
        <v>1195</v>
      </c>
      <c r="C1235" s="1" t="s">
        <v>1196</v>
      </c>
      <c r="D1235" s="1">
        <v>269077</v>
      </c>
      <c r="E1235" s="1">
        <v>269637</v>
      </c>
      <c r="F1235" s="6">
        <v>2.6E-13</v>
      </c>
      <c r="G1235" s="1">
        <v>163</v>
      </c>
      <c r="H1235" s="1">
        <v>360</v>
      </c>
      <c r="I1235" s="1" t="s">
        <v>2</v>
      </c>
      <c r="L1235" s="1" t="s">
        <v>2775</v>
      </c>
    </row>
    <row r="1236" spans="1:12">
      <c r="A1236" s="1" t="s">
        <v>2776</v>
      </c>
      <c r="B1236" s="1" t="s">
        <v>1195</v>
      </c>
      <c r="C1236" s="1" t="s">
        <v>1197</v>
      </c>
      <c r="D1236" s="1">
        <v>1454570</v>
      </c>
      <c r="E1236" s="1">
        <v>1455637</v>
      </c>
      <c r="F1236" s="6">
        <v>2.4800000000000001E-79</v>
      </c>
      <c r="G1236" s="1">
        <v>11</v>
      </c>
      <c r="H1236" s="1">
        <v>434</v>
      </c>
      <c r="I1236" s="1" t="s">
        <v>4</v>
      </c>
      <c r="L1236" s="1" t="s">
        <v>2777</v>
      </c>
    </row>
    <row r="1237" spans="1:12">
      <c r="A1237" s="1" t="s">
        <v>2778</v>
      </c>
      <c r="B1237" s="1" t="s">
        <v>1193</v>
      </c>
      <c r="C1237" s="1" t="s">
        <v>1198</v>
      </c>
      <c r="D1237" s="1">
        <v>1511611</v>
      </c>
      <c r="E1237" s="1">
        <v>1512138</v>
      </c>
      <c r="F1237" s="6">
        <v>6.5599999999999998E-18</v>
      </c>
      <c r="G1237" s="1">
        <v>157</v>
      </c>
      <c r="H1237" s="1">
        <v>341</v>
      </c>
      <c r="I1237" s="1" t="s">
        <v>2</v>
      </c>
      <c r="L1237" s="1" t="s">
        <v>2779</v>
      </c>
    </row>
    <row r="1238" spans="1:12">
      <c r="A1238" s="1" t="s">
        <v>2780</v>
      </c>
      <c r="B1238" s="1" t="s">
        <v>1195</v>
      </c>
      <c r="C1238" s="1" t="s">
        <v>1199</v>
      </c>
      <c r="D1238" s="1">
        <v>11153678</v>
      </c>
      <c r="E1238" s="1">
        <v>11154410</v>
      </c>
      <c r="F1238" s="6">
        <v>2.06E-39</v>
      </c>
      <c r="G1238" s="1">
        <v>157</v>
      </c>
      <c r="H1238" s="1">
        <v>431</v>
      </c>
      <c r="I1238" s="1" t="s">
        <v>2</v>
      </c>
      <c r="L1238" s="1" t="s">
        <v>2781</v>
      </c>
    </row>
    <row r="1239" spans="1:12">
      <c r="A1239" s="1" t="s">
        <v>2782</v>
      </c>
      <c r="B1239" s="1" t="s">
        <v>1195</v>
      </c>
      <c r="C1239" s="1" t="s">
        <v>1200</v>
      </c>
      <c r="D1239" s="1">
        <v>5568629</v>
      </c>
      <c r="E1239" s="1">
        <v>5569156</v>
      </c>
      <c r="F1239" s="6">
        <v>4.2999999999999997E-2</v>
      </c>
      <c r="G1239" s="1">
        <v>172</v>
      </c>
      <c r="H1239" s="1">
        <v>348</v>
      </c>
      <c r="I1239" s="1" t="s">
        <v>2</v>
      </c>
      <c r="L1239" s="1" t="s">
        <v>2783</v>
      </c>
    </row>
    <row r="1240" spans="1:12">
      <c r="A1240" s="1" t="s">
        <v>2784</v>
      </c>
      <c r="B1240" s="1" t="s">
        <v>1201</v>
      </c>
      <c r="C1240" s="1" t="s">
        <v>1202</v>
      </c>
      <c r="D1240" s="1">
        <v>52330</v>
      </c>
      <c r="E1240" s="1">
        <v>52737</v>
      </c>
      <c r="F1240" s="6">
        <v>1.03E-13</v>
      </c>
      <c r="G1240" s="1">
        <v>170</v>
      </c>
      <c r="H1240" s="1">
        <v>326</v>
      </c>
      <c r="I1240" s="1" t="s">
        <v>4</v>
      </c>
      <c r="L1240" s="1" t="s">
        <v>2785</v>
      </c>
    </row>
    <row r="1241" spans="1:12">
      <c r="A1241" s="1" t="s">
        <v>1205</v>
      </c>
      <c r="B1241" s="1" t="s">
        <v>1203</v>
      </c>
      <c r="C1241" s="1" t="s">
        <v>1204</v>
      </c>
      <c r="D1241" s="1">
        <v>6059493</v>
      </c>
      <c r="E1241" s="1">
        <v>6059998</v>
      </c>
      <c r="F1241" s="6">
        <v>2.31E-18</v>
      </c>
      <c r="G1241" s="1">
        <v>208</v>
      </c>
      <c r="H1241" s="1">
        <v>391</v>
      </c>
      <c r="I1241" s="1" t="s">
        <v>2</v>
      </c>
      <c r="L1241" s="1" t="s">
        <v>2786</v>
      </c>
    </row>
    <row r="1242" spans="1:12">
      <c r="A1242" s="1" t="s">
        <v>2787</v>
      </c>
      <c r="B1242" s="1" t="s">
        <v>1203</v>
      </c>
      <c r="C1242" s="1" t="s">
        <v>1206</v>
      </c>
      <c r="D1242" s="1">
        <v>320228</v>
      </c>
      <c r="E1242" s="1">
        <v>320563</v>
      </c>
      <c r="F1242" s="6">
        <v>1E-3</v>
      </c>
      <c r="G1242" s="1">
        <v>223</v>
      </c>
      <c r="H1242" s="1">
        <v>336</v>
      </c>
      <c r="I1242" s="1" t="s">
        <v>4</v>
      </c>
      <c r="L1242" s="1" t="s">
        <v>2788</v>
      </c>
    </row>
    <row r="1243" spans="1:12">
      <c r="A1243" s="1" t="s">
        <v>2789</v>
      </c>
      <c r="B1243" s="1" t="s">
        <v>1207</v>
      </c>
      <c r="C1243" s="1" t="s">
        <v>1208</v>
      </c>
      <c r="D1243" s="1">
        <v>2258786</v>
      </c>
      <c r="E1243" s="1">
        <v>2259187</v>
      </c>
      <c r="F1243" s="6">
        <v>1.36E-15</v>
      </c>
      <c r="G1243" s="1">
        <v>258</v>
      </c>
      <c r="H1243" s="1">
        <v>414</v>
      </c>
      <c r="I1243" s="1" t="s">
        <v>4</v>
      </c>
      <c r="L1243" s="1" t="s">
        <v>2790</v>
      </c>
    </row>
    <row r="1244" spans="1:12">
      <c r="A1244" s="1" t="s">
        <v>2791</v>
      </c>
      <c r="B1244" s="1" t="s">
        <v>1209</v>
      </c>
      <c r="C1244" s="1" t="s">
        <v>1210</v>
      </c>
      <c r="D1244" s="1">
        <v>3786844</v>
      </c>
      <c r="E1244" s="1">
        <v>3787331</v>
      </c>
      <c r="F1244" s="6">
        <v>3.5900000000000002E-16</v>
      </c>
      <c r="G1244" s="1">
        <v>59</v>
      </c>
      <c r="H1244" s="1">
        <v>234</v>
      </c>
      <c r="I1244" s="1" t="s">
        <v>4</v>
      </c>
      <c r="L1244" s="1" t="s">
        <v>2792</v>
      </c>
    </row>
    <row r="1245" spans="1:12">
      <c r="A1245" s="1" t="s">
        <v>2793</v>
      </c>
      <c r="B1245" s="1" t="s">
        <v>1211</v>
      </c>
      <c r="C1245" s="1" t="s">
        <v>1212</v>
      </c>
      <c r="D1245" s="1">
        <v>315919</v>
      </c>
      <c r="E1245" s="1">
        <v>316840</v>
      </c>
      <c r="F1245" s="6">
        <v>9.4900000000000005E-51</v>
      </c>
      <c r="G1245" s="1">
        <v>60</v>
      </c>
      <c r="H1245" s="1">
        <v>392</v>
      </c>
      <c r="I1245" s="1" t="s">
        <v>2</v>
      </c>
      <c r="L1245" s="1" t="s">
        <v>2794</v>
      </c>
    </row>
    <row r="1246" spans="1:12">
      <c r="A1246" s="1" t="s">
        <v>2795</v>
      </c>
      <c r="B1246" s="1" t="s">
        <v>1203</v>
      </c>
      <c r="C1246" s="1" t="s">
        <v>1213</v>
      </c>
      <c r="D1246" s="1">
        <v>3967089</v>
      </c>
      <c r="E1246" s="1">
        <v>3967663</v>
      </c>
      <c r="F1246" s="6">
        <v>1.43E-14</v>
      </c>
      <c r="G1246" s="1">
        <v>57</v>
      </c>
      <c r="H1246" s="1">
        <v>259</v>
      </c>
      <c r="I1246" s="1" t="s">
        <v>2</v>
      </c>
      <c r="L1246" s="1" t="s">
        <v>2796</v>
      </c>
    </row>
    <row r="1247" spans="1:12">
      <c r="A1247" s="1" t="s">
        <v>1214</v>
      </c>
      <c r="B1247" s="1" t="s">
        <v>39</v>
      </c>
      <c r="C1247" s="1" t="s">
        <v>684</v>
      </c>
      <c r="D1247" s="1">
        <v>7933617</v>
      </c>
      <c r="E1247" s="1">
        <v>7933994</v>
      </c>
      <c r="F1247" s="6">
        <v>7.8899999999999998E-7</v>
      </c>
      <c r="G1247" s="1">
        <v>52</v>
      </c>
      <c r="H1247" s="1">
        <v>189</v>
      </c>
      <c r="I1247" s="1" t="s">
        <v>2</v>
      </c>
      <c r="L1247" s="1" t="s">
        <v>2797</v>
      </c>
    </row>
    <row r="1248" spans="1:12">
      <c r="A1248" s="1" t="s">
        <v>1215</v>
      </c>
      <c r="B1248" s="1" t="s">
        <v>153</v>
      </c>
      <c r="C1248" s="1" t="s">
        <v>686</v>
      </c>
      <c r="D1248" s="1">
        <v>6677158</v>
      </c>
      <c r="E1248" s="1">
        <v>6677666</v>
      </c>
      <c r="F1248" s="6">
        <v>2E-3</v>
      </c>
      <c r="G1248" s="1">
        <v>1</v>
      </c>
      <c r="H1248" s="1">
        <v>218</v>
      </c>
      <c r="I1248" s="1" t="s">
        <v>2</v>
      </c>
      <c r="L1248" s="1" t="s">
        <v>2797</v>
      </c>
    </row>
    <row r="1249" spans="1:12">
      <c r="A1249" s="1" t="s">
        <v>1216</v>
      </c>
      <c r="B1249" s="1" t="s">
        <v>155</v>
      </c>
      <c r="C1249" s="1" t="s">
        <v>503</v>
      </c>
      <c r="D1249" s="1">
        <v>65772711</v>
      </c>
      <c r="E1249" s="1">
        <v>65773114</v>
      </c>
      <c r="F1249" s="6">
        <v>0.05</v>
      </c>
      <c r="G1249" s="1">
        <v>52</v>
      </c>
      <c r="H1249" s="1">
        <v>223</v>
      </c>
      <c r="I1249" s="1" t="s">
        <v>2</v>
      </c>
      <c r="L1249" s="1" t="s">
        <v>2797</v>
      </c>
    </row>
    <row r="1250" spans="1:12">
      <c r="A1250" s="1" t="s">
        <v>1216</v>
      </c>
      <c r="B1250" s="1" t="s">
        <v>155</v>
      </c>
      <c r="C1250" s="1" t="s">
        <v>504</v>
      </c>
      <c r="D1250" s="1">
        <v>64772711</v>
      </c>
      <c r="E1250" s="1">
        <v>64773114</v>
      </c>
      <c r="F1250" s="6">
        <v>5.0999999999999997E-2</v>
      </c>
      <c r="G1250" s="1">
        <v>52</v>
      </c>
      <c r="H1250" s="1">
        <v>223</v>
      </c>
      <c r="I1250" s="1" t="s">
        <v>2</v>
      </c>
      <c r="L1250" s="1" t="s">
        <v>2797</v>
      </c>
    </row>
    <row r="1251" spans="1:12">
      <c r="A1251" s="1" t="s">
        <v>1217</v>
      </c>
      <c r="B1251" s="1" t="s">
        <v>61</v>
      </c>
      <c r="C1251" s="1" t="s">
        <v>508</v>
      </c>
      <c r="D1251" s="1">
        <v>71961183</v>
      </c>
      <c r="E1251" s="1">
        <v>71961667</v>
      </c>
      <c r="F1251" s="6">
        <v>2.4899999999999999E-5</v>
      </c>
      <c r="G1251" s="1">
        <v>52</v>
      </c>
      <c r="H1251" s="1">
        <v>223</v>
      </c>
      <c r="I1251" s="1" t="s">
        <v>2</v>
      </c>
      <c r="L1251" s="1" t="s">
        <v>2797</v>
      </c>
    </row>
    <row r="1252" spans="1:12">
      <c r="A1252" s="1" t="s">
        <v>1217</v>
      </c>
      <c r="B1252" s="1" t="s">
        <v>61</v>
      </c>
      <c r="C1252" s="1" t="s">
        <v>691</v>
      </c>
      <c r="D1252" s="1">
        <v>42871858</v>
      </c>
      <c r="E1252" s="1">
        <v>42872342</v>
      </c>
      <c r="F1252" s="6">
        <v>2.5299999999999998E-5</v>
      </c>
      <c r="G1252" s="1">
        <v>52</v>
      </c>
      <c r="H1252" s="1">
        <v>223</v>
      </c>
      <c r="I1252" s="1" t="s">
        <v>2</v>
      </c>
      <c r="L1252" s="1" t="s">
        <v>2797</v>
      </c>
    </row>
    <row r="1253" spans="1:12">
      <c r="A1253" s="1" t="s">
        <v>1218</v>
      </c>
      <c r="B1253" s="1" t="s">
        <v>343</v>
      </c>
      <c r="C1253" s="1" t="s">
        <v>514</v>
      </c>
      <c r="D1253" s="1">
        <v>153040745</v>
      </c>
      <c r="E1253" s="1">
        <v>153041253</v>
      </c>
      <c r="F1253" s="6">
        <v>5.0000000000000001E-3</v>
      </c>
      <c r="G1253" s="1">
        <v>1</v>
      </c>
      <c r="H1253" s="1">
        <v>218</v>
      </c>
      <c r="I1253" s="1" t="s">
        <v>2</v>
      </c>
      <c r="L1253" s="1" t="s">
        <v>2797</v>
      </c>
    </row>
    <row r="1254" spans="1:12">
      <c r="A1254" s="1" t="s">
        <v>1218</v>
      </c>
      <c r="B1254" s="1" t="s">
        <v>343</v>
      </c>
      <c r="C1254" s="1" t="s">
        <v>515</v>
      </c>
      <c r="D1254" s="1">
        <v>88534700</v>
      </c>
      <c r="E1254" s="1">
        <v>88535208</v>
      </c>
      <c r="F1254" s="6">
        <v>5.0000000000000001E-3</v>
      </c>
      <c r="G1254" s="1">
        <v>1</v>
      </c>
      <c r="H1254" s="1">
        <v>218</v>
      </c>
      <c r="I1254" s="1" t="s">
        <v>2</v>
      </c>
      <c r="L1254" s="1" t="s">
        <v>2797</v>
      </c>
    </row>
    <row r="1255" spans="1:12">
      <c r="A1255" s="1" t="s">
        <v>1219</v>
      </c>
      <c r="B1255" s="1" t="s">
        <v>177</v>
      </c>
      <c r="C1255" s="1" t="s">
        <v>517</v>
      </c>
      <c r="D1255" s="1">
        <v>150253341</v>
      </c>
      <c r="E1255" s="1">
        <v>150253810</v>
      </c>
      <c r="F1255" s="6">
        <v>8.0000000000000002E-3</v>
      </c>
      <c r="G1255" s="1">
        <v>52</v>
      </c>
      <c r="H1255" s="1">
        <v>218</v>
      </c>
      <c r="I1255" s="1" t="s">
        <v>2</v>
      </c>
      <c r="L1255" s="1" t="s">
        <v>2797</v>
      </c>
    </row>
    <row r="1256" spans="1:12">
      <c r="A1256" s="1" t="s">
        <v>1219</v>
      </c>
      <c r="B1256" s="1" t="s">
        <v>177</v>
      </c>
      <c r="C1256" s="1" t="s">
        <v>695</v>
      </c>
      <c r="D1256" s="1">
        <v>1203501</v>
      </c>
      <c r="E1256" s="1">
        <v>1203970</v>
      </c>
      <c r="F1256" s="6">
        <v>8.9999999999999993E-3</v>
      </c>
      <c r="G1256" s="1">
        <v>52</v>
      </c>
      <c r="H1256" s="1">
        <v>218</v>
      </c>
      <c r="I1256" s="1" t="s">
        <v>2</v>
      </c>
      <c r="L1256" s="1" t="s">
        <v>2797</v>
      </c>
    </row>
    <row r="1257" spans="1:12">
      <c r="A1257" s="1" t="s">
        <v>1220</v>
      </c>
      <c r="B1257" s="1" t="s">
        <v>180</v>
      </c>
      <c r="C1257" s="1" t="s">
        <v>697</v>
      </c>
      <c r="D1257" s="1">
        <v>15968322</v>
      </c>
      <c r="E1257" s="1">
        <v>15968830</v>
      </c>
      <c r="F1257" s="6">
        <v>1.2999999999999999E-2</v>
      </c>
      <c r="G1257" s="1">
        <v>1</v>
      </c>
      <c r="H1257" s="1">
        <v>223</v>
      </c>
      <c r="I1257" s="1" t="s">
        <v>4</v>
      </c>
      <c r="L1257" s="1" t="s">
        <v>2797</v>
      </c>
    </row>
    <row r="1258" spans="1:12">
      <c r="A1258" s="1" t="s">
        <v>1221</v>
      </c>
      <c r="B1258" s="1" t="s">
        <v>182</v>
      </c>
      <c r="C1258" s="1" t="s">
        <v>699</v>
      </c>
      <c r="D1258" s="1">
        <v>2628544</v>
      </c>
      <c r="E1258" s="1">
        <v>2629052</v>
      </c>
      <c r="F1258" s="6">
        <v>3.0000000000000001E-3</v>
      </c>
      <c r="G1258" s="1">
        <v>1</v>
      </c>
      <c r="H1258" s="1">
        <v>218</v>
      </c>
      <c r="I1258" s="1" t="s">
        <v>2</v>
      </c>
      <c r="L1258" s="1" t="s">
        <v>2797</v>
      </c>
    </row>
    <row r="1259" spans="1:12">
      <c r="A1259" s="1" t="s">
        <v>1222</v>
      </c>
      <c r="B1259" s="1" t="s">
        <v>95</v>
      </c>
      <c r="C1259" s="1" t="s">
        <v>527</v>
      </c>
      <c r="D1259" s="1">
        <v>88093256</v>
      </c>
      <c r="E1259" s="1">
        <v>88093755</v>
      </c>
      <c r="F1259" s="6">
        <v>1.9900000000000001E-4</v>
      </c>
      <c r="G1259" s="1">
        <v>26</v>
      </c>
      <c r="H1259" s="1">
        <v>220</v>
      </c>
      <c r="I1259" s="1" t="s">
        <v>2</v>
      </c>
      <c r="L1259" s="1" t="s">
        <v>2797</v>
      </c>
    </row>
    <row r="1260" spans="1:12">
      <c r="A1260" s="1" t="s">
        <v>1222</v>
      </c>
      <c r="B1260" s="1" t="s">
        <v>95</v>
      </c>
      <c r="C1260" s="1" t="s">
        <v>701</v>
      </c>
      <c r="D1260" s="1">
        <v>4502235</v>
      </c>
      <c r="E1260" s="1">
        <v>4502734</v>
      </c>
      <c r="F1260" s="6">
        <v>2.1499999999999999E-4</v>
      </c>
      <c r="G1260" s="1">
        <v>26</v>
      </c>
      <c r="H1260" s="1">
        <v>220</v>
      </c>
      <c r="I1260" s="1" t="s">
        <v>2</v>
      </c>
      <c r="L1260" s="1" t="s">
        <v>2797</v>
      </c>
    </row>
    <row r="1261" spans="1:12">
      <c r="A1261" s="1" t="s">
        <v>1223</v>
      </c>
      <c r="B1261" s="1" t="s">
        <v>98</v>
      </c>
      <c r="C1261" s="1" t="s">
        <v>530</v>
      </c>
      <c r="D1261" s="1">
        <v>68942871</v>
      </c>
      <c r="E1261" s="1">
        <v>68943370</v>
      </c>
      <c r="F1261" s="6">
        <v>1.8599999999999999E-4</v>
      </c>
      <c r="G1261" s="1">
        <v>26</v>
      </c>
      <c r="H1261" s="1">
        <v>220</v>
      </c>
      <c r="I1261" s="1" t="s">
        <v>2</v>
      </c>
      <c r="L1261" s="1" t="s">
        <v>2797</v>
      </c>
    </row>
    <row r="1262" spans="1:12">
      <c r="A1262" s="1" t="s">
        <v>1223</v>
      </c>
      <c r="B1262" s="1" t="s">
        <v>98</v>
      </c>
      <c r="C1262" s="1" t="s">
        <v>531</v>
      </c>
      <c r="D1262" s="1">
        <v>68942871</v>
      </c>
      <c r="E1262" s="1">
        <v>68943370</v>
      </c>
      <c r="F1262" s="6">
        <v>1.8599999999999999E-4</v>
      </c>
      <c r="G1262" s="1">
        <v>26</v>
      </c>
      <c r="H1262" s="1">
        <v>220</v>
      </c>
      <c r="I1262" s="1" t="s">
        <v>2</v>
      </c>
      <c r="L1262" s="1" t="s">
        <v>2797</v>
      </c>
    </row>
    <row r="1263" spans="1:12">
      <c r="A1263" s="1" t="s">
        <v>1224</v>
      </c>
      <c r="B1263" s="1" t="s">
        <v>122</v>
      </c>
      <c r="C1263" s="1" t="s">
        <v>709</v>
      </c>
      <c r="D1263" s="1">
        <v>316349</v>
      </c>
      <c r="E1263" s="1">
        <v>316791</v>
      </c>
      <c r="F1263" s="6">
        <v>3.0000000000000001E-3</v>
      </c>
      <c r="G1263" s="1">
        <v>1</v>
      </c>
      <c r="H1263" s="1">
        <v>197</v>
      </c>
      <c r="I1263" s="1" t="s">
        <v>4</v>
      </c>
      <c r="L1263" s="1" t="s">
        <v>2797</v>
      </c>
    </row>
    <row r="1264" spans="1:12">
      <c r="A1264" s="1" t="s">
        <v>1225</v>
      </c>
      <c r="B1264" s="1" t="s">
        <v>124</v>
      </c>
      <c r="C1264" s="1" t="s">
        <v>711</v>
      </c>
      <c r="D1264" s="1">
        <v>63743</v>
      </c>
      <c r="E1264" s="1">
        <v>64185</v>
      </c>
      <c r="F1264" s="6">
        <v>1.9E-2</v>
      </c>
      <c r="G1264" s="1">
        <v>1</v>
      </c>
      <c r="H1264" s="1">
        <v>216</v>
      </c>
      <c r="I1264" s="1" t="s">
        <v>2</v>
      </c>
      <c r="L1264" s="1" t="s">
        <v>2797</v>
      </c>
    </row>
    <row r="1265" spans="1:12">
      <c r="A1265" s="1" t="s">
        <v>1226</v>
      </c>
      <c r="B1265" s="1" t="s">
        <v>207</v>
      </c>
      <c r="C1265" s="1" t="s">
        <v>713</v>
      </c>
      <c r="D1265" s="1">
        <v>3607490</v>
      </c>
      <c r="E1265" s="1">
        <v>3607867</v>
      </c>
      <c r="F1265" s="6">
        <v>1.27E-5</v>
      </c>
      <c r="G1265" s="1">
        <v>52</v>
      </c>
      <c r="H1265" s="1">
        <v>189</v>
      </c>
      <c r="I1265" s="1" t="s">
        <v>4</v>
      </c>
      <c r="L1265" s="1" t="s">
        <v>2797</v>
      </c>
    </row>
    <row r="1266" spans="1:12">
      <c r="A1266" s="1" t="s">
        <v>1227</v>
      </c>
      <c r="B1266" s="1" t="s">
        <v>155</v>
      </c>
      <c r="C1266" s="1" t="s">
        <v>374</v>
      </c>
      <c r="D1266" s="1">
        <v>47706231</v>
      </c>
      <c r="E1266" s="1">
        <v>47706386</v>
      </c>
      <c r="F1266" s="6">
        <v>4.2000000000000003E-2</v>
      </c>
      <c r="G1266" s="1">
        <v>89</v>
      </c>
      <c r="H1266" s="1">
        <v>180</v>
      </c>
      <c r="I1266" s="1" t="s">
        <v>4</v>
      </c>
      <c r="L1266" s="1" t="s">
        <v>2798</v>
      </c>
    </row>
    <row r="1267" spans="1:12">
      <c r="A1267" s="1" t="s">
        <v>1227</v>
      </c>
      <c r="B1267" s="1" t="s">
        <v>155</v>
      </c>
      <c r="C1267" s="1" t="s">
        <v>375</v>
      </c>
      <c r="D1267" s="1">
        <v>12323169</v>
      </c>
      <c r="E1267" s="1">
        <v>12323324</v>
      </c>
      <c r="F1267" s="6">
        <v>4.2000000000000003E-2</v>
      </c>
      <c r="G1267" s="1">
        <v>89</v>
      </c>
      <c r="H1267" s="1">
        <v>180</v>
      </c>
      <c r="I1267" s="1" t="s">
        <v>4</v>
      </c>
      <c r="L1267" s="1" t="s">
        <v>2798</v>
      </c>
    </row>
    <row r="1268" spans="1:12">
      <c r="A1268" s="1" t="s">
        <v>1228</v>
      </c>
      <c r="B1268" s="1" t="s">
        <v>98</v>
      </c>
      <c r="C1268" s="1" t="s">
        <v>392</v>
      </c>
      <c r="D1268" s="1">
        <v>37584745</v>
      </c>
      <c r="E1268" s="1">
        <v>37584870</v>
      </c>
      <c r="F1268" s="6">
        <v>6.3E-2</v>
      </c>
      <c r="G1268" s="1">
        <v>125</v>
      </c>
      <c r="H1268" s="1">
        <v>177</v>
      </c>
      <c r="I1268" s="1" t="s">
        <v>2</v>
      </c>
      <c r="L1268" s="1" t="s">
        <v>2798</v>
      </c>
    </row>
    <row r="1269" spans="1:12">
      <c r="A1269" s="1" t="s">
        <v>1228</v>
      </c>
      <c r="B1269" s="1" t="s">
        <v>98</v>
      </c>
      <c r="C1269" s="1" t="s">
        <v>393</v>
      </c>
      <c r="D1269" s="1">
        <v>37584745</v>
      </c>
      <c r="E1269" s="1">
        <v>37584870</v>
      </c>
      <c r="F1269" s="6">
        <v>6.3E-2</v>
      </c>
      <c r="G1269" s="1">
        <v>125</v>
      </c>
      <c r="H1269" s="1">
        <v>177</v>
      </c>
      <c r="I1269" s="1" t="s">
        <v>2</v>
      </c>
      <c r="L1269" s="1" t="s">
        <v>2798</v>
      </c>
    </row>
    <row r="1270" spans="1:12">
      <c r="A1270" s="1" t="s">
        <v>1229</v>
      </c>
      <c r="B1270" s="1" t="s">
        <v>107</v>
      </c>
      <c r="C1270" s="1" t="s">
        <v>396</v>
      </c>
      <c r="D1270" s="1">
        <v>15718236</v>
      </c>
      <c r="E1270" s="1">
        <v>15718391</v>
      </c>
      <c r="F1270" s="6">
        <v>6.4000000000000001E-2</v>
      </c>
      <c r="G1270" s="1">
        <v>89</v>
      </c>
      <c r="H1270" s="1">
        <v>180</v>
      </c>
      <c r="I1270" s="1" t="s">
        <v>2</v>
      </c>
      <c r="L1270" s="1" t="s">
        <v>2798</v>
      </c>
    </row>
    <row r="1271" spans="1:12">
      <c r="A1271" s="1" t="s">
        <v>1230</v>
      </c>
      <c r="B1271" s="1" t="s">
        <v>124</v>
      </c>
      <c r="C1271" s="1" t="s">
        <v>400</v>
      </c>
      <c r="D1271" s="1">
        <v>3298597</v>
      </c>
      <c r="E1271" s="1">
        <v>3298752</v>
      </c>
      <c r="F1271" s="6">
        <v>7.5999999999999998E-2</v>
      </c>
      <c r="G1271" s="1">
        <v>89</v>
      </c>
      <c r="H1271" s="1">
        <v>180</v>
      </c>
      <c r="I1271" s="1" t="s">
        <v>2</v>
      </c>
      <c r="L1271" s="1" t="s">
        <v>2798</v>
      </c>
    </row>
    <row r="1272" spans="1:12">
      <c r="A1272" s="1" t="s">
        <v>1231</v>
      </c>
      <c r="B1272" s="1" t="s">
        <v>47</v>
      </c>
      <c r="C1272" s="1" t="s">
        <v>1232</v>
      </c>
      <c r="D1272" s="1">
        <v>367698</v>
      </c>
      <c r="E1272" s="1">
        <v>368006</v>
      </c>
      <c r="F1272" s="6">
        <v>2.1500000000000001E-5</v>
      </c>
      <c r="G1272" s="1">
        <v>102</v>
      </c>
      <c r="H1272" s="1">
        <v>220</v>
      </c>
      <c r="I1272" s="1" t="s">
        <v>4</v>
      </c>
      <c r="L1272" s="1" t="s">
        <v>2799</v>
      </c>
    </row>
    <row r="1273" spans="1:12">
      <c r="A1273" s="1" t="s">
        <v>1233</v>
      </c>
      <c r="B1273" s="1" t="s">
        <v>77</v>
      </c>
      <c r="C1273" s="1" t="s">
        <v>1234</v>
      </c>
      <c r="D1273" s="1">
        <v>1658842</v>
      </c>
      <c r="E1273" s="1">
        <v>1659306</v>
      </c>
      <c r="F1273" s="6">
        <v>3.5999999999999997E-2</v>
      </c>
      <c r="G1273" s="1">
        <v>59</v>
      </c>
      <c r="H1273" s="1">
        <v>220</v>
      </c>
      <c r="I1273" s="1" t="s">
        <v>2</v>
      </c>
      <c r="L1273" s="1" t="s">
        <v>2799</v>
      </c>
    </row>
    <row r="1274" spans="1:12">
      <c r="A1274" s="1" t="s">
        <v>2800</v>
      </c>
      <c r="B1274" s="1" t="s">
        <v>184</v>
      </c>
      <c r="C1274" s="1" t="s">
        <v>1235</v>
      </c>
      <c r="D1274" s="1">
        <v>14823820</v>
      </c>
      <c r="E1274" s="1">
        <v>14824065</v>
      </c>
      <c r="F1274" s="6">
        <v>3.0000000000000001E-3</v>
      </c>
      <c r="G1274" s="1">
        <v>94</v>
      </c>
      <c r="H1274" s="1">
        <v>182</v>
      </c>
      <c r="I1274" s="1" t="s">
        <v>4</v>
      </c>
      <c r="L1274" s="1" t="s">
        <v>2799</v>
      </c>
    </row>
    <row r="1275" spans="1:12">
      <c r="A1275" s="1" t="s">
        <v>2801</v>
      </c>
      <c r="B1275" s="1" t="s">
        <v>231</v>
      </c>
      <c r="C1275" s="1" t="s">
        <v>1146</v>
      </c>
      <c r="D1275" s="1">
        <v>2545678</v>
      </c>
      <c r="E1275" s="1">
        <v>2545890</v>
      </c>
      <c r="F1275" s="6">
        <v>2.3E-2</v>
      </c>
      <c r="G1275" s="1">
        <v>107</v>
      </c>
      <c r="H1275" s="1">
        <v>188</v>
      </c>
      <c r="I1275" s="1" t="s">
        <v>2</v>
      </c>
      <c r="L1275" s="1" t="s">
        <v>2802</v>
      </c>
    </row>
    <row r="1276" spans="1:12">
      <c r="A1276" s="1" t="s">
        <v>1236</v>
      </c>
      <c r="B1276" s="1" t="s">
        <v>231</v>
      </c>
      <c r="C1276" s="1" t="s">
        <v>1130</v>
      </c>
      <c r="D1276" s="1">
        <v>20403916</v>
      </c>
      <c r="E1276" s="1">
        <v>20404309</v>
      </c>
      <c r="F1276" s="6">
        <v>5.0000000000000001E-3</v>
      </c>
      <c r="G1276" s="1">
        <v>25</v>
      </c>
      <c r="H1276" s="1">
        <v>172</v>
      </c>
      <c r="I1276" s="1" t="s">
        <v>4</v>
      </c>
      <c r="L1276" s="1" t="s">
        <v>2803</v>
      </c>
    </row>
    <row r="1277" spans="1:12">
      <c r="A1277" s="1" t="s">
        <v>1237</v>
      </c>
      <c r="B1277" s="1" t="s">
        <v>155</v>
      </c>
      <c r="C1277" s="1" t="s">
        <v>1238</v>
      </c>
      <c r="D1277" s="1">
        <v>87284463</v>
      </c>
      <c r="E1277" s="1">
        <v>87284588</v>
      </c>
      <c r="F1277" s="6">
        <v>1.7000000000000001E-2</v>
      </c>
      <c r="G1277" s="1">
        <v>102</v>
      </c>
      <c r="H1277" s="1">
        <v>144</v>
      </c>
      <c r="I1277" s="1" t="s">
        <v>2</v>
      </c>
      <c r="L1277" s="1" t="s">
        <v>2804</v>
      </c>
    </row>
    <row r="1278" spans="1:12">
      <c r="A1278" s="1" t="s">
        <v>1237</v>
      </c>
      <c r="B1278" s="1" t="s">
        <v>155</v>
      </c>
      <c r="C1278" s="1" t="s">
        <v>1239</v>
      </c>
      <c r="D1278" s="1">
        <v>86284463</v>
      </c>
      <c r="E1278" s="1">
        <v>86284588</v>
      </c>
      <c r="F1278" s="6">
        <v>1.7000000000000001E-2</v>
      </c>
      <c r="G1278" s="1">
        <v>102</v>
      </c>
      <c r="H1278" s="1">
        <v>144</v>
      </c>
      <c r="I1278" s="1" t="s">
        <v>2</v>
      </c>
      <c r="L1278" s="1" t="s">
        <v>2804</v>
      </c>
    </row>
    <row r="1279" spans="1:12">
      <c r="A1279" s="1" t="s">
        <v>1240</v>
      </c>
      <c r="B1279" s="1" t="s">
        <v>64</v>
      </c>
      <c r="C1279" s="1" t="s">
        <v>657</v>
      </c>
      <c r="D1279" s="1">
        <v>45504003</v>
      </c>
      <c r="E1279" s="1">
        <v>45504137</v>
      </c>
      <c r="F1279" s="6">
        <v>0.05</v>
      </c>
      <c r="G1279" s="1">
        <v>99</v>
      </c>
      <c r="H1279" s="1">
        <v>144</v>
      </c>
      <c r="I1279" s="1" t="s">
        <v>4</v>
      </c>
      <c r="L1279" s="1" t="s">
        <v>2804</v>
      </c>
    </row>
    <row r="1280" spans="1:12">
      <c r="A1280" s="1" t="s">
        <v>1240</v>
      </c>
      <c r="B1280" s="1" t="s">
        <v>64</v>
      </c>
      <c r="C1280" s="1" t="s">
        <v>1241</v>
      </c>
      <c r="D1280" s="1">
        <v>8820</v>
      </c>
      <c r="E1280" s="1">
        <v>8954</v>
      </c>
      <c r="F1280" s="6">
        <v>4.9000000000000002E-2</v>
      </c>
      <c r="G1280" s="1">
        <v>99</v>
      </c>
      <c r="H1280" s="1">
        <v>144</v>
      </c>
      <c r="I1280" s="1" t="s">
        <v>4</v>
      </c>
      <c r="L1280" s="1" t="s">
        <v>2804</v>
      </c>
    </row>
    <row r="1281" spans="1:12">
      <c r="A1281" s="1" t="s">
        <v>1240</v>
      </c>
      <c r="B1281" s="1" t="s">
        <v>64</v>
      </c>
      <c r="C1281" s="1" t="s">
        <v>1242</v>
      </c>
      <c r="D1281" s="1">
        <v>44918015</v>
      </c>
      <c r="E1281" s="1">
        <v>44918149</v>
      </c>
      <c r="F1281" s="6">
        <v>0.05</v>
      </c>
      <c r="G1281" s="1">
        <v>99</v>
      </c>
      <c r="H1281" s="1">
        <v>144</v>
      </c>
      <c r="I1281" s="1" t="s">
        <v>4</v>
      </c>
      <c r="L1281" s="1" t="s">
        <v>2804</v>
      </c>
    </row>
    <row r="1282" spans="1:12">
      <c r="A1282" s="1" t="s">
        <v>1243</v>
      </c>
      <c r="B1282" s="1" t="s">
        <v>180</v>
      </c>
      <c r="C1282" s="1" t="s">
        <v>1244</v>
      </c>
      <c r="D1282" s="1">
        <v>25571437</v>
      </c>
      <c r="E1282" s="1">
        <v>25571562</v>
      </c>
      <c r="F1282" s="6">
        <v>1.7000000000000001E-2</v>
      </c>
      <c r="G1282" s="1">
        <v>102</v>
      </c>
      <c r="H1282" s="1">
        <v>144</v>
      </c>
      <c r="I1282" s="1" t="s">
        <v>4</v>
      </c>
      <c r="L1282" s="1" t="s">
        <v>2804</v>
      </c>
    </row>
    <row r="1283" spans="1:12">
      <c r="A1283" s="1" t="s">
        <v>1245</v>
      </c>
      <c r="B1283" s="1" t="s">
        <v>182</v>
      </c>
      <c r="C1283" s="1" t="s">
        <v>1246</v>
      </c>
      <c r="D1283" s="1">
        <v>5036619</v>
      </c>
      <c r="E1283" s="1">
        <v>5036744</v>
      </c>
      <c r="F1283" s="6">
        <v>2.1999999999999999E-2</v>
      </c>
      <c r="G1283" s="1">
        <v>102</v>
      </c>
      <c r="H1283" s="1">
        <v>144</v>
      </c>
      <c r="I1283" s="1" t="s">
        <v>4</v>
      </c>
      <c r="L1283" s="1" t="s">
        <v>2804</v>
      </c>
    </row>
    <row r="1284" spans="1:12">
      <c r="A1284" s="1" t="s">
        <v>1247</v>
      </c>
      <c r="B1284" s="1" t="s">
        <v>296</v>
      </c>
      <c r="C1284" s="1" t="s">
        <v>1025</v>
      </c>
      <c r="D1284" s="1">
        <v>26332728</v>
      </c>
      <c r="E1284" s="1">
        <v>26333068</v>
      </c>
      <c r="F1284" s="6">
        <v>7.4800000000000004E-13</v>
      </c>
      <c r="G1284" s="1">
        <v>1</v>
      </c>
      <c r="H1284" s="1">
        <v>126</v>
      </c>
      <c r="I1284" s="1" t="s">
        <v>2</v>
      </c>
      <c r="L1284" s="1" t="s">
        <v>2804</v>
      </c>
    </row>
    <row r="1285" spans="1:12">
      <c r="A1285" s="1" t="s">
        <v>1248</v>
      </c>
      <c r="B1285" s="1" t="s">
        <v>83</v>
      </c>
      <c r="C1285" s="1" t="s">
        <v>1249</v>
      </c>
      <c r="D1285" s="1">
        <v>14781769</v>
      </c>
      <c r="E1285" s="1">
        <v>14781894</v>
      </c>
      <c r="F1285" s="6">
        <v>3.6999999999999998E-2</v>
      </c>
      <c r="G1285" s="1">
        <v>102</v>
      </c>
      <c r="H1285" s="1">
        <v>144</v>
      </c>
      <c r="I1285" s="1" t="s">
        <v>4</v>
      </c>
      <c r="L1285" s="1" t="s">
        <v>2804</v>
      </c>
    </row>
    <row r="1286" spans="1:12">
      <c r="A1286" s="1" t="s">
        <v>1248</v>
      </c>
      <c r="B1286" s="1" t="s">
        <v>83</v>
      </c>
      <c r="C1286" s="1" t="s">
        <v>1250</v>
      </c>
      <c r="D1286" s="1">
        <v>14780769</v>
      </c>
      <c r="E1286" s="1">
        <v>14780894</v>
      </c>
      <c r="F1286" s="6">
        <v>3.6999999999999998E-2</v>
      </c>
      <c r="G1286" s="1">
        <v>102</v>
      </c>
      <c r="H1286" s="1">
        <v>144</v>
      </c>
      <c r="I1286" s="1" t="s">
        <v>4</v>
      </c>
      <c r="L1286" s="1" t="s">
        <v>2804</v>
      </c>
    </row>
    <row r="1287" spans="1:12">
      <c r="A1287" s="1" t="s">
        <v>1251</v>
      </c>
      <c r="B1287" s="1" t="s">
        <v>197</v>
      </c>
      <c r="C1287" s="1" t="s">
        <v>671</v>
      </c>
      <c r="D1287" s="1">
        <v>43876891</v>
      </c>
      <c r="E1287" s="1">
        <v>43877016</v>
      </c>
      <c r="F1287" s="6">
        <v>7.0000000000000001E-3</v>
      </c>
      <c r="G1287" s="1">
        <v>102</v>
      </c>
      <c r="H1287" s="1">
        <v>144</v>
      </c>
      <c r="I1287" s="1" t="s">
        <v>4</v>
      </c>
      <c r="L1287" s="1" t="s">
        <v>2804</v>
      </c>
    </row>
    <row r="1288" spans="1:12">
      <c r="A1288" s="1" t="s">
        <v>1251</v>
      </c>
      <c r="B1288" s="1" t="s">
        <v>197</v>
      </c>
      <c r="C1288" s="1" t="s">
        <v>1252</v>
      </c>
      <c r="D1288" s="1">
        <v>197651</v>
      </c>
      <c r="E1288" s="1">
        <v>197776</v>
      </c>
      <c r="F1288" s="6">
        <v>7.0000000000000001E-3</v>
      </c>
      <c r="G1288" s="1">
        <v>102</v>
      </c>
      <c r="H1288" s="1">
        <v>144</v>
      </c>
      <c r="I1288" s="1" t="s">
        <v>4</v>
      </c>
      <c r="L1288" s="1" t="s">
        <v>2804</v>
      </c>
    </row>
    <row r="1289" spans="1:12">
      <c r="A1289" s="1" t="s">
        <v>1253</v>
      </c>
      <c r="B1289" s="1" t="s">
        <v>107</v>
      </c>
      <c r="C1289" s="1" t="s">
        <v>1254</v>
      </c>
      <c r="D1289" s="1">
        <v>9415858</v>
      </c>
      <c r="E1289" s="1">
        <v>9415983</v>
      </c>
      <c r="F1289" s="6">
        <v>5.6000000000000001E-2</v>
      </c>
      <c r="G1289" s="1">
        <v>102</v>
      </c>
      <c r="H1289" s="1">
        <v>144</v>
      </c>
      <c r="I1289" s="1" t="s">
        <v>4</v>
      </c>
      <c r="L1289" s="1" t="s">
        <v>2804</v>
      </c>
    </row>
    <row r="1290" spans="1:12">
      <c r="A1290" s="1" t="s">
        <v>1255</v>
      </c>
      <c r="B1290" s="1" t="s">
        <v>109</v>
      </c>
      <c r="C1290" s="1" t="s">
        <v>674</v>
      </c>
      <c r="D1290" s="1">
        <v>182176709</v>
      </c>
      <c r="E1290" s="1">
        <v>182176843</v>
      </c>
      <c r="F1290" s="6">
        <v>1.4E-2</v>
      </c>
      <c r="G1290" s="1">
        <v>99</v>
      </c>
      <c r="H1290" s="1">
        <v>144</v>
      </c>
      <c r="I1290" s="1" t="s">
        <v>2</v>
      </c>
      <c r="L1290" s="1" t="s">
        <v>2804</v>
      </c>
    </row>
    <row r="1291" spans="1:12">
      <c r="A1291" s="1" t="s">
        <v>1255</v>
      </c>
      <c r="B1291" s="1" t="s">
        <v>109</v>
      </c>
      <c r="C1291" s="1" t="s">
        <v>1256</v>
      </c>
      <c r="D1291" s="1">
        <v>79514487</v>
      </c>
      <c r="E1291" s="1">
        <v>79514621</v>
      </c>
      <c r="F1291" s="6">
        <v>1.4E-2</v>
      </c>
      <c r="G1291" s="1">
        <v>99</v>
      </c>
      <c r="H1291" s="1">
        <v>144</v>
      </c>
      <c r="I1291" s="1" t="s">
        <v>2</v>
      </c>
      <c r="L1291" s="1" t="s">
        <v>2804</v>
      </c>
    </row>
    <row r="1292" spans="1:12">
      <c r="A1292" s="1" t="s">
        <v>1257</v>
      </c>
      <c r="B1292" s="1" t="s">
        <v>112</v>
      </c>
      <c r="C1292" s="1" t="s">
        <v>1026</v>
      </c>
      <c r="D1292" s="1">
        <v>2189186</v>
      </c>
      <c r="E1292" s="1">
        <v>2189430</v>
      </c>
      <c r="F1292" s="6">
        <v>5.1099999999999995E-4</v>
      </c>
      <c r="G1292" s="1">
        <v>24</v>
      </c>
      <c r="H1292" s="1">
        <v>114</v>
      </c>
      <c r="I1292" s="1" t="s">
        <v>2</v>
      </c>
      <c r="L1292" s="1" t="s">
        <v>2804</v>
      </c>
    </row>
    <row r="1293" spans="1:12">
      <c r="A1293" s="1" t="s">
        <v>1258</v>
      </c>
      <c r="B1293" s="1" t="s">
        <v>209</v>
      </c>
      <c r="C1293" s="1" t="s">
        <v>680</v>
      </c>
      <c r="D1293" s="1">
        <v>73412438</v>
      </c>
      <c r="E1293" s="1">
        <v>73412563</v>
      </c>
      <c r="F1293" s="6">
        <v>1.4E-2</v>
      </c>
      <c r="G1293" s="1">
        <v>102</v>
      </c>
      <c r="H1293" s="1">
        <v>144</v>
      </c>
      <c r="I1293" s="1" t="s">
        <v>4</v>
      </c>
      <c r="L1293" s="1" t="s">
        <v>2804</v>
      </c>
    </row>
    <row r="1294" spans="1:12">
      <c r="A1294" s="1" t="s">
        <v>1259</v>
      </c>
      <c r="B1294" s="1" t="s">
        <v>77</v>
      </c>
      <c r="C1294" s="1" t="s">
        <v>1260</v>
      </c>
      <c r="D1294" s="1">
        <v>702333</v>
      </c>
      <c r="E1294" s="1">
        <v>702611</v>
      </c>
      <c r="F1294" s="6">
        <v>5.7799999999999997E-10</v>
      </c>
      <c r="G1294" s="1">
        <v>1</v>
      </c>
      <c r="H1294" s="1">
        <v>134</v>
      </c>
      <c r="I1294" s="1" t="s">
        <v>4</v>
      </c>
      <c r="L1294" s="1" t="s">
        <v>2805</v>
      </c>
    </row>
    <row r="1295" spans="1:12">
      <c r="A1295" s="1" t="s">
        <v>1259</v>
      </c>
      <c r="B1295" s="1" t="s">
        <v>77</v>
      </c>
      <c r="C1295" s="1" t="s">
        <v>1260</v>
      </c>
      <c r="D1295" s="1">
        <v>709477</v>
      </c>
      <c r="E1295" s="1">
        <v>709833</v>
      </c>
      <c r="F1295" s="6">
        <v>4.0200000000000002E-18</v>
      </c>
      <c r="G1295" s="1">
        <v>7</v>
      </c>
      <c r="H1295" s="1">
        <v>136</v>
      </c>
      <c r="I1295" s="1" t="s">
        <v>4</v>
      </c>
      <c r="L1295" s="1" t="s">
        <v>2805</v>
      </c>
    </row>
    <row r="1296" spans="1:12">
      <c r="A1296" s="1" t="s">
        <v>1261</v>
      </c>
      <c r="B1296" s="1" t="s">
        <v>935</v>
      </c>
      <c r="C1296" s="1" t="s">
        <v>1262</v>
      </c>
      <c r="D1296" s="1">
        <v>1660084</v>
      </c>
      <c r="E1296" s="1">
        <v>1660433</v>
      </c>
      <c r="F1296" s="6">
        <v>3.9600000000000004E-9</v>
      </c>
      <c r="G1296" s="1">
        <v>1</v>
      </c>
      <c r="H1296" s="1">
        <v>123</v>
      </c>
      <c r="I1296" s="1" t="s">
        <v>2</v>
      </c>
      <c r="L1296" s="1" t="s">
        <v>2805</v>
      </c>
    </row>
    <row r="1297" spans="1:12">
      <c r="A1297" s="1" t="s">
        <v>1261</v>
      </c>
      <c r="B1297" s="1" t="s">
        <v>935</v>
      </c>
      <c r="C1297" s="1" t="s">
        <v>1262</v>
      </c>
      <c r="D1297" s="1">
        <v>1666619</v>
      </c>
      <c r="E1297" s="1">
        <v>1666891</v>
      </c>
      <c r="F1297" s="6">
        <v>1.2300000000000001E-9</v>
      </c>
      <c r="G1297" s="1">
        <v>1</v>
      </c>
      <c r="H1297" s="1">
        <v>104</v>
      </c>
      <c r="I1297" s="1" t="s">
        <v>2</v>
      </c>
      <c r="L1297" s="1" t="s">
        <v>2805</v>
      </c>
    </row>
    <row r="1298" spans="1:12">
      <c r="A1298" s="1" t="s">
        <v>1263</v>
      </c>
      <c r="B1298" s="1" t="s">
        <v>79</v>
      </c>
      <c r="C1298" s="1" t="s">
        <v>1264</v>
      </c>
      <c r="D1298" s="1">
        <v>111067</v>
      </c>
      <c r="E1298" s="1">
        <v>111438</v>
      </c>
      <c r="F1298" s="6">
        <v>1.37E-18</v>
      </c>
      <c r="G1298" s="1">
        <v>1</v>
      </c>
      <c r="H1298" s="1">
        <v>136</v>
      </c>
      <c r="I1298" s="1" t="s">
        <v>4</v>
      </c>
      <c r="L1298" s="1" t="s">
        <v>2805</v>
      </c>
    </row>
    <row r="1299" spans="1:12">
      <c r="A1299" s="1" t="s">
        <v>1265</v>
      </c>
      <c r="B1299" s="1" t="s">
        <v>47</v>
      </c>
      <c r="C1299" s="1" t="s">
        <v>1266</v>
      </c>
      <c r="D1299" s="1">
        <v>2730481</v>
      </c>
      <c r="E1299" s="1">
        <v>2730846</v>
      </c>
      <c r="F1299" s="6">
        <v>6.5800000000000002E-13</v>
      </c>
      <c r="G1299" s="1">
        <v>1</v>
      </c>
      <c r="H1299" s="1">
        <v>136</v>
      </c>
      <c r="I1299" s="1" t="s">
        <v>4</v>
      </c>
      <c r="L1299" s="1" t="s">
        <v>2806</v>
      </c>
    </row>
    <row r="1300" spans="1:12">
      <c r="A1300" s="1" t="s">
        <v>1267</v>
      </c>
      <c r="B1300" s="1" t="s">
        <v>77</v>
      </c>
      <c r="C1300" s="1" t="s">
        <v>1268</v>
      </c>
      <c r="D1300" s="1">
        <v>1488394</v>
      </c>
      <c r="E1300" s="1">
        <v>1488570</v>
      </c>
      <c r="F1300" s="6">
        <v>6.0899999999999995E-4</v>
      </c>
      <c r="G1300" s="1">
        <v>21</v>
      </c>
      <c r="H1300" s="1">
        <v>85</v>
      </c>
      <c r="I1300" s="1" t="s">
        <v>2</v>
      </c>
      <c r="L1300" s="1" t="s">
        <v>2806</v>
      </c>
    </row>
    <row r="1301" spans="1:12">
      <c r="A1301" s="1" t="s">
        <v>1269</v>
      </c>
      <c r="B1301" s="1" t="s">
        <v>935</v>
      </c>
      <c r="C1301" s="1" t="s">
        <v>1270</v>
      </c>
      <c r="D1301" s="1">
        <v>1335667</v>
      </c>
      <c r="E1301" s="1">
        <v>1335864</v>
      </c>
      <c r="F1301" s="6">
        <v>9.6600000000000003E-5</v>
      </c>
      <c r="G1301" s="1">
        <v>3</v>
      </c>
      <c r="H1301" s="1">
        <v>85</v>
      </c>
      <c r="I1301" s="1" t="s">
        <v>2</v>
      </c>
      <c r="L1301" s="1" t="s">
        <v>2806</v>
      </c>
    </row>
    <row r="1302" spans="1:12">
      <c r="A1302" s="1" t="s">
        <v>1271</v>
      </c>
      <c r="B1302" s="1" t="s">
        <v>79</v>
      </c>
      <c r="C1302" s="1" t="s">
        <v>1272</v>
      </c>
      <c r="D1302" s="1">
        <v>34250820</v>
      </c>
      <c r="E1302" s="1">
        <v>34251017</v>
      </c>
      <c r="F1302" s="6">
        <v>1.0499999999999999E-6</v>
      </c>
      <c r="G1302" s="1">
        <v>11</v>
      </c>
      <c r="H1302" s="1">
        <v>99</v>
      </c>
      <c r="I1302" s="1" t="s">
        <v>4</v>
      </c>
      <c r="L1302" s="1" t="s">
        <v>2806</v>
      </c>
    </row>
    <row r="1303" spans="1:12">
      <c r="A1303" s="1" t="s">
        <v>1273</v>
      </c>
      <c r="B1303" s="1" t="s">
        <v>77</v>
      </c>
      <c r="C1303" s="1" t="s">
        <v>1274</v>
      </c>
      <c r="D1303" s="1">
        <v>2352864</v>
      </c>
      <c r="E1303" s="1">
        <v>2353262</v>
      </c>
      <c r="F1303" s="6">
        <v>1.8499999999999999E-13</v>
      </c>
      <c r="G1303" s="1">
        <v>1</v>
      </c>
      <c r="H1303" s="1">
        <v>140</v>
      </c>
      <c r="I1303" s="1" t="s">
        <v>4</v>
      </c>
      <c r="L1303" s="1" t="s">
        <v>2807</v>
      </c>
    </row>
    <row r="1304" spans="1:12">
      <c r="A1304" s="1" t="s">
        <v>1275</v>
      </c>
      <c r="B1304" s="1" t="s">
        <v>935</v>
      </c>
      <c r="C1304" s="1" t="s">
        <v>1276</v>
      </c>
      <c r="D1304" s="1">
        <v>12171588</v>
      </c>
      <c r="E1304" s="1">
        <v>12171986</v>
      </c>
      <c r="F1304" s="6">
        <v>5.44E-15</v>
      </c>
      <c r="G1304" s="1">
        <v>1</v>
      </c>
      <c r="H1304" s="1">
        <v>140</v>
      </c>
      <c r="I1304" s="1" t="s">
        <v>4</v>
      </c>
      <c r="L1304" s="1" t="s">
        <v>2807</v>
      </c>
    </row>
    <row r="1305" spans="1:12">
      <c r="A1305" s="1" t="s">
        <v>1277</v>
      </c>
      <c r="B1305" s="1" t="s">
        <v>79</v>
      </c>
      <c r="C1305" s="1" t="s">
        <v>1278</v>
      </c>
      <c r="D1305" s="1">
        <v>29495568</v>
      </c>
      <c r="E1305" s="1">
        <v>29495921</v>
      </c>
      <c r="F1305" s="6">
        <v>5.0000000000000001E-3</v>
      </c>
      <c r="G1305" s="1">
        <v>2</v>
      </c>
      <c r="H1305" s="1">
        <v>136</v>
      </c>
      <c r="I1305" s="1" t="s">
        <v>2</v>
      </c>
      <c r="L1305" s="1" t="s">
        <v>2807</v>
      </c>
    </row>
    <row r="1306" spans="1:12">
      <c r="A1306" s="1" t="s">
        <v>1279</v>
      </c>
      <c r="B1306" s="1" t="s">
        <v>77</v>
      </c>
      <c r="C1306" s="1" t="s">
        <v>1280</v>
      </c>
      <c r="D1306" s="1">
        <v>1872102</v>
      </c>
      <c r="E1306" s="1">
        <v>1872479</v>
      </c>
      <c r="F1306" s="6">
        <v>2.74E-15</v>
      </c>
      <c r="G1306" s="1">
        <v>2</v>
      </c>
      <c r="H1306" s="1">
        <v>137</v>
      </c>
      <c r="I1306" s="1" t="s">
        <v>2</v>
      </c>
      <c r="L1306" s="1" t="s">
        <v>2808</v>
      </c>
    </row>
    <row r="1307" spans="1:12">
      <c r="A1307" s="1" t="s">
        <v>1281</v>
      </c>
      <c r="B1307" s="1" t="s">
        <v>935</v>
      </c>
      <c r="C1307" s="1" t="s">
        <v>1282</v>
      </c>
      <c r="D1307" s="1">
        <v>937418</v>
      </c>
      <c r="E1307" s="1">
        <v>937795</v>
      </c>
      <c r="F1307" s="6">
        <v>1.02E-14</v>
      </c>
      <c r="G1307" s="1">
        <v>2</v>
      </c>
      <c r="H1307" s="1">
        <v>137</v>
      </c>
      <c r="I1307" s="1" t="s">
        <v>4</v>
      </c>
      <c r="L1307" s="1" t="s">
        <v>2808</v>
      </c>
    </row>
    <row r="1308" spans="1:12">
      <c r="A1308" s="1" t="s">
        <v>1283</v>
      </c>
      <c r="B1308" s="1" t="s">
        <v>79</v>
      </c>
      <c r="C1308" s="1" t="s">
        <v>1284</v>
      </c>
      <c r="D1308" s="1">
        <v>1749610</v>
      </c>
      <c r="E1308" s="1">
        <v>1749984</v>
      </c>
      <c r="F1308" s="6">
        <v>3.1800000000000001E-13</v>
      </c>
      <c r="G1308" s="1">
        <v>1</v>
      </c>
      <c r="H1308" s="1">
        <v>137</v>
      </c>
      <c r="I1308" s="1" t="s">
        <v>2</v>
      </c>
      <c r="L1308" s="1" t="s">
        <v>2808</v>
      </c>
    </row>
    <row r="1309" spans="1:12">
      <c r="A1309" s="1" t="s">
        <v>1285</v>
      </c>
      <c r="B1309" s="1" t="s">
        <v>47</v>
      </c>
      <c r="C1309" s="1" t="s">
        <v>1286</v>
      </c>
      <c r="D1309" s="1">
        <v>5601243</v>
      </c>
      <c r="E1309" s="1">
        <v>5601590</v>
      </c>
      <c r="F1309" s="6">
        <v>8.6000000000000005E-17</v>
      </c>
      <c r="G1309" s="1">
        <v>11</v>
      </c>
      <c r="H1309" s="1">
        <v>135</v>
      </c>
      <c r="I1309" s="1" t="s">
        <v>2</v>
      </c>
      <c r="L1309" s="1" t="s">
        <v>2809</v>
      </c>
    </row>
    <row r="1310" spans="1:12">
      <c r="A1310" s="1" t="s">
        <v>1287</v>
      </c>
      <c r="B1310" s="1" t="s">
        <v>935</v>
      </c>
      <c r="C1310" s="1" t="s">
        <v>1288</v>
      </c>
      <c r="D1310" s="1">
        <v>1779567</v>
      </c>
      <c r="E1310" s="1">
        <v>1779814</v>
      </c>
      <c r="F1310" s="6">
        <v>3.1E-7</v>
      </c>
      <c r="G1310" s="1">
        <v>4</v>
      </c>
      <c r="H1310" s="1">
        <v>97</v>
      </c>
      <c r="I1310" s="1" t="s">
        <v>4</v>
      </c>
      <c r="L1310" s="1" t="s">
        <v>2809</v>
      </c>
    </row>
    <row r="1311" spans="1:12">
      <c r="A1311" s="1" t="s">
        <v>1289</v>
      </c>
      <c r="B1311" s="1" t="s">
        <v>316</v>
      </c>
      <c r="C1311" s="1" t="s">
        <v>1290</v>
      </c>
      <c r="D1311" s="1">
        <v>25661847</v>
      </c>
      <c r="E1311" s="1">
        <v>25662062</v>
      </c>
      <c r="F1311" s="6">
        <v>2.6600000000000001E-4</v>
      </c>
      <c r="G1311" s="1">
        <v>13</v>
      </c>
      <c r="H1311" s="1">
        <v>91</v>
      </c>
      <c r="I1311" s="1" t="s">
        <v>2</v>
      </c>
      <c r="L1311" s="1" t="s">
        <v>2810</v>
      </c>
    </row>
    <row r="1312" spans="1:12">
      <c r="A1312" s="1" t="s">
        <v>1289</v>
      </c>
      <c r="B1312" s="1" t="s">
        <v>316</v>
      </c>
      <c r="C1312" s="1" t="s">
        <v>1291</v>
      </c>
      <c r="D1312" s="1">
        <v>635283</v>
      </c>
      <c r="E1312" s="1">
        <v>635498</v>
      </c>
      <c r="F1312" s="6">
        <v>2.6600000000000001E-4</v>
      </c>
      <c r="G1312" s="1">
        <v>13</v>
      </c>
      <c r="H1312" s="1">
        <v>91</v>
      </c>
      <c r="I1312" s="1" t="s">
        <v>2</v>
      </c>
      <c r="L1312" s="1" t="s">
        <v>2810</v>
      </c>
    </row>
    <row r="1313" spans="1:12">
      <c r="A1313" s="1" t="s">
        <v>1292</v>
      </c>
      <c r="B1313" s="1" t="s">
        <v>971</v>
      </c>
      <c r="C1313" s="1" t="s">
        <v>1293</v>
      </c>
      <c r="D1313" s="1">
        <v>80233</v>
      </c>
      <c r="E1313" s="1">
        <v>80487</v>
      </c>
      <c r="F1313" s="6">
        <v>8.9999999999999993E-3</v>
      </c>
      <c r="G1313" s="1">
        <v>3</v>
      </c>
      <c r="H1313" s="1">
        <v>123</v>
      </c>
      <c r="I1313" s="1" t="s">
        <v>2</v>
      </c>
      <c r="L1313" s="1" t="s">
        <v>2811</v>
      </c>
    </row>
    <row r="1314" spans="1:12">
      <c r="A1314" s="1" t="s">
        <v>1294</v>
      </c>
      <c r="B1314" s="1" t="s">
        <v>971</v>
      </c>
      <c r="C1314" s="1" t="s">
        <v>1295</v>
      </c>
      <c r="D1314" s="1">
        <v>153115</v>
      </c>
      <c r="E1314" s="1">
        <v>153306</v>
      </c>
      <c r="F1314" s="6">
        <v>1.6900000000000001E-10</v>
      </c>
      <c r="G1314" s="1">
        <v>78</v>
      </c>
      <c r="H1314" s="1">
        <v>143</v>
      </c>
      <c r="I1314" s="1" t="s">
        <v>2</v>
      </c>
      <c r="L1314" s="1" t="s">
        <v>2812</v>
      </c>
    </row>
    <row r="1315" spans="1:12">
      <c r="A1315" s="1" t="s">
        <v>1296</v>
      </c>
      <c r="B1315" s="1" t="s">
        <v>77</v>
      </c>
      <c r="C1315" s="1" t="s">
        <v>1260</v>
      </c>
      <c r="D1315" s="1">
        <v>734956</v>
      </c>
      <c r="E1315" s="1">
        <v>735312</v>
      </c>
      <c r="F1315" s="6">
        <v>9.5299999999999994E-18</v>
      </c>
      <c r="G1315" s="1">
        <v>1</v>
      </c>
      <c r="H1315" s="1">
        <v>136</v>
      </c>
      <c r="I1315" s="1" t="s">
        <v>4</v>
      </c>
      <c r="L1315" s="1" t="s">
        <v>2813</v>
      </c>
    </row>
    <row r="1316" spans="1:12">
      <c r="A1316" s="1" t="s">
        <v>1297</v>
      </c>
      <c r="B1316" s="1" t="s">
        <v>935</v>
      </c>
      <c r="C1316" s="1" t="s">
        <v>1298</v>
      </c>
      <c r="D1316" s="1">
        <v>1248</v>
      </c>
      <c r="E1316" s="1">
        <v>1614</v>
      </c>
      <c r="F1316" s="6">
        <v>8.0000000000000002E-3</v>
      </c>
      <c r="G1316" s="1">
        <v>1</v>
      </c>
      <c r="H1316" s="1">
        <v>136</v>
      </c>
      <c r="I1316" s="1" t="s">
        <v>4</v>
      </c>
      <c r="L1316" s="1" t="s">
        <v>2814</v>
      </c>
    </row>
    <row r="1317" spans="1:12">
      <c r="A1317" s="1" t="s">
        <v>1299</v>
      </c>
      <c r="B1317" s="1" t="s">
        <v>79</v>
      </c>
      <c r="C1317" s="1" t="s">
        <v>1264</v>
      </c>
      <c r="D1317" s="1">
        <v>125713</v>
      </c>
      <c r="E1317" s="1">
        <v>126093</v>
      </c>
      <c r="F1317" s="6">
        <v>8.8800000000000003E-16</v>
      </c>
      <c r="G1317" s="1">
        <v>1</v>
      </c>
      <c r="H1317" s="1">
        <v>136</v>
      </c>
      <c r="I1317" s="1" t="s">
        <v>4</v>
      </c>
      <c r="L1317" s="1" t="s">
        <v>2815</v>
      </c>
    </row>
    <row r="1318" spans="1:12">
      <c r="A1318" s="1" t="s">
        <v>1300</v>
      </c>
      <c r="B1318" s="1" t="s">
        <v>47</v>
      </c>
      <c r="C1318" s="1" t="s">
        <v>1301</v>
      </c>
      <c r="D1318" s="1">
        <v>1665577</v>
      </c>
      <c r="E1318" s="1">
        <v>1665855</v>
      </c>
      <c r="F1318" s="6">
        <v>4.58E-11</v>
      </c>
      <c r="G1318" s="1">
        <v>15</v>
      </c>
      <c r="H1318" s="1">
        <v>127</v>
      </c>
      <c r="I1318" s="1" t="s">
        <v>4</v>
      </c>
      <c r="L1318" s="1" t="s">
        <v>2816</v>
      </c>
    </row>
    <row r="1319" spans="1:12">
      <c r="A1319" s="1" t="s">
        <v>1302</v>
      </c>
      <c r="B1319" s="1" t="s">
        <v>935</v>
      </c>
      <c r="C1319" s="1" t="s">
        <v>1303</v>
      </c>
      <c r="D1319" s="1">
        <v>1750408</v>
      </c>
      <c r="E1319" s="1">
        <v>1750569</v>
      </c>
      <c r="F1319" s="6">
        <v>4.6099999999999998E-4</v>
      </c>
      <c r="G1319" s="1">
        <v>1</v>
      </c>
      <c r="H1319" s="1">
        <v>70</v>
      </c>
      <c r="I1319" s="1" t="s">
        <v>4</v>
      </c>
      <c r="L1319" s="1" t="s">
        <v>2817</v>
      </c>
    </row>
    <row r="1320" spans="1:12">
      <c r="A1320" s="1" t="s">
        <v>1304</v>
      </c>
      <c r="B1320" s="1" t="s">
        <v>231</v>
      </c>
      <c r="C1320" s="1" t="s">
        <v>1305</v>
      </c>
      <c r="D1320" s="1">
        <v>16082281</v>
      </c>
      <c r="E1320" s="1">
        <v>16082559</v>
      </c>
      <c r="F1320" s="6">
        <v>2.8200000000000001E-17</v>
      </c>
      <c r="G1320" s="1">
        <v>52</v>
      </c>
      <c r="H1320" s="1">
        <v>144</v>
      </c>
      <c r="I1320" s="1" t="s">
        <v>2</v>
      </c>
      <c r="L1320" s="1" t="s">
        <v>2818</v>
      </c>
    </row>
    <row r="1321" spans="1:12">
      <c r="A1321" s="1" t="s">
        <v>1306</v>
      </c>
      <c r="B1321" s="1" t="s">
        <v>47</v>
      </c>
      <c r="C1321" s="1" t="s">
        <v>1136</v>
      </c>
      <c r="D1321" s="1">
        <v>8632329</v>
      </c>
      <c r="E1321" s="1">
        <v>8632589</v>
      </c>
      <c r="F1321" s="6">
        <v>2.4399999999999999E-6</v>
      </c>
      <c r="G1321" s="1">
        <v>39</v>
      </c>
      <c r="H1321" s="1">
        <v>128</v>
      </c>
      <c r="I1321" s="1" t="s">
        <v>2</v>
      </c>
      <c r="L1321" s="1" t="s">
        <v>2819</v>
      </c>
    </row>
    <row r="1322" spans="1:12">
      <c r="A1322" s="1" t="s">
        <v>1307</v>
      </c>
      <c r="B1322" s="1" t="s">
        <v>1308</v>
      </c>
      <c r="C1322" s="1" t="s">
        <v>1309</v>
      </c>
      <c r="D1322" s="1">
        <v>23405202</v>
      </c>
      <c r="E1322" s="1">
        <v>23405570</v>
      </c>
      <c r="F1322" s="6">
        <v>2.21E-15</v>
      </c>
      <c r="G1322" s="1">
        <v>5</v>
      </c>
      <c r="H1322" s="1">
        <v>141</v>
      </c>
      <c r="I1322" s="1" t="s">
        <v>4</v>
      </c>
      <c r="L1322" s="1" t="s">
        <v>2820</v>
      </c>
    </row>
    <row r="1323" spans="1:12">
      <c r="A1323" s="1" t="s">
        <v>1382</v>
      </c>
      <c r="B1323" s="1" t="s">
        <v>24</v>
      </c>
      <c r="C1323" s="1" t="s">
        <v>1383</v>
      </c>
      <c r="D1323" s="1">
        <v>605288</v>
      </c>
      <c r="E1323" s="1">
        <v>605452</v>
      </c>
      <c r="F1323" s="6">
        <v>3.0000000000000001E-3</v>
      </c>
      <c r="G1323" s="1">
        <v>482</v>
      </c>
      <c r="H1323" s="1">
        <v>536</v>
      </c>
      <c r="I1323" s="1" t="s">
        <v>4</v>
      </c>
      <c r="L1323" s="1" t="s">
        <v>2821</v>
      </c>
    </row>
    <row r="1324" spans="1:12">
      <c r="A1324" s="1" t="s">
        <v>1384</v>
      </c>
      <c r="B1324" s="1" t="s">
        <v>28</v>
      </c>
      <c r="C1324" s="1" t="s">
        <v>1385</v>
      </c>
      <c r="D1324" s="1">
        <v>549535</v>
      </c>
      <c r="E1324" s="1">
        <v>549699</v>
      </c>
      <c r="F1324" s="6">
        <v>3.0000000000000001E-3</v>
      </c>
      <c r="G1324" s="1">
        <v>482</v>
      </c>
      <c r="H1324" s="1">
        <v>536</v>
      </c>
      <c r="I1324" s="1" t="s">
        <v>4</v>
      </c>
      <c r="L1324" s="1" t="s">
        <v>2821</v>
      </c>
    </row>
    <row r="1325" spans="1:12">
      <c r="A1325" s="1" t="s">
        <v>1386</v>
      </c>
      <c r="B1325" s="1" t="s">
        <v>26</v>
      </c>
      <c r="C1325" s="1" t="s">
        <v>1387</v>
      </c>
      <c r="D1325" s="1">
        <v>500597</v>
      </c>
      <c r="E1325" s="1">
        <v>500761</v>
      </c>
      <c r="F1325" s="6">
        <v>3.0000000000000001E-3</v>
      </c>
      <c r="G1325" s="1">
        <v>482</v>
      </c>
      <c r="H1325" s="1">
        <v>536</v>
      </c>
      <c r="I1325" s="1" t="s">
        <v>2</v>
      </c>
      <c r="L1325" s="1" t="s">
        <v>2821</v>
      </c>
    </row>
    <row r="1326" spans="1:12">
      <c r="A1326" s="1" t="s">
        <v>1388</v>
      </c>
      <c r="B1326" s="1" t="s">
        <v>130</v>
      </c>
      <c r="C1326" s="1" t="s">
        <v>1389</v>
      </c>
      <c r="D1326" s="1">
        <v>1179396</v>
      </c>
      <c r="E1326" s="1">
        <v>1179542</v>
      </c>
      <c r="F1326" s="6">
        <v>8.0000000000000002E-3</v>
      </c>
      <c r="G1326" s="1">
        <v>482</v>
      </c>
      <c r="H1326" s="1">
        <v>530</v>
      </c>
      <c r="I1326" s="1" t="s">
        <v>2</v>
      </c>
      <c r="L1326" s="1" t="s">
        <v>2821</v>
      </c>
    </row>
    <row r="1327" spans="1:12">
      <c r="A1327" s="1" t="s">
        <v>1390</v>
      </c>
      <c r="B1327" s="1" t="s">
        <v>928</v>
      </c>
      <c r="C1327" s="1" t="s">
        <v>1391</v>
      </c>
      <c r="D1327" s="1">
        <v>39450058</v>
      </c>
      <c r="E1327" s="1">
        <v>39450729</v>
      </c>
      <c r="F1327" s="6">
        <v>1.2E-15</v>
      </c>
      <c r="G1327" s="1">
        <v>138</v>
      </c>
      <c r="H1327" s="1">
        <v>401</v>
      </c>
      <c r="I1327" s="1" t="s">
        <v>2</v>
      </c>
      <c r="L1327" s="1" t="s">
        <v>2822</v>
      </c>
    </row>
    <row r="1328" spans="1:12">
      <c r="A1328" s="1" t="s">
        <v>1392</v>
      </c>
      <c r="B1328" s="1" t="s">
        <v>1393</v>
      </c>
      <c r="C1328" s="1" t="s">
        <v>1394</v>
      </c>
      <c r="D1328" s="1">
        <v>1202524</v>
      </c>
      <c r="E1328" s="1">
        <v>1202974</v>
      </c>
      <c r="F1328" s="6">
        <v>1.4999999999999999E-2</v>
      </c>
      <c r="G1328" s="1">
        <v>335</v>
      </c>
      <c r="H1328" s="1">
        <v>534</v>
      </c>
      <c r="I1328" s="1" t="s">
        <v>4</v>
      </c>
      <c r="L1328" s="1" t="s">
        <v>2822</v>
      </c>
    </row>
    <row r="1329" spans="1:12">
      <c r="A1329" s="1" t="s">
        <v>1395</v>
      </c>
      <c r="B1329" s="1" t="s">
        <v>930</v>
      </c>
      <c r="C1329" s="1" t="s">
        <v>1396</v>
      </c>
      <c r="D1329" s="1">
        <v>3883751</v>
      </c>
      <c r="E1329" s="1">
        <v>3884738</v>
      </c>
      <c r="F1329" s="6">
        <v>9.4599999999999996E-14</v>
      </c>
      <c r="G1329" s="1">
        <v>138</v>
      </c>
      <c r="H1329" s="1">
        <v>534</v>
      </c>
      <c r="I1329" s="1" t="s">
        <v>4</v>
      </c>
      <c r="L1329" s="1" t="s">
        <v>2822</v>
      </c>
    </row>
    <row r="1330" spans="1:12">
      <c r="A1330" s="1" t="s">
        <v>1397</v>
      </c>
      <c r="B1330" s="1" t="s">
        <v>90</v>
      </c>
      <c r="C1330" s="1" t="s">
        <v>1398</v>
      </c>
      <c r="D1330" s="1">
        <v>14323390</v>
      </c>
      <c r="E1330" s="1">
        <v>14323868</v>
      </c>
      <c r="F1330" s="6">
        <v>1.6399999999999999E-17</v>
      </c>
      <c r="G1330" s="1">
        <v>67</v>
      </c>
      <c r="H1330" s="1">
        <v>224</v>
      </c>
      <c r="I1330" s="1" t="s">
        <v>2</v>
      </c>
      <c r="L1330" s="1" t="s">
        <v>2823</v>
      </c>
    </row>
    <row r="1331" spans="1:12">
      <c r="A1331" s="1" t="s">
        <v>1397</v>
      </c>
      <c r="B1331" s="1" t="s">
        <v>90</v>
      </c>
      <c r="C1331" s="1" t="s">
        <v>1398</v>
      </c>
      <c r="D1331" s="1">
        <v>14325434</v>
      </c>
      <c r="E1331" s="1">
        <v>14325742</v>
      </c>
      <c r="F1331" s="6">
        <v>5.0200000000000002E-6</v>
      </c>
      <c r="G1331" s="1">
        <v>333</v>
      </c>
      <c r="H1331" s="1">
        <v>437</v>
      </c>
      <c r="I1331" s="1" t="s">
        <v>2</v>
      </c>
      <c r="L1331" s="1" t="s">
        <v>2823</v>
      </c>
    </row>
    <row r="1332" spans="1:12">
      <c r="A1332" s="1" t="s">
        <v>1399</v>
      </c>
      <c r="B1332" s="1" t="s">
        <v>1048</v>
      </c>
      <c r="C1332" s="1" t="s">
        <v>1400</v>
      </c>
      <c r="D1332" s="1">
        <v>448851651</v>
      </c>
      <c r="E1332" s="1">
        <v>448853074</v>
      </c>
      <c r="F1332" s="6">
        <v>1.5100000000000001E-30</v>
      </c>
      <c r="G1332" s="1">
        <v>36</v>
      </c>
      <c r="H1332" s="1">
        <v>548</v>
      </c>
      <c r="I1332" s="1" t="s">
        <v>2</v>
      </c>
      <c r="L1332" s="1" t="s">
        <v>2824</v>
      </c>
    </row>
    <row r="1333" spans="1:12">
      <c r="A1333" s="1" t="s">
        <v>1399</v>
      </c>
      <c r="B1333" s="1" t="s">
        <v>1048</v>
      </c>
      <c r="C1333" s="1" t="s">
        <v>1401</v>
      </c>
      <c r="D1333" s="1">
        <v>1293439</v>
      </c>
      <c r="E1333" s="1">
        <v>1294862</v>
      </c>
      <c r="F1333" s="6">
        <v>1.7799999999999999E-30</v>
      </c>
      <c r="G1333" s="1">
        <v>36</v>
      </c>
      <c r="H1333" s="1">
        <v>548</v>
      </c>
      <c r="I1333" s="1" t="s">
        <v>2</v>
      </c>
      <c r="L1333" s="1" t="s">
        <v>2824</v>
      </c>
    </row>
    <row r="1334" spans="1:12">
      <c r="A1334" s="1" t="s">
        <v>1402</v>
      </c>
      <c r="B1334" s="1" t="s">
        <v>1403</v>
      </c>
      <c r="C1334" s="1" t="s">
        <v>1404</v>
      </c>
      <c r="D1334" s="1">
        <v>1547229</v>
      </c>
      <c r="E1334" s="1">
        <v>1548768</v>
      </c>
      <c r="F1334" s="6">
        <v>1.5299999999999999E-10</v>
      </c>
      <c r="G1334" s="1">
        <v>80</v>
      </c>
      <c r="H1334" s="1">
        <v>446</v>
      </c>
      <c r="I1334" s="1" t="s">
        <v>2</v>
      </c>
      <c r="L1334" s="1" t="s">
        <v>2825</v>
      </c>
    </row>
    <row r="1335" spans="1:12">
      <c r="A1335" s="1" t="s">
        <v>1402</v>
      </c>
      <c r="B1335" s="1" t="s">
        <v>1403</v>
      </c>
      <c r="C1335" s="1" t="s">
        <v>1405</v>
      </c>
      <c r="D1335" s="1">
        <v>371888</v>
      </c>
      <c r="E1335" s="1">
        <v>373427</v>
      </c>
      <c r="F1335" s="6">
        <v>1.5199999999999999E-10</v>
      </c>
      <c r="G1335" s="1">
        <v>80</v>
      </c>
      <c r="H1335" s="1">
        <v>446</v>
      </c>
      <c r="I1335" s="1" t="s">
        <v>4</v>
      </c>
      <c r="L1335" s="1" t="s">
        <v>2825</v>
      </c>
    </row>
    <row r="1336" spans="1:12">
      <c r="A1336" s="1" t="s">
        <v>1406</v>
      </c>
      <c r="B1336" s="1" t="s">
        <v>37</v>
      </c>
      <c r="C1336" s="1" t="s">
        <v>1407</v>
      </c>
      <c r="D1336" s="1">
        <v>47428</v>
      </c>
      <c r="E1336" s="1">
        <v>48772</v>
      </c>
      <c r="F1336" s="6">
        <v>3.3199999999999998E-37</v>
      </c>
      <c r="G1336" s="1">
        <v>52</v>
      </c>
      <c r="H1336" s="1">
        <v>552</v>
      </c>
      <c r="I1336" s="1" t="s">
        <v>2</v>
      </c>
      <c r="L1336" s="1" t="s">
        <v>2826</v>
      </c>
    </row>
    <row r="1337" spans="1:12">
      <c r="A1337" s="1" t="s">
        <v>1408</v>
      </c>
      <c r="B1337" s="1" t="s">
        <v>90</v>
      </c>
      <c r="C1337" s="1" t="s">
        <v>1409</v>
      </c>
      <c r="D1337" s="1">
        <v>19344769</v>
      </c>
      <c r="E1337" s="1">
        <v>19345255</v>
      </c>
      <c r="F1337" s="6">
        <v>3.3500000000000001E-6</v>
      </c>
      <c r="G1337" s="1">
        <v>122</v>
      </c>
      <c r="H1337" s="1">
        <v>517</v>
      </c>
      <c r="I1337" s="1" t="s">
        <v>4</v>
      </c>
      <c r="L1337" s="1" t="s">
        <v>2827</v>
      </c>
    </row>
    <row r="1338" spans="1:12">
      <c r="A1338" s="1" t="s">
        <v>1410</v>
      </c>
      <c r="B1338" s="1" t="s">
        <v>37</v>
      </c>
      <c r="C1338" s="1" t="s">
        <v>1411</v>
      </c>
      <c r="D1338" s="1">
        <v>10674</v>
      </c>
      <c r="E1338" s="1">
        <v>11932</v>
      </c>
      <c r="F1338" s="6">
        <v>5.3600000000000003E-38</v>
      </c>
      <c r="G1338" s="1">
        <v>84</v>
      </c>
      <c r="H1338" s="1">
        <v>529</v>
      </c>
      <c r="I1338" s="1" t="s">
        <v>2</v>
      </c>
      <c r="L1338" s="1" t="s">
        <v>2828</v>
      </c>
    </row>
    <row r="1339" spans="1:12">
      <c r="A1339" s="1" t="s">
        <v>1412</v>
      </c>
      <c r="B1339" s="1" t="s">
        <v>90</v>
      </c>
      <c r="C1339" s="1" t="s">
        <v>1413</v>
      </c>
      <c r="D1339" s="1">
        <v>15089947</v>
      </c>
      <c r="E1339" s="1">
        <v>15091327</v>
      </c>
      <c r="F1339" s="6">
        <v>3.9300000000000001E-44</v>
      </c>
      <c r="G1339" s="1">
        <v>62</v>
      </c>
      <c r="H1339" s="1">
        <v>541</v>
      </c>
      <c r="I1339" s="1" t="s">
        <v>4</v>
      </c>
      <c r="L1339" s="1" t="s">
        <v>2829</v>
      </c>
    </row>
    <row r="1340" spans="1:12">
      <c r="A1340" s="1" t="s">
        <v>1414</v>
      </c>
      <c r="B1340" s="1" t="s">
        <v>37</v>
      </c>
      <c r="C1340" s="1" t="s">
        <v>1415</v>
      </c>
      <c r="D1340" s="1">
        <v>164</v>
      </c>
      <c r="E1340" s="1">
        <v>622</v>
      </c>
      <c r="F1340" s="6">
        <v>3.2199999999999998E-14</v>
      </c>
      <c r="G1340" s="1">
        <v>394</v>
      </c>
      <c r="H1340" s="1">
        <v>552</v>
      </c>
      <c r="I1340" s="1" t="s">
        <v>4</v>
      </c>
      <c r="L1340" s="1" t="s">
        <v>2830</v>
      </c>
    </row>
    <row r="1341" spans="1:12">
      <c r="A1341" s="1" t="s">
        <v>1416</v>
      </c>
      <c r="B1341" s="1" t="s">
        <v>90</v>
      </c>
      <c r="C1341" s="1" t="s">
        <v>1417</v>
      </c>
      <c r="D1341" s="1">
        <v>6818375</v>
      </c>
      <c r="E1341" s="1">
        <v>6818951</v>
      </c>
      <c r="F1341" s="6">
        <v>4.49E-10</v>
      </c>
      <c r="G1341" s="1">
        <v>140</v>
      </c>
      <c r="H1341" s="1">
        <v>357</v>
      </c>
      <c r="I1341" s="1" t="s">
        <v>2</v>
      </c>
      <c r="L1341" s="1" t="s">
        <v>2831</v>
      </c>
    </row>
    <row r="1342" spans="1:12">
      <c r="A1342" s="1" t="s">
        <v>1418</v>
      </c>
      <c r="B1342" s="1" t="s">
        <v>971</v>
      </c>
      <c r="C1342" s="1" t="s">
        <v>1419</v>
      </c>
      <c r="D1342" s="1">
        <v>1246</v>
      </c>
      <c r="E1342" s="1">
        <v>1915</v>
      </c>
      <c r="F1342" s="6">
        <v>2.4899999999999998E-15</v>
      </c>
      <c r="G1342" s="1">
        <v>326</v>
      </c>
      <c r="H1342" s="1">
        <v>555</v>
      </c>
      <c r="I1342" s="1" t="s">
        <v>2</v>
      </c>
      <c r="L1342" s="1" t="s">
        <v>2832</v>
      </c>
    </row>
    <row r="1343" spans="1:12">
      <c r="A1343" s="1" t="s">
        <v>1420</v>
      </c>
      <c r="B1343" s="1" t="s">
        <v>971</v>
      </c>
      <c r="C1343" s="1" t="s">
        <v>1421</v>
      </c>
      <c r="D1343" s="1">
        <v>98859</v>
      </c>
      <c r="E1343" s="1">
        <v>99348</v>
      </c>
      <c r="F1343" s="6">
        <v>5.4799999999999997E-5</v>
      </c>
      <c r="G1343" s="1">
        <v>364</v>
      </c>
      <c r="H1343" s="1">
        <v>538</v>
      </c>
      <c r="I1343" s="1" t="s">
        <v>2</v>
      </c>
      <c r="L1343" s="1" t="s">
        <v>2833</v>
      </c>
    </row>
    <row r="1344" spans="1:12">
      <c r="A1344" s="1" t="s">
        <v>1422</v>
      </c>
      <c r="B1344" s="1" t="s">
        <v>1086</v>
      </c>
      <c r="C1344" s="1" t="s">
        <v>1091</v>
      </c>
      <c r="D1344" s="1">
        <v>4287922</v>
      </c>
      <c r="E1344" s="1">
        <v>4288188</v>
      </c>
      <c r="F1344" s="6">
        <v>6.5000000000000002E-2</v>
      </c>
      <c r="G1344" s="1">
        <v>393</v>
      </c>
      <c r="H1344" s="1">
        <v>545</v>
      </c>
      <c r="I1344" s="1" t="s">
        <v>4</v>
      </c>
      <c r="L1344" s="1" t="s">
        <v>2834</v>
      </c>
    </row>
    <row r="1345" spans="1:12">
      <c r="A1345" s="1" t="s">
        <v>1423</v>
      </c>
      <c r="B1345" s="1" t="s">
        <v>971</v>
      </c>
      <c r="C1345" s="1" t="s">
        <v>1424</v>
      </c>
      <c r="D1345" s="1">
        <v>235972</v>
      </c>
      <c r="E1345" s="1">
        <v>237218</v>
      </c>
      <c r="F1345" s="6">
        <v>5.0700000000000001E-33</v>
      </c>
      <c r="G1345" s="1">
        <v>70</v>
      </c>
      <c r="H1345" s="1">
        <v>533</v>
      </c>
      <c r="I1345" s="1" t="s">
        <v>2</v>
      </c>
      <c r="L1345" s="1" t="s">
        <v>2835</v>
      </c>
    </row>
    <row r="1346" spans="1:12">
      <c r="A1346" s="1" t="s">
        <v>1425</v>
      </c>
      <c r="B1346" s="1" t="s">
        <v>926</v>
      </c>
      <c r="C1346" s="1" t="s">
        <v>1426</v>
      </c>
      <c r="D1346" s="1">
        <v>19055749</v>
      </c>
      <c r="E1346" s="1">
        <v>19056337</v>
      </c>
      <c r="F1346" s="6">
        <v>1.7899999999999999E-4</v>
      </c>
      <c r="G1346" s="1">
        <v>254</v>
      </c>
      <c r="H1346" s="1">
        <v>477</v>
      </c>
      <c r="I1346" s="1" t="s">
        <v>2</v>
      </c>
      <c r="L1346" s="1" t="s">
        <v>2836</v>
      </c>
    </row>
    <row r="1347" spans="1:12">
      <c r="A1347" s="1" t="s">
        <v>1427</v>
      </c>
      <c r="B1347" s="1" t="s">
        <v>47</v>
      </c>
      <c r="C1347" s="1" t="s">
        <v>1120</v>
      </c>
      <c r="D1347" s="1">
        <v>28800288</v>
      </c>
      <c r="E1347" s="1">
        <v>28801395</v>
      </c>
      <c r="F1347" s="6">
        <v>2.5400000000000001E-69</v>
      </c>
      <c r="G1347" s="1">
        <v>57</v>
      </c>
      <c r="H1347" s="1">
        <v>438</v>
      </c>
      <c r="I1347" s="1" t="s">
        <v>4</v>
      </c>
      <c r="L1347" s="1" t="s">
        <v>2837</v>
      </c>
    </row>
    <row r="1348" spans="1:12">
      <c r="A1348" s="1" t="s">
        <v>1428</v>
      </c>
      <c r="B1348" s="1" t="s">
        <v>47</v>
      </c>
      <c r="C1348" s="1" t="s">
        <v>1140</v>
      </c>
      <c r="D1348" s="1">
        <v>9023097</v>
      </c>
      <c r="E1348" s="1">
        <v>9023708</v>
      </c>
      <c r="F1348" s="6">
        <v>3.5899999999999998E-24</v>
      </c>
      <c r="G1348" s="1">
        <v>243</v>
      </c>
      <c r="H1348" s="1">
        <v>545</v>
      </c>
      <c r="I1348" s="1" t="s">
        <v>4</v>
      </c>
      <c r="L1348" s="1" t="s">
        <v>2838</v>
      </c>
    </row>
    <row r="1349" spans="1:12">
      <c r="A1349" s="1" t="s">
        <v>1429</v>
      </c>
      <c r="B1349" s="1" t="s">
        <v>1156</v>
      </c>
      <c r="C1349" s="1" t="s">
        <v>1430</v>
      </c>
      <c r="D1349" s="1">
        <v>141734</v>
      </c>
      <c r="E1349" s="1">
        <v>142594</v>
      </c>
      <c r="F1349" s="6">
        <v>1.6199999999999999E-27</v>
      </c>
      <c r="G1349" s="1">
        <v>60</v>
      </c>
      <c r="H1349" s="1">
        <v>391</v>
      </c>
      <c r="I1349" s="1" t="s">
        <v>4</v>
      </c>
      <c r="L1349" s="1" t="s">
        <v>2839</v>
      </c>
    </row>
    <row r="1350" spans="1:12">
      <c r="A1350" s="1" t="s">
        <v>1431</v>
      </c>
      <c r="B1350" s="1" t="s">
        <v>1147</v>
      </c>
      <c r="C1350" s="1" t="s">
        <v>1432</v>
      </c>
      <c r="D1350" s="1">
        <v>34395182</v>
      </c>
      <c r="E1350" s="1">
        <v>34396509</v>
      </c>
      <c r="F1350" s="6">
        <v>3.3199999999999998E-49</v>
      </c>
      <c r="G1350" s="1">
        <v>60</v>
      </c>
      <c r="H1350" s="1">
        <v>535</v>
      </c>
      <c r="I1350" s="1" t="s">
        <v>2</v>
      </c>
      <c r="L1350" s="1" t="s">
        <v>2840</v>
      </c>
    </row>
    <row r="1351" spans="1:12">
      <c r="A1351" s="1" t="s">
        <v>1433</v>
      </c>
      <c r="B1351" s="1" t="s">
        <v>1147</v>
      </c>
      <c r="C1351" s="1" t="s">
        <v>1434</v>
      </c>
      <c r="D1351" s="1">
        <v>893790</v>
      </c>
      <c r="E1351" s="1">
        <v>894883</v>
      </c>
      <c r="F1351" s="6">
        <v>1.8099999999999999E-20</v>
      </c>
      <c r="G1351" s="1">
        <v>143</v>
      </c>
      <c r="H1351" s="1">
        <v>554</v>
      </c>
      <c r="I1351" s="1" t="s">
        <v>2</v>
      </c>
      <c r="L1351" s="1" t="s">
        <v>2841</v>
      </c>
    </row>
    <row r="1352" spans="1:12">
      <c r="A1352" s="1" t="s">
        <v>1435</v>
      </c>
      <c r="B1352" s="1" t="s">
        <v>1195</v>
      </c>
      <c r="C1352" s="1" t="s">
        <v>1436</v>
      </c>
      <c r="D1352" s="1">
        <v>6047477</v>
      </c>
      <c r="E1352" s="1">
        <v>6048759</v>
      </c>
      <c r="F1352" s="6">
        <v>7.9800000000000004E-26</v>
      </c>
      <c r="G1352" s="1">
        <v>68</v>
      </c>
      <c r="H1352" s="1">
        <v>527</v>
      </c>
      <c r="I1352" s="1" t="s">
        <v>4</v>
      </c>
      <c r="L1352" s="1" t="s">
        <v>2842</v>
      </c>
    </row>
    <row r="1353" spans="1:12">
      <c r="A1353" s="1" t="s">
        <v>1437</v>
      </c>
      <c r="B1353" s="1" t="s">
        <v>1195</v>
      </c>
      <c r="C1353" s="1" t="s">
        <v>1438</v>
      </c>
      <c r="D1353" s="1">
        <v>11369357</v>
      </c>
      <c r="E1353" s="1">
        <v>11370300</v>
      </c>
      <c r="F1353" s="6">
        <v>1.6600000000000001E-16</v>
      </c>
      <c r="G1353" s="1">
        <v>189</v>
      </c>
      <c r="H1353" s="1">
        <v>532</v>
      </c>
      <c r="I1353" s="1" t="s">
        <v>2</v>
      </c>
      <c r="L1353" s="1" t="s">
        <v>2843</v>
      </c>
    </row>
    <row r="1354" spans="1:12">
      <c r="A1354" s="1" t="s">
        <v>1439</v>
      </c>
      <c r="B1354" s="1" t="s">
        <v>1195</v>
      </c>
      <c r="C1354" s="1" t="s">
        <v>1440</v>
      </c>
      <c r="D1354" s="1">
        <v>163195</v>
      </c>
      <c r="E1354" s="1">
        <v>164469</v>
      </c>
      <c r="F1354" s="6">
        <v>4.7400000000000001E-34</v>
      </c>
      <c r="G1354" s="1">
        <v>61</v>
      </c>
      <c r="H1354" s="1">
        <v>554</v>
      </c>
      <c r="I1354" s="1" t="s">
        <v>4</v>
      </c>
      <c r="L1354" s="1" t="s">
        <v>2844</v>
      </c>
    </row>
    <row r="1355" spans="1:12">
      <c r="A1355" s="1" t="s">
        <v>1441</v>
      </c>
      <c r="B1355" s="1" t="s">
        <v>1193</v>
      </c>
      <c r="C1355" s="1" t="s">
        <v>1442</v>
      </c>
      <c r="D1355" s="1">
        <v>3886723</v>
      </c>
      <c r="E1355" s="1">
        <v>3887858</v>
      </c>
      <c r="F1355" s="6">
        <v>9.2199999999999992E-9</v>
      </c>
      <c r="G1355" s="1">
        <v>91</v>
      </c>
      <c r="H1355" s="1">
        <v>546</v>
      </c>
      <c r="I1355" s="1" t="s">
        <v>2</v>
      </c>
      <c r="L1355" s="1" t="s">
        <v>2845</v>
      </c>
    </row>
    <row r="1356" spans="1:12">
      <c r="A1356" s="1" t="s">
        <v>1443</v>
      </c>
      <c r="B1356" s="1" t="s">
        <v>1076</v>
      </c>
      <c r="C1356" s="1" t="s">
        <v>1444</v>
      </c>
      <c r="D1356" s="1">
        <v>18811</v>
      </c>
      <c r="E1356" s="1">
        <v>18921</v>
      </c>
      <c r="F1356" s="6">
        <v>0.01</v>
      </c>
      <c r="G1356" s="1">
        <v>736</v>
      </c>
      <c r="H1356" s="1">
        <v>772</v>
      </c>
      <c r="I1356" s="1" t="s">
        <v>2</v>
      </c>
      <c r="L1356" s="1" t="s">
        <v>2846</v>
      </c>
    </row>
    <row r="1357" spans="1:12">
      <c r="A1357" s="1" t="s">
        <v>1443</v>
      </c>
      <c r="B1357" s="1" t="s">
        <v>1076</v>
      </c>
      <c r="C1357" s="1" t="s">
        <v>1444</v>
      </c>
      <c r="D1357" s="1">
        <v>198309</v>
      </c>
      <c r="E1357" s="1">
        <v>198419</v>
      </c>
      <c r="F1357" s="6">
        <v>0.01</v>
      </c>
      <c r="G1357" s="1">
        <v>736</v>
      </c>
      <c r="H1357" s="1">
        <v>772</v>
      </c>
      <c r="I1357" s="1" t="s">
        <v>4</v>
      </c>
      <c r="L1357" s="1" t="s">
        <v>2846</v>
      </c>
    </row>
    <row r="1358" spans="1:12">
      <c r="A1358" s="1" t="s">
        <v>1445</v>
      </c>
      <c r="B1358" s="1" t="s">
        <v>838</v>
      </c>
      <c r="C1358" s="1" t="s">
        <v>1446</v>
      </c>
      <c r="D1358" s="1">
        <v>27584381</v>
      </c>
      <c r="E1358" s="1">
        <v>27586803</v>
      </c>
      <c r="F1358" s="6">
        <v>8.7500000000000001E-68</v>
      </c>
      <c r="G1358" s="1">
        <v>360</v>
      </c>
      <c r="H1358" s="1">
        <v>1175</v>
      </c>
      <c r="I1358" s="1" t="s">
        <v>2</v>
      </c>
      <c r="L1358" s="1" t="s">
        <v>2846</v>
      </c>
    </row>
    <row r="1359" spans="1:12">
      <c r="A1359" s="1" t="s">
        <v>1447</v>
      </c>
      <c r="B1359" s="1" t="s">
        <v>840</v>
      </c>
      <c r="C1359" s="1" t="s">
        <v>1448</v>
      </c>
      <c r="D1359" s="1">
        <v>30534088</v>
      </c>
      <c r="E1359" s="1">
        <v>30536399</v>
      </c>
      <c r="F1359" s="6">
        <v>1.8099999999999999E-87</v>
      </c>
      <c r="G1359" s="1">
        <v>360</v>
      </c>
      <c r="H1359" s="1">
        <v>1138</v>
      </c>
      <c r="I1359" s="1" t="s">
        <v>2</v>
      </c>
      <c r="J1359" s="1" t="s">
        <v>1449</v>
      </c>
      <c r="L1359" s="1" t="s">
        <v>2846</v>
      </c>
    </row>
    <row r="1360" spans="1:12">
      <c r="A1360" s="1" t="s">
        <v>1447</v>
      </c>
      <c r="B1360" s="1" t="s">
        <v>840</v>
      </c>
      <c r="C1360" s="1" t="s">
        <v>1450</v>
      </c>
      <c r="D1360" s="1">
        <v>23720473</v>
      </c>
      <c r="E1360" s="1">
        <v>23722784</v>
      </c>
      <c r="F1360" s="6">
        <v>1.8199999999999999E-87</v>
      </c>
      <c r="G1360" s="1">
        <v>360</v>
      </c>
      <c r="H1360" s="1">
        <v>1138</v>
      </c>
      <c r="I1360" s="1" t="s">
        <v>2</v>
      </c>
      <c r="L1360" s="1" t="s">
        <v>2846</v>
      </c>
    </row>
    <row r="1361" spans="1:12">
      <c r="A1361" s="1" t="s">
        <v>1451</v>
      </c>
      <c r="B1361" s="1" t="s">
        <v>844</v>
      </c>
      <c r="C1361" s="1" t="s">
        <v>1452</v>
      </c>
      <c r="D1361" s="1">
        <v>142110736</v>
      </c>
      <c r="E1361" s="1">
        <v>142113622</v>
      </c>
      <c r="F1361" s="6">
        <v>4.3299999999999999E-92</v>
      </c>
      <c r="G1361" s="1">
        <v>186</v>
      </c>
      <c r="H1361" s="1">
        <v>1170</v>
      </c>
      <c r="I1361" s="1" t="s">
        <v>2</v>
      </c>
      <c r="L1361" s="1" t="s">
        <v>2846</v>
      </c>
    </row>
    <row r="1362" spans="1:12">
      <c r="A1362" s="1" t="s">
        <v>1453</v>
      </c>
      <c r="B1362" s="1" t="s">
        <v>847</v>
      </c>
      <c r="C1362" s="1" t="s">
        <v>1454</v>
      </c>
      <c r="D1362" s="1">
        <v>225508275</v>
      </c>
      <c r="E1362" s="1">
        <v>225511718</v>
      </c>
      <c r="F1362" s="6">
        <v>7.58E-125</v>
      </c>
      <c r="G1362" s="1">
        <v>196</v>
      </c>
      <c r="H1362" s="1">
        <v>1400</v>
      </c>
      <c r="I1362" s="1" t="s">
        <v>2</v>
      </c>
      <c r="L1362" s="1" t="s">
        <v>2846</v>
      </c>
    </row>
    <row r="1363" spans="1:12">
      <c r="A1363" s="1" t="s">
        <v>1453</v>
      </c>
      <c r="B1363" s="1" t="s">
        <v>847</v>
      </c>
      <c r="C1363" s="1" t="s">
        <v>1455</v>
      </c>
      <c r="D1363" s="1">
        <v>248883901</v>
      </c>
      <c r="E1363" s="1">
        <v>248887344</v>
      </c>
      <c r="F1363" s="6">
        <v>7.5700000000000004E-125</v>
      </c>
      <c r="G1363" s="1">
        <v>196</v>
      </c>
      <c r="H1363" s="1">
        <v>1400</v>
      </c>
      <c r="I1363" s="1" t="s">
        <v>2</v>
      </c>
      <c r="L1363" s="1" t="s">
        <v>2846</v>
      </c>
    </row>
    <row r="1364" spans="1:12">
      <c r="A1364" s="1" t="s">
        <v>1453</v>
      </c>
      <c r="B1364" s="1" t="s">
        <v>847</v>
      </c>
      <c r="C1364" s="1" t="s">
        <v>1455</v>
      </c>
      <c r="D1364" s="1">
        <v>248941994</v>
      </c>
      <c r="E1364" s="1">
        <v>248945437</v>
      </c>
      <c r="F1364" s="6">
        <v>7.5700000000000004E-125</v>
      </c>
      <c r="G1364" s="1">
        <v>196</v>
      </c>
      <c r="H1364" s="1">
        <v>1400</v>
      </c>
      <c r="I1364" s="1" t="s">
        <v>2</v>
      </c>
      <c r="L1364" s="1" t="s">
        <v>2846</v>
      </c>
    </row>
    <row r="1365" spans="1:12">
      <c r="A1365" s="1" t="s">
        <v>1453</v>
      </c>
      <c r="B1365" s="1" t="s">
        <v>847</v>
      </c>
      <c r="C1365" s="1" t="s">
        <v>1456</v>
      </c>
      <c r="D1365" s="1">
        <v>41980360</v>
      </c>
      <c r="E1365" s="1">
        <v>41983803</v>
      </c>
      <c r="F1365" s="6">
        <v>7.7000000000000005E-125</v>
      </c>
      <c r="G1365" s="1">
        <v>196</v>
      </c>
      <c r="H1365" s="1">
        <v>1400</v>
      </c>
      <c r="I1365" s="1" t="s">
        <v>2</v>
      </c>
      <c r="L1365" s="1" t="s">
        <v>2846</v>
      </c>
    </row>
    <row r="1366" spans="1:12">
      <c r="A1366" s="1" t="s">
        <v>1453</v>
      </c>
      <c r="B1366" s="1" t="s">
        <v>847</v>
      </c>
      <c r="C1366" s="1" t="s">
        <v>1457</v>
      </c>
      <c r="D1366" s="1">
        <v>4344046</v>
      </c>
      <c r="E1366" s="1">
        <v>4347489</v>
      </c>
      <c r="F1366" s="6">
        <v>7.8199999999999999E-125</v>
      </c>
      <c r="G1366" s="1">
        <v>196</v>
      </c>
      <c r="H1366" s="1">
        <v>1400</v>
      </c>
      <c r="I1366" s="1" t="s">
        <v>2</v>
      </c>
      <c r="L1366" s="1" t="s">
        <v>2846</v>
      </c>
    </row>
    <row r="1367" spans="1:12">
      <c r="A1367" s="1" t="s">
        <v>1453</v>
      </c>
      <c r="B1367" s="1" t="s">
        <v>847</v>
      </c>
      <c r="C1367" s="1" t="s">
        <v>1457</v>
      </c>
      <c r="D1367" s="1">
        <v>4402139</v>
      </c>
      <c r="E1367" s="1">
        <v>4405582</v>
      </c>
      <c r="F1367" s="6">
        <v>7.8199999999999999E-125</v>
      </c>
      <c r="G1367" s="1">
        <v>196</v>
      </c>
      <c r="H1367" s="1">
        <v>1400</v>
      </c>
      <c r="I1367" s="1" t="s">
        <v>2</v>
      </c>
      <c r="L1367" s="1" t="s">
        <v>2846</v>
      </c>
    </row>
    <row r="1368" spans="1:12">
      <c r="A1368" s="1" t="s">
        <v>1458</v>
      </c>
      <c r="B1368" s="1" t="s">
        <v>231</v>
      </c>
      <c r="C1368" s="1" t="s">
        <v>1459</v>
      </c>
      <c r="D1368" s="1">
        <v>16121963</v>
      </c>
      <c r="E1368" s="1">
        <v>16125431</v>
      </c>
      <c r="F1368" s="6">
        <v>7.3599999999999994E-83</v>
      </c>
      <c r="G1368" s="1">
        <v>36</v>
      </c>
      <c r="H1368" s="1">
        <v>1250</v>
      </c>
      <c r="I1368" s="1" t="s">
        <v>4</v>
      </c>
      <c r="L1368" s="1" t="s">
        <v>2847</v>
      </c>
    </row>
    <row r="1369" spans="1:12">
      <c r="A1369" s="1" t="s">
        <v>1460</v>
      </c>
      <c r="B1369" s="1" t="s">
        <v>47</v>
      </c>
      <c r="C1369" s="1" t="s">
        <v>1138</v>
      </c>
      <c r="D1369" s="1">
        <v>3053563</v>
      </c>
      <c r="E1369" s="1">
        <v>3055086</v>
      </c>
      <c r="F1369" s="6">
        <v>2.4199999999999999E-29</v>
      </c>
      <c r="G1369" s="1">
        <v>33</v>
      </c>
      <c r="H1369" s="1">
        <v>558</v>
      </c>
      <c r="I1369" s="1" t="s">
        <v>2</v>
      </c>
      <c r="L1369" s="1" t="s">
        <v>2847</v>
      </c>
    </row>
    <row r="1370" spans="1:12">
      <c r="A1370" s="1" t="s">
        <v>1461</v>
      </c>
      <c r="B1370" s="1" t="s">
        <v>184</v>
      </c>
      <c r="C1370" s="1" t="s">
        <v>1462</v>
      </c>
      <c r="D1370" s="1">
        <v>8699537</v>
      </c>
      <c r="E1370" s="1">
        <v>8703098</v>
      </c>
      <c r="F1370" s="6">
        <v>0</v>
      </c>
      <c r="G1370" s="1">
        <v>25</v>
      </c>
      <c r="H1370" s="1">
        <v>1271</v>
      </c>
      <c r="I1370" s="1" t="s">
        <v>2</v>
      </c>
      <c r="L1370" s="1" t="s">
        <v>2847</v>
      </c>
    </row>
    <row r="1371" spans="1:12">
      <c r="A1371" s="1" t="s">
        <v>1463</v>
      </c>
      <c r="B1371" s="1" t="s">
        <v>77</v>
      </c>
      <c r="C1371" s="1" t="s">
        <v>1464</v>
      </c>
      <c r="D1371" s="1">
        <v>520480</v>
      </c>
      <c r="E1371" s="1">
        <v>521829</v>
      </c>
      <c r="F1371" s="6">
        <v>2.42E-25</v>
      </c>
      <c r="G1371" s="1">
        <v>33</v>
      </c>
      <c r="H1371" s="1">
        <v>543</v>
      </c>
      <c r="I1371" s="1" t="s">
        <v>2</v>
      </c>
      <c r="L1371" s="1" t="s">
        <v>2847</v>
      </c>
    </row>
    <row r="1372" spans="1:12">
      <c r="A1372" s="1" t="s">
        <v>1465</v>
      </c>
      <c r="B1372" s="1" t="s">
        <v>935</v>
      </c>
      <c r="C1372" s="1" t="s">
        <v>1466</v>
      </c>
      <c r="D1372" s="1">
        <v>19740</v>
      </c>
      <c r="E1372" s="1">
        <v>20856</v>
      </c>
      <c r="F1372" s="6">
        <v>2.0700000000000001E-19</v>
      </c>
      <c r="G1372" s="1">
        <v>38</v>
      </c>
      <c r="H1372" s="1">
        <v>541</v>
      </c>
      <c r="I1372" s="1" t="s">
        <v>2</v>
      </c>
      <c r="L1372" s="1" t="s">
        <v>2847</v>
      </c>
    </row>
    <row r="1373" spans="1:12">
      <c r="A1373" s="1" t="s">
        <v>1467</v>
      </c>
      <c r="B1373" s="1" t="s">
        <v>79</v>
      </c>
      <c r="C1373" s="1" t="s">
        <v>1468</v>
      </c>
      <c r="D1373" s="1">
        <v>567691</v>
      </c>
      <c r="E1373" s="1">
        <v>568855</v>
      </c>
      <c r="F1373" s="6">
        <v>1.2E-21</v>
      </c>
      <c r="G1373" s="1">
        <v>33</v>
      </c>
      <c r="H1373" s="1">
        <v>543</v>
      </c>
      <c r="I1373" s="1" t="s">
        <v>4</v>
      </c>
      <c r="L1373" s="1" t="s">
        <v>2847</v>
      </c>
    </row>
    <row r="1374" spans="1:12">
      <c r="A1374" s="1" t="s">
        <v>1463</v>
      </c>
      <c r="B1374" s="1" t="s">
        <v>77</v>
      </c>
      <c r="C1374" s="1" t="s">
        <v>1469</v>
      </c>
      <c r="D1374" s="1">
        <v>3</v>
      </c>
      <c r="E1374" s="1">
        <v>215</v>
      </c>
      <c r="F1374" s="6">
        <v>9.540000000000001E-7</v>
      </c>
      <c r="G1374" s="1">
        <v>58</v>
      </c>
      <c r="H1374" s="1">
        <v>128</v>
      </c>
      <c r="I1374" s="1" t="s">
        <v>2</v>
      </c>
      <c r="L1374" s="1" t="s">
        <v>2847</v>
      </c>
    </row>
    <row r="1375" spans="1:12">
      <c r="A1375" s="1" t="s">
        <v>1470</v>
      </c>
      <c r="B1375" s="1" t="s">
        <v>77</v>
      </c>
      <c r="C1375" s="1" t="s">
        <v>1471</v>
      </c>
      <c r="D1375" s="1">
        <v>2400931</v>
      </c>
      <c r="E1375" s="1">
        <v>2403207</v>
      </c>
      <c r="F1375" s="6">
        <v>0</v>
      </c>
      <c r="G1375" s="1">
        <v>352</v>
      </c>
      <c r="H1375" s="1">
        <v>1173</v>
      </c>
      <c r="I1375" s="1" t="s">
        <v>2</v>
      </c>
      <c r="L1375" s="1" t="s">
        <v>2848</v>
      </c>
    </row>
    <row r="1376" spans="1:12">
      <c r="A1376" s="1" t="s">
        <v>1470</v>
      </c>
      <c r="B1376" s="1" t="s">
        <v>77</v>
      </c>
      <c r="C1376" s="1" t="s">
        <v>1471</v>
      </c>
      <c r="D1376" s="1">
        <v>2406554</v>
      </c>
      <c r="E1376" s="1">
        <v>2408324</v>
      </c>
      <c r="F1376" s="6">
        <v>2.19E-88</v>
      </c>
      <c r="G1376" s="1">
        <v>841</v>
      </c>
      <c r="H1376" s="1">
        <v>1616</v>
      </c>
      <c r="I1376" s="1" t="s">
        <v>2</v>
      </c>
      <c r="J1376" s="1" t="s">
        <v>1472</v>
      </c>
      <c r="L1376" s="1" t="s">
        <v>2848</v>
      </c>
    </row>
    <row r="1377" spans="1:12">
      <c r="A1377" s="1" t="s">
        <v>1473</v>
      </c>
      <c r="B1377" s="1" t="s">
        <v>935</v>
      </c>
      <c r="C1377" s="1" t="s">
        <v>1474</v>
      </c>
      <c r="D1377" s="1">
        <v>2399199</v>
      </c>
      <c r="E1377" s="1">
        <v>2402665</v>
      </c>
      <c r="F1377" s="6">
        <v>1.6800000000000001E-46</v>
      </c>
      <c r="G1377" s="1">
        <v>352</v>
      </c>
      <c r="H1377" s="1">
        <v>1514</v>
      </c>
      <c r="I1377" s="1" t="s">
        <v>2</v>
      </c>
      <c r="L1377" s="1" t="s">
        <v>2848</v>
      </c>
    </row>
    <row r="1378" spans="1:12">
      <c r="A1378" s="1" t="s">
        <v>1475</v>
      </c>
      <c r="B1378" s="1" t="s">
        <v>79</v>
      </c>
      <c r="C1378" s="1" t="s">
        <v>1476</v>
      </c>
      <c r="D1378" s="1">
        <v>331853</v>
      </c>
      <c r="E1378" s="1">
        <v>334090</v>
      </c>
      <c r="F1378" s="6">
        <v>0</v>
      </c>
      <c r="G1378" s="1">
        <v>352</v>
      </c>
      <c r="H1378" s="1">
        <v>1102</v>
      </c>
      <c r="I1378" s="1" t="s">
        <v>2</v>
      </c>
      <c r="L1378" s="1" t="s">
        <v>2848</v>
      </c>
    </row>
    <row r="1379" spans="1:12">
      <c r="A1379" s="1" t="s">
        <v>1475</v>
      </c>
      <c r="B1379" s="1" t="s">
        <v>79</v>
      </c>
      <c r="C1379" s="1" t="s">
        <v>1476</v>
      </c>
      <c r="D1379" s="1">
        <v>337561</v>
      </c>
      <c r="E1379" s="1">
        <v>339358</v>
      </c>
      <c r="F1379" s="6">
        <v>1.32E-87</v>
      </c>
      <c r="G1379" s="1">
        <v>837</v>
      </c>
      <c r="H1379" s="1">
        <v>1616</v>
      </c>
      <c r="I1379" s="1" t="s">
        <v>2</v>
      </c>
      <c r="L1379" s="1" t="s">
        <v>2848</v>
      </c>
    </row>
    <row r="1380" spans="1:12">
      <c r="A1380" s="1" t="s">
        <v>1477</v>
      </c>
      <c r="B1380" s="1" t="s">
        <v>1048</v>
      </c>
      <c r="C1380" s="1" t="s">
        <v>1053</v>
      </c>
      <c r="D1380" s="1">
        <v>82456262</v>
      </c>
      <c r="E1380" s="1">
        <v>82456579</v>
      </c>
      <c r="F1380" s="6">
        <v>5.8500000000000001E-8</v>
      </c>
      <c r="G1380" s="1">
        <v>540</v>
      </c>
      <c r="H1380" s="1">
        <v>642</v>
      </c>
      <c r="I1380" s="1" t="s">
        <v>2</v>
      </c>
      <c r="L1380" s="1" t="s">
        <v>2849</v>
      </c>
    </row>
    <row r="1381" spans="1:12">
      <c r="A1381" s="1" t="s">
        <v>1477</v>
      </c>
      <c r="B1381" s="1" t="s">
        <v>1048</v>
      </c>
      <c r="C1381" s="1" t="s">
        <v>1478</v>
      </c>
      <c r="D1381" s="1">
        <v>5608552</v>
      </c>
      <c r="E1381" s="1">
        <v>5608869</v>
      </c>
      <c r="F1381" s="6">
        <v>5.8500000000000001E-8</v>
      </c>
      <c r="G1381" s="1">
        <v>540</v>
      </c>
      <c r="H1381" s="1">
        <v>642</v>
      </c>
      <c r="I1381" s="1" t="s">
        <v>2</v>
      </c>
      <c r="L1381" s="1" t="s">
        <v>2849</v>
      </c>
    </row>
    <row r="1382" spans="1:12">
      <c r="A1382" s="1" t="s">
        <v>1479</v>
      </c>
      <c r="B1382" s="1" t="s">
        <v>1195</v>
      </c>
      <c r="C1382" s="1" t="s">
        <v>1480</v>
      </c>
      <c r="D1382" s="1">
        <v>1317736</v>
      </c>
      <c r="E1382" s="1">
        <v>1318390</v>
      </c>
      <c r="F1382" s="6">
        <v>3.0000000000000001E-3</v>
      </c>
      <c r="G1382" s="1">
        <v>733</v>
      </c>
      <c r="H1382" s="1">
        <v>970</v>
      </c>
      <c r="I1382" s="1" t="s">
        <v>2</v>
      </c>
      <c r="L1382" s="1" t="s">
        <v>2849</v>
      </c>
    </row>
    <row r="1383" spans="1:12">
      <c r="A1383" s="1" t="s">
        <v>1481</v>
      </c>
      <c r="B1383" s="1" t="s">
        <v>1195</v>
      </c>
      <c r="C1383" s="1" t="s">
        <v>1480</v>
      </c>
      <c r="D1383" s="1">
        <v>1320433</v>
      </c>
      <c r="E1383" s="1">
        <v>1320787</v>
      </c>
      <c r="F1383" s="6">
        <v>1.2999999999999999E-12</v>
      </c>
      <c r="G1383" s="1">
        <v>539</v>
      </c>
      <c r="H1383" s="1">
        <v>654</v>
      </c>
      <c r="I1383" s="1" t="s">
        <v>2</v>
      </c>
      <c r="L1383" s="1" t="s">
        <v>2849</v>
      </c>
    </row>
    <row r="1384" spans="1:12">
      <c r="A1384" s="1" t="s">
        <v>1482</v>
      </c>
      <c r="B1384" s="1" t="s">
        <v>1193</v>
      </c>
      <c r="C1384" s="1" t="s">
        <v>1483</v>
      </c>
      <c r="D1384" s="1">
        <v>999658</v>
      </c>
      <c r="E1384" s="1">
        <v>999946</v>
      </c>
      <c r="F1384" s="6">
        <v>2.0899999999999999E-6</v>
      </c>
      <c r="G1384" s="1">
        <v>539</v>
      </c>
      <c r="H1384" s="1">
        <v>633</v>
      </c>
      <c r="I1384" s="1" t="s">
        <v>2</v>
      </c>
      <c r="L1384" s="1" t="s">
        <v>2849</v>
      </c>
    </row>
    <row r="1385" spans="1:12">
      <c r="A1385" s="1" t="s">
        <v>1484</v>
      </c>
      <c r="B1385" s="1" t="s">
        <v>926</v>
      </c>
      <c r="C1385" s="1" t="s">
        <v>1485</v>
      </c>
      <c r="D1385" s="1">
        <v>23357565</v>
      </c>
      <c r="E1385" s="1">
        <v>23360415</v>
      </c>
      <c r="F1385" s="6">
        <v>8.9399999999999996E-11</v>
      </c>
      <c r="G1385" s="1">
        <v>44</v>
      </c>
      <c r="H1385" s="1">
        <v>1329</v>
      </c>
      <c r="I1385" s="1" t="s">
        <v>2</v>
      </c>
      <c r="L1385" s="1" t="s">
        <v>2850</v>
      </c>
    </row>
    <row r="1386" spans="1:12">
      <c r="A1386" s="1" t="s">
        <v>1486</v>
      </c>
      <c r="B1386" s="1" t="s">
        <v>928</v>
      </c>
      <c r="C1386" s="1" t="s">
        <v>1487</v>
      </c>
      <c r="D1386" s="1">
        <v>17871871</v>
      </c>
      <c r="E1386" s="1">
        <v>17874051</v>
      </c>
      <c r="F1386" s="6">
        <v>1.5700000000000001E-29</v>
      </c>
      <c r="G1386" s="1">
        <v>708</v>
      </c>
      <c r="H1386" s="1">
        <v>1190</v>
      </c>
      <c r="I1386" s="1" t="s">
        <v>4</v>
      </c>
      <c r="L1386" s="1" t="s">
        <v>2850</v>
      </c>
    </row>
    <row r="1387" spans="1:12">
      <c r="A1387" s="1" t="s">
        <v>1488</v>
      </c>
      <c r="B1387" s="1" t="s">
        <v>1393</v>
      </c>
      <c r="C1387" s="1" t="s">
        <v>1489</v>
      </c>
      <c r="D1387" s="1">
        <v>3001013</v>
      </c>
      <c r="E1387" s="1">
        <v>3002513</v>
      </c>
      <c r="F1387" s="6">
        <v>8.3900000000000001E-25</v>
      </c>
      <c r="G1387" s="1">
        <v>761</v>
      </c>
      <c r="H1387" s="1">
        <v>1217</v>
      </c>
      <c r="I1387" s="1" t="s">
        <v>2</v>
      </c>
      <c r="L1387" s="1" t="s">
        <v>2850</v>
      </c>
    </row>
    <row r="1388" spans="1:12">
      <c r="A1388" s="1" t="s">
        <v>1490</v>
      </c>
      <c r="B1388" s="1" t="s">
        <v>930</v>
      </c>
      <c r="C1388" s="1" t="s">
        <v>1491</v>
      </c>
      <c r="D1388" s="1">
        <v>16900070</v>
      </c>
      <c r="E1388" s="1">
        <v>16901570</v>
      </c>
      <c r="F1388" s="6">
        <v>2.4500000000000001E-28</v>
      </c>
      <c r="G1388" s="1">
        <v>668</v>
      </c>
      <c r="H1388" s="1">
        <v>1329</v>
      </c>
      <c r="I1388" s="1" t="s">
        <v>4</v>
      </c>
      <c r="L1388" s="1" t="s">
        <v>2850</v>
      </c>
    </row>
    <row r="1389" spans="1:12">
      <c r="A1389" s="1" t="s">
        <v>1492</v>
      </c>
      <c r="B1389" s="1" t="s">
        <v>47</v>
      </c>
      <c r="C1389" s="1" t="s">
        <v>1301</v>
      </c>
      <c r="D1389" s="1">
        <v>1660596</v>
      </c>
      <c r="E1389" s="1">
        <v>1665141</v>
      </c>
      <c r="F1389" s="6">
        <v>3.3200000000000002E-83</v>
      </c>
      <c r="G1389" s="1">
        <v>292</v>
      </c>
      <c r="H1389" s="1">
        <v>1544</v>
      </c>
      <c r="I1389" s="1" t="s">
        <v>4</v>
      </c>
      <c r="L1389" s="1" t="s">
        <v>2851</v>
      </c>
    </row>
    <row r="1390" spans="1:12">
      <c r="A1390" s="1" t="s">
        <v>1493</v>
      </c>
      <c r="B1390" s="1" t="s">
        <v>77</v>
      </c>
      <c r="C1390" s="1" t="s">
        <v>1494</v>
      </c>
      <c r="D1390" s="1">
        <v>1087870</v>
      </c>
      <c r="E1390" s="1">
        <v>1090050</v>
      </c>
      <c r="F1390" s="6">
        <v>1.22E-76</v>
      </c>
      <c r="G1390" s="1">
        <v>173</v>
      </c>
      <c r="H1390" s="1">
        <v>1331</v>
      </c>
      <c r="I1390" s="1" t="s">
        <v>4</v>
      </c>
      <c r="J1390" s="1" t="s">
        <v>1495</v>
      </c>
      <c r="L1390" s="1" t="s">
        <v>2851</v>
      </c>
    </row>
    <row r="1391" spans="1:12">
      <c r="A1391" s="1" t="s">
        <v>1496</v>
      </c>
      <c r="B1391" s="1" t="s">
        <v>935</v>
      </c>
      <c r="C1391" s="1" t="s">
        <v>1303</v>
      </c>
      <c r="D1391" s="1">
        <v>1746345</v>
      </c>
      <c r="E1391" s="1">
        <v>1749833</v>
      </c>
      <c r="F1391" s="6">
        <v>2.9900000000000001E-79</v>
      </c>
      <c r="G1391" s="1">
        <v>300</v>
      </c>
      <c r="H1391" s="1">
        <v>1330</v>
      </c>
      <c r="I1391" s="1" t="s">
        <v>4</v>
      </c>
      <c r="L1391" s="1" t="s">
        <v>2851</v>
      </c>
    </row>
    <row r="1392" spans="1:12">
      <c r="A1392" s="1" t="s">
        <v>1497</v>
      </c>
      <c r="B1392" s="1" t="s">
        <v>79</v>
      </c>
      <c r="C1392" s="1" t="s">
        <v>1498</v>
      </c>
      <c r="D1392" s="1">
        <v>355049</v>
      </c>
      <c r="E1392" s="1">
        <v>357123</v>
      </c>
      <c r="F1392" s="6">
        <v>1.4E-58</v>
      </c>
      <c r="G1392" s="1">
        <v>670</v>
      </c>
      <c r="H1392" s="1">
        <v>1548</v>
      </c>
      <c r="I1392" s="1" t="s">
        <v>4</v>
      </c>
      <c r="L1392" s="1" t="s">
        <v>2851</v>
      </c>
    </row>
    <row r="1393" spans="1:12">
      <c r="A1393" s="1" t="s">
        <v>1499</v>
      </c>
      <c r="B1393" s="1" t="s">
        <v>77</v>
      </c>
      <c r="C1393" s="1" t="s">
        <v>1500</v>
      </c>
      <c r="D1393" s="1">
        <v>2606623</v>
      </c>
      <c r="E1393" s="1">
        <v>2607335</v>
      </c>
      <c r="F1393" s="6">
        <v>7.7400000000000002E-7</v>
      </c>
      <c r="G1393" s="1">
        <v>946</v>
      </c>
      <c r="H1393" s="1">
        <v>1650</v>
      </c>
      <c r="I1393" s="1" t="s">
        <v>4</v>
      </c>
      <c r="L1393" s="1" t="s">
        <v>2852</v>
      </c>
    </row>
    <row r="1394" spans="1:12">
      <c r="A1394" s="1" t="s">
        <v>1501</v>
      </c>
      <c r="B1394" s="1" t="s">
        <v>935</v>
      </c>
      <c r="C1394" s="1" t="s">
        <v>1502</v>
      </c>
      <c r="D1394" s="1">
        <v>6474297</v>
      </c>
      <c r="E1394" s="1">
        <v>6476788</v>
      </c>
      <c r="F1394" s="6">
        <v>5.92E-92</v>
      </c>
      <c r="G1394" s="1">
        <v>107</v>
      </c>
      <c r="H1394" s="1">
        <v>1651</v>
      </c>
      <c r="I1394" s="1" t="s">
        <v>4</v>
      </c>
      <c r="J1394" s="1" t="s">
        <v>1503</v>
      </c>
      <c r="L1394" s="1" t="s">
        <v>2852</v>
      </c>
    </row>
    <row r="1395" spans="1:12">
      <c r="A1395" s="1" t="s">
        <v>1504</v>
      </c>
      <c r="B1395" s="1" t="s">
        <v>79</v>
      </c>
      <c r="C1395" s="1" t="s">
        <v>1505</v>
      </c>
      <c r="D1395" s="1">
        <v>93155</v>
      </c>
      <c r="E1395" s="1">
        <v>93472</v>
      </c>
      <c r="F1395" s="6">
        <v>6.0000000000000001E-3</v>
      </c>
      <c r="G1395" s="1">
        <v>1525</v>
      </c>
      <c r="H1395" s="1">
        <v>1650</v>
      </c>
      <c r="I1395" s="1" t="s">
        <v>4</v>
      </c>
      <c r="L1395" s="1" t="s">
        <v>2852</v>
      </c>
    </row>
    <row r="1396" spans="1:12">
      <c r="A1396" s="1" t="s">
        <v>1504</v>
      </c>
      <c r="B1396" s="1" t="s">
        <v>79</v>
      </c>
      <c r="C1396" s="1" t="s">
        <v>1506</v>
      </c>
      <c r="D1396" s="1">
        <v>6541</v>
      </c>
      <c r="E1396" s="1">
        <v>7252</v>
      </c>
      <c r="F1396" s="6">
        <v>2.2399999999999999E-8</v>
      </c>
      <c r="G1396" s="1">
        <v>1038</v>
      </c>
      <c r="H1396" s="1">
        <v>1650</v>
      </c>
      <c r="I1396" s="1" t="s">
        <v>2</v>
      </c>
      <c r="L1396" s="1" t="s">
        <v>2852</v>
      </c>
    </row>
    <row r="1397" spans="1:12">
      <c r="A1397" s="1" t="s">
        <v>1507</v>
      </c>
      <c r="B1397" s="1" t="s">
        <v>47</v>
      </c>
      <c r="C1397" s="1" t="s">
        <v>1286</v>
      </c>
      <c r="D1397" s="1">
        <v>5601894</v>
      </c>
      <c r="E1397" s="1">
        <v>5603043</v>
      </c>
      <c r="F1397" s="6">
        <v>3.13E-23</v>
      </c>
      <c r="G1397" s="1">
        <v>801</v>
      </c>
      <c r="H1397" s="1">
        <v>1705</v>
      </c>
      <c r="I1397" s="1" t="s">
        <v>2</v>
      </c>
      <c r="J1397" s="1" t="s">
        <v>1508</v>
      </c>
      <c r="L1397" s="1" t="s">
        <v>2853</v>
      </c>
    </row>
    <row r="1398" spans="1:12">
      <c r="A1398" s="1" t="s">
        <v>1509</v>
      </c>
      <c r="B1398" s="1" t="s">
        <v>77</v>
      </c>
      <c r="C1398" s="1" t="s">
        <v>1510</v>
      </c>
      <c r="D1398" s="1">
        <v>2785354</v>
      </c>
      <c r="E1398" s="1">
        <v>2786910</v>
      </c>
      <c r="F1398" s="6">
        <v>4.32E-59</v>
      </c>
      <c r="G1398" s="1">
        <v>1094</v>
      </c>
      <c r="H1398" s="1">
        <v>1674</v>
      </c>
      <c r="I1398" s="1" t="s">
        <v>4</v>
      </c>
      <c r="L1398" s="1" t="s">
        <v>2853</v>
      </c>
    </row>
    <row r="1399" spans="1:12">
      <c r="A1399" s="1" t="s">
        <v>1511</v>
      </c>
      <c r="B1399" s="1" t="s">
        <v>935</v>
      </c>
      <c r="C1399" s="1" t="s">
        <v>1288</v>
      </c>
      <c r="D1399" s="1">
        <v>1776856</v>
      </c>
      <c r="E1399" s="1">
        <v>1779156</v>
      </c>
      <c r="F1399" s="6">
        <v>6.8600000000000003E-83</v>
      </c>
      <c r="G1399" s="1">
        <v>110</v>
      </c>
      <c r="H1399" s="1">
        <v>1541</v>
      </c>
      <c r="I1399" s="1" t="s">
        <v>4</v>
      </c>
      <c r="L1399" s="1" t="s">
        <v>2853</v>
      </c>
    </row>
    <row r="1400" spans="1:12">
      <c r="A1400" s="1" t="s">
        <v>1512</v>
      </c>
      <c r="B1400" s="1" t="s">
        <v>79</v>
      </c>
      <c r="C1400" s="1" t="s">
        <v>1513</v>
      </c>
      <c r="D1400" s="1">
        <v>1616175</v>
      </c>
      <c r="E1400" s="1">
        <v>1617493</v>
      </c>
      <c r="F1400" s="6">
        <v>8.2499999999999998E-65</v>
      </c>
      <c r="G1400" s="1">
        <v>944</v>
      </c>
      <c r="H1400" s="1">
        <v>1542</v>
      </c>
      <c r="I1400" s="1" t="s">
        <v>4</v>
      </c>
      <c r="L1400" s="1" t="s">
        <v>2853</v>
      </c>
    </row>
    <row r="1401" spans="1:12">
      <c r="A1401" s="1" t="s">
        <v>1514</v>
      </c>
      <c r="B1401" s="1" t="s">
        <v>77</v>
      </c>
      <c r="C1401" s="1" t="s">
        <v>975</v>
      </c>
      <c r="D1401" s="1">
        <v>1891062</v>
      </c>
      <c r="E1401" s="1">
        <v>1893681</v>
      </c>
      <c r="F1401" s="6">
        <v>4.8599999999999999E-62</v>
      </c>
      <c r="G1401" s="1">
        <v>945</v>
      </c>
      <c r="H1401" s="1">
        <v>1796</v>
      </c>
      <c r="I1401" s="1" t="s">
        <v>2</v>
      </c>
      <c r="L1401" s="1" t="s">
        <v>2854</v>
      </c>
    </row>
    <row r="1402" spans="1:12">
      <c r="A1402" s="1" t="s">
        <v>1515</v>
      </c>
      <c r="B1402" s="1" t="s">
        <v>935</v>
      </c>
      <c r="C1402" s="1" t="s">
        <v>976</v>
      </c>
      <c r="D1402" s="1">
        <v>5883807</v>
      </c>
      <c r="E1402" s="1">
        <v>5885772</v>
      </c>
      <c r="F1402" s="6">
        <v>4.3199999999999997E-25</v>
      </c>
      <c r="G1402" s="1">
        <v>752</v>
      </c>
      <c r="H1402" s="1">
        <v>1685</v>
      </c>
      <c r="I1402" s="1" t="s">
        <v>4</v>
      </c>
      <c r="L1402" s="1" t="s">
        <v>2854</v>
      </c>
    </row>
    <row r="1403" spans="1:12">
      <c r="A1403" s="1" t="s">
        <v>1516</v>
      </c>
      <c r="B1403" s="1" t="s">
        <v>79</v>
      </c>
      <c r="C1403" s="1" t="s">
        <v>978</v>
      </c>
      <c r="D1403" s="1">
        <v>12348946</v>
      </c>
      <c r="E1403" s="1">
        <v>12351030</v>
      </c>
      <c r="F1403" s="6">
        <v>1.5999999999999999E-80</v>
      </c>
      <c r="G1403" s="1">
        <v>945</v>
      </c>
      <c r="H1403" s="1">
        <v>1585</v>
      </c>
      <c r="I1403" s="1" t="s">
        <v>2</v>
      </c>
      <c r="J1403" s="1" t="s">
        <v>1517</v>
      </c>
      <c r="L1403" s="1" t="s">
        <v>2854</v>
      </c>
    </row>
    <row r="1404" spans="1:12">
      <c r="A1404" s="1" t="s">
        <v>1518</v>
      </c>
      <c r="B1404" s="1" t="s">
        <v>47</v>
      </c>
      <c r="C1404" s="1" t="s">
        <v>1266</v>
      </c>
      <c r="D1404" s="1">
        <v>2729387</v>
      </c>
      <c r="E1404" s="1">
        <v>2730268</v>
      </c>
      <c r="F1404" s="6">
        <v>3.1199999999999998E-26</v>
      </c>
      <c r="G1404" s="1">
        <v>153</v>
      </c>
      <c r="H1404" s="1">
        <v>462</v>
      </c>
      <c r="I1404" s="1" t="s">
        <v>4</v>
      </c>
      <c r="L1404" s="1" t="s">
        <v>2855</v>
      </c>
    </row>
    <row r="1405" spans="1:12">
      <c r="A1405" s="1" t="s">
        <v>1519</v>
      </c>
      <c r="B1405" s="1" t="s">
        <v>77</v>
      </c>
      <c r="C1405" s="1" t="s">
        <v>1268</v>
      </c>
      <c r="D1405" s="1">
        <v>1501223</v>
      </c>
      <c r="E1405" s="1">
        <v>1501804</v>
      </c>
      <c r="F1405" s="6">
        <v>1.26E-18</v>
      </c>
      <c r="G1405" s="1">
        <v>244</v>
      </c>
      <c r="H1405" s="1">
        <v>462</v>
      </c>
      <c r="I1405" s="1" t="s">
        <v>2</v>
      </c>
      <c r="L1405" s="1" t="s">
        <v>2855</v>
      </c>
    </row>
    <row r="1406" spans="1:12">
      <c r="A1406" s="1" t="s">
        <v>1520</v>
      </c>
      <c r="B1406" s="1" t="s">
        <v>79</v>
      </c>
      <c r="C1406" s="1" t="s">
        <v>1272</v>
      </c>
      <c r="D1406" s="1">
        <v>34243866</v>
      </c>
      <c r="E1406" s="1">
        <v>34244441</v>
      </c>
      <c r="F1406" s="6">
        <v>4.8199999999999998E-18</v>
      </c>
      <c r="G1406" s="1">
        <v>244</v>
      </c>
      <c r="H1406" s="1">
        <v>462</v>
      </c>
      <c r="I1406" s="1" t="s">
        <v>4</v>
      </c>
      <c r="L1406" s="1" t="s">
        <v>2855</v>
      </c>
    </row>
    <row r="1407" spans="1:12">
      <c r="A1407" s="1" t="s">
        <v>1521</v>
      </c>
      <c r="B1407" s="1" t="s">
        <v>1308</v>
      </c>
      <c r="C1407" s="1" t="s">
        <v>1522</v>
      </c>
      <c r="D1407" s="1">
        <v>35883892</v>
      </c>
      <c r="E1407" s="1">
        <v>35885242</v>
      </c>
      <c r="F1407" s="6">
        <v>1.1099999999999999E-98</v>
      </c>
      <c r="G1407" s="1">
        <v>428</v>
      </c>
      <c r="H1407" s="1">
        <v>939</v>
      </c>
      <c r="I1407" s="1" t="s">
        <v>4</v>
      </c>
      <c r="L1407" s="1" t="s">
        <v>2856</v>
      </c>
    </row>
    <row r="1408" spans="1:12">
      <c r="A1408" s="1" t="s">
        <v>1521</v>
      </c>
      <c r="B1408" s="1" t="s">
        <v>1308</v>
      </c>
      <c r="C1408" s="1" t="s">
        <v>1523</v>
      </c>
      <c r="D1408" s="1">
        <v>23467408</v>
      </c>
      <c r="E1408" s="1">
        <v>23469243</v>
      </c>
      <c r="F1408" s="6">
        <v>4.29E-48</v>
      </c>
      <c r="G1408" s="1">
        <v>566</v>
      </c>
      <c r="H1408" s="1">
        <v>930</v>
      </c>
      <c r="I1408" s="1" t="s">
        <v>2</v>
      </c>
      <c r="L1408" s="1" t="s">
        <v>2856</v>
      </c>
    </row>
    <row r="1409" spans="1:12">
      <c r="A1409" s="1" t="s">
        <v>1521</v>
      </c>
      <c r="B1409" s="1" t="s">
        <v>1308</v>
      </c>
      <c r="C1409" s="1" t="s">
        <v>1309</v>
      </c>
      <c r="D1409" s="1">
        <v>23467408</v>
      </c>
      <c r="E1409" s="1">
        <v>23469243</v>
      </c>
      <c r="F1409" s="6">
        <v>4.29E-48</v>
      </c>
      <c r="G1409" s="1">
        <v>566</v>
      </c>
      <c r="H1409" s="1">
        <v>930</v>
      </c>
      <c r="I1409" s="1" t="s">
        <v>2</v>
      </c>
      <c r="L1409" s="1" t="s">
        <v>2856</v>
      </c>
    </row>
    <row r="1410" spans="1:12">
      <c r="A1410" s="1" t="s">
        <v>1524</v>
      </c>
      <c r="B1410" s="1" t="s">
        <v>930</v>
      </c>
      <c r="C1410" s="1" t="s">
        <v>1525</v>
      </c>
      <c r="D1410" s="1">
        <v>18598131</v>
      </c>
      <c r="E1410" s="1">
        <v>18600481</v>
      </c>
      <c r="F1410" s="6">
        <v>9.8E-61</v>
      </c>
      <c r="G1410" s="1">
        <v>551</v>
      </c>
      <c r="H1410" s="1">
        <v>1460</v>
      </c>
      <c r="I1410" s="1" t="s">
        <v>4</v>
      </c>
      <c r="L1410" s="1" t="s">
        <v>2857</v>
      </c>
    </row>
    <row r="1411" spans="1:12">
      <c r="A1411" s="1" t="s">
        <v>1524</v>
      </c>
      <c r="B1411" s="1" t="s">
        <v>930</v>
      </c>
      <c r="C1411" s="1" t="s">
        <v>1525</v>
      </c>
      <c r="D1411" s="1">
        <v>18619768</v>
      </c>
      <c r="E1411" s="1">
        <v>18621088</v>
      </c>
      <c r="F1411" s="6">
        <v>1.0999999999999999E-8</v>
      </c>
      <c r="G1411" s="1">
        <v>585</v>
      </c>
      <c r="H1411" s="1">
        <v>1652</v>
      </c>
      <c r="I1411" s="1" t="s">
        <v>4</v>
      </c>
      <c r="L1411" s="1" t="s">
        <v>2857</v>
      </c>
    </row>
    <row r="1412" spans="1:12">
      <c r="A1412" s="1" t="s">
        <v>1526</v>
      </c>
      <c r="B1412" s="1" t="s">
        <v>971</v>
      </c>
      <c r="C1412" s="1" t="s">
        <v>1527</v>
      </c>
      <c r="D1412" s="1">
        <v>34</v>
      </c>
      <c r="E1412" s="1">
        <v>195</v>
      </c>
      <c r="F1412" s="6">
        <v>2.7700000000000001E-4</v>
      </c>
      <c r="G1412" s="1">
        <v>937</v>
      </c>
      <c r="H1412" s="1">
        <v>991</v>
      </c>
      <c r="I1412" s="1" t="s">
        <v>2</v>
      </c>
      <c r="L1412" s="1" t="s">
        <v>2858</v>
      </c>
    </row>
    <row r="1413" spans="1:12">
      <c r="A1413" s="1" t="s">
        <v>1526</v>
      </c>
      <c r="B1413" s="1" t="s">
        <v>971</v>
      </c>
      <c r="C1413" s="1" t="s">
        <v>1527</v>
      </c>
      <c r="D1413" s="1">
        <v>4908</v>
      </c>
      <c r="E1413" s="1">
        <v>5700</v>
      </c>
      <c r="F1413" s="6">
        <v>3.01E-6</v>
      </c>
      <c r="G1413" s="1">
        <v>1297</v>
      </c>
      <c r="H1413" s="1">
        <v>1584</v>
      </c>
      <c r="I1413" s="1" t="s">
        <v>2</v>
      </c>
      <c r="L1413" s="1" t="s">
        <v>2858</v>
      </c>
    </row>
    <row r="1414" spans="1:12">
      <c r="A1414" s="1" t="s">
        <v>1528</v>
      </c>
      <c r="B1414" s="1" t="s">
        <v>1086</v>
      </c>
      <c r="C1414" s="1" t="s">
        <v>1529</v>
      </c>
      <c r="D1414" s="1">
        <v>2174647</v>
      </c>
      <c r="E1414" s="1">
        <v>2175861</v>
      </c>
      <c r="F1414" s="6">
        <v>2.9500000000000001E-4</v>
      </c>
      <c r="G1414" s="1">
        <v>244</v>
      </c>
      <c r="H1414" s="1">
        <v>558</v>
      </c>
      <c r="I1414" s="1" t="s">
        <v>2</v>
      </c>
      <c r="L1414" s="1" t="s">
        <v>2859</v>
      </c>
    </row>
    <row r="1415" spans="1:12">
      <c r="A1415" s="1" t="s">
        <v>1528</v>
      </c>
      <c r="B1415" s="1" t="s">
        <v>1086</v>
      </c>
      <c r="C1415" s="1" t="s">
        <v>1529</v>
      </c>
      <c r="D1415" s="1">
        <v>2179199</v>
      </c>
      <c r="E1415" s="1">
        <v>2180020</v>
      </c>
      <c r="F1415" s="6">
        <v>6.1700000000000003E-8</v>
      </c>
      <c r="G1415" s="1">
        <v>623</v>
      </c>
      <c r="H1415" s="1">
        <v>911</v>
      </c>
      <c r="I1415" s="1" t="s">
        <v>2</v>
      </c>
      <c r="L1415" s="1" t="s">
        <v>2859</v>
      </c>
    </row>
    <row r="1416" spans="1:12">
      <c r="A1416" s="1" t="s">
        <v>1530</v>
      </c>
      <c r="B1416" s="1" t="s">
        <v>935</v>
      </c>
      <c r="C1416" s="1" t="s">
        <v>1276</v>
      </c>
      <c r="D1416" s="1">
        <v>12171370</v>
      </c>
      <c r="E1416" s="1">
        <v>12171585</v>
      </c>
      <c r="F1416" s="6">
        <v>4.8000000000000001E-2</v>
      </c>
      <c r="G1416" s="1">
        <v>36</v>
      </c>
      <c r="H1416" s="1">
        <v>114</v>
      </c>
      <c r="I1416" s="1" t="s">
        <v>4</v>
      </c>
      <c r="L1416" s="1" t="s">
        <v>2860</v>
      </c>
    </row>
    <row r="1417" spans="1:12">
      <c r="A1417" s="1" t="s">
        <v>1531</v>
      </c>
      <c r="B1417" s="1" t="s">
        <v>79</v>
      </c>
      <c r="C1417" s="1" t="s">
        <v>1278</v>
      </c>
      <c r="D1417" s="1">
        <v>29495936</v>
      </c>
      <c r="E1417" s="1">
        <v>29496073</v>
      </c>
      <c r="F1417" s="6">
        <v>1.9E-2</v>
      </c>
      <c r="G1417" s="1">
        <v>36</v>
      </c>
      <c r="H1417" s="1">
        <v>84</v>
      </c>
      <c r="I1417" s="1" t="s">
        <v>2</v>
      </c>
      <c r="L1417" s="1" t="s">
        <v>2860</v>
      </c>
    </row>
    <row r="1418" spans="1:12">
      <c r="A1418" s="1" t="s">
        <v>1532</v>
      </c>
      <c r="B1418" s="1" t="s">
        <v>1195</v>
      </c>
      <c r="C1418" s="1" t="s">
        <v>1533</v>
      </c>
      <c r="D1418" s="1">
        <v>2416702</v>
      </c>
      <c r="E1418" s="1">
        <v>2418941</v>
      </c>
      <c r="F1418" s="6">
        <v>4.6000000000000002E-34</v>
      </c>
      <c r="G1418" s="1">
        <v>196</v>
      </c>
      <c r="H1418" s="1">
        <v>956</v>
      </c>
      <c r="I1418" s="1" t="s">
        <v>4</v>
      </c>
      <c r="L1418" s="1" t="s">
        <v>2861</v>
      </c>
    </row>
    <row r="1419" spans="1:12">
      <c r="A1419" s="1" t="s">
        <v>1534</v>
      </c>
      <c r="B1419" s="1" t="s">
        <v>1193</v>
      </c>
      <c r="C1419" s="1" t="s">
        <v>1535</v>
      </c>
      <c r="D1419" s="1">
        <v>1817190</v>
      </c>
      <c r="E1419" s="1">
        <v>1819054</v>
      </c>
      <c r="F1419" s="6">
        <v>6.2199999999999998E-53</v>
      </c>
      <c r="G1419" s="1">
        <v>318</v>
      </c>
      <c r="H1419" s="1">
        <v>958</v>
      </c>
      <c r="I1419" s="1" t="s">
        <v>2</v>
      </c>
      <c r="L1419" s="1" t="s">
        <v>2861</v>
      </c>
    </row>
    <row r="1420" spans="1:12">
      <c r="A1420" s="1" t="s">
        <v>1536</v>
      </c>
      <c r="B1420" s="1" t="s">
        <v>1195</v>
      </c>
      <c r="C1420" s="1" t="s">
        <v>1537</v>
      </c>
      <c r="D1420" s="1">
        <v>6847865</v>
      </c>
      <c r="E1420" s="1">
        <v>6848675</v>
      </c>
      <c r="F1420" s="6">
        <v>2.4999999999999999E-20</v>
      </c>
      <c r="G1420" s="1">
        <v>493</v>
      </c>
      <c r="H1420" s="1">
        <v>767</v>
      </c>
      <c r="I1420" s="1" t="s">
        <v>2</v>
      </c>
      <c r="L1420" s="1" t="s">
        <v>2862</v>
      </c>
    </row>
    <row r="1421" spans="1:12">
      <c r="A1421" s="1" t="s">
        <v>1538</v>
      </c>
      <c r="B1421" s="1" t="s">
        <v>1193</v>
      </c>
      <c r="C1421" s="1" t="s">
        <v>1539</v>
      </c>
      <c r="D1421" s="1">
        <v>2211834</v>
      </c>
      <c r="E1421" s="1">
        <v>2212117</v>
      </c>
      <c r="F1421" s="6">
        <v>2.92E-6</v>
      </c>
      <c r="G1421" s="1">
        <v>519</v>
      </c>
      <c r="H1421" s="1">
        <v>611</v>
      </c>
      <c r="I1421" s="1" t="s">
        <v>2</v>
      </c>
      <c r="L1421" s="1" t="s">
        <v>2862</v>
      </c>
    </row>
    <row r="1422" spans="1:12">
      <c r="A1422" s="1" t="s">
        <v>1540</v>
      </c>
      <c r="B1422" s="1" t="s">
        <v>1195</v>
      </c>
      <c r="C1422" s="1" t="s">
        <v>1541</v>
      </c>
      <c r="D1422" s="1">
        <v>2345183</v>
      </c>
      <c r="E1422" s="1">
        <v>2346706</v>
      </c>
      <c r="F1422" s="6">
        <v>1.28E-90</v>
      </c>
      <c r="G1422" s="1">
        <v>617</v>
      </c>
      <c r="H1422" s="1">
        <v>1119</v>
      </c>
      <c r="I1422" s="1" t="s">
        <v>2</v>
      </c>
      <c r="L1422" s="1" t="s">
        <v>2863</v>
      </c>
    </row>
    <row r="1423" spans="1:12">
      <c r="A1423" s="1" t="s">
        <v>1542</v>
      </c>
      <c r="B1423" s="1" t="s">
        <v>1193</v>
      </c>
      <c r="C1423" s="1" t="s">
        <v>1543</v>
      </c>
      <c r="D1423" s="1">
        <v>960017</v>
      </c>
      <c r="E1423" s="1">
        <v>961142</v>
      </c>
      <c r="F1423" s="6">
        <v>1.0999999999999999E-10</v>
      </c>
      <c r="G1423" s="1">
        <v>726</v>
      </c>
      <c r="H1423" s="1">
        <v>1122</v>
      </c>
      <c r="I1423" s="1" t="s">
        <v>2</v>
      </c>
      <c r="L1423" s="1" t="s">
        <v>2863</v>
      </c>
    </row>
    <row r="1424" spans="1:12">
      <c r="A1424" s="1" t="s">
        <v>1544</v>
      </c>
      <c r="B1424" s="1" t="s">
        <v>1048</v>
      </c>
      <c r="C1424" s="1" t="s">
        <v>1053</v>
      </c>
      <c r="D1424" s="1">
        <v>184035254</v>
      </c>
      <c r="E1424" s="1">
        <v>184038159</v>
      </c>
      <c r="F1424" s="6">
        <v>0</v>
      </c>
      <c r="G1424" s="1">
        <v>619</v>
      </c>
      <c r="H1424" s="1">
        <v>1614</v>
      </c>
      <c r="I1424" s="1" t="s">
        <v>4</v>
      </c>
      <c r="L1424" s="1" t="s">
        <v>2864</v>
      </c>
    </row>
    <row r="1425" spans="1:12">
      <c r="A1425" s="1" t="s">
        <v>1544</v>
      </c>
      <c r="B1425" s="1" t="s">
        <v>1048</v>
      </c>
      <c r="C1425" s="1" t="s">
        <v>1545</v>
      </c>
      <c r="D1425" s="1">
        <v>28828817</v>
      </c>
      <c r="E1425" s="1">
        <v>28831722</v>
      </c>
      <c r="F1425" s="6">
        <v>0</v>
      </c>
      <c r="G1425" s="1">
        <v>619</v>
      </c>
      <c r="H1425" s="1">
        <v>1614</v>
      </c>
      <c r="I1425" s="1" t="s">
        <v>4</v>
      </c>
      <c r="L1425" s="1" t="s">
        <v>2864</v>
      </c>
    </row>
    <row r="1426" spans="1:12">
      <c r="A1426" s="1" t="s">
        <v>1546</v>
      </c>
      <c r="B1426" s="1" t="s">
        <v>1308</v>
      </c>
      <c r="C1426" s="1" t="s">
        <v>1547</v>
      </c>
      <c r="D1426" s="1">
        <v>23565524</v>
      </c>
      <c r="E1426" s="1">
        <v>23566013</v>
      </c>
      <c r="F1426" s="6">
        <v>1.3799999999999999E-8</v>
      </c>
      <c r="G1426" s="1">
        <v>1085</v>
      </c>
      <c r="H1426" s="1">
        <v>1255</v>
      </c>
      <c r="I1426" s="1" t="s">
        <v>2</v>
      </c>
      <c r="L1426" s="1" t="s">
        <v>2865</v>
      </c>
    </row>
    <row r="1427" spans="1:12">
      <c r="A1427" s="1" t="s">
        <v>1546</v>
      </c>
      <c r="B1427" s="1" t="s">
        <v>1308</v>
      </c>
      <c r="C1427" s="1" t="s">
        <v>1548</v>
      </c>
      <c r="D1427" s="1">
        <v>23565524</v>
      </c>
      <c r="E1427" s="1">
        <v>23566013</v>
      </c>
      <c r="F1427" s="6">
        <v>1.3799999999999999E-8</v>
      </c>
      <c r="G1427" s="1">
        <v>1085</v>
      </c>
      <c r="H1427" s="1">
        <v>1255</v>
      </c>
      <c r="I1427" s="1" t="s">
        <v>2</v>
      </c>
      <c r="L1427" s="1" t="s">
        <v>2865</v>
      </c>
    </row>
    <row r="1428" spans="1:12">
      <c r="A1428" s="1" t="s">
        <v>1549</v>
      </c>
      <c r="B1428" s="1" t="s">
        <v>1403</v>
      </c>
      <c r="C1428" s="1" t="s">
        <v>1404</v>
      </c>
      <c r="D1428" s="1">
        <v>1548860</v>
      </c>
      <c r="E1428" s="1">
        <v>1550288</v>
      </c>
      <c r="F1428" s="6">
        <v>2.6900000000000001E-99</v>
      </c>
      <c r="G1428" s="1">
        <v>419</v>
      </c>
      <c r="H1428" s="1">
        <v>949</v>
      </c>
      <c r="I1428" s="1" t="s">
        <v>2</v>
      </c>
      <c r="L1428" s="1" t="s">
        <v>2866</v>
      </c>
    </row>
    <row r="1429" spans="1:12">
      <c r="A1429" s="1" t="s">
        <v>1549</v>
      </c>
      <c r="B1429" s="1" t="s">
        <v>1403</v>
      </c>
      <c r="C1429" s="1" t="s">
        <v>1405</v>
      </c>
      <c r="D1429" s="1">
        <v>370368</v>
      </c>
      <c r="E1429" s="1">
        <v>371796</v>
      </c>
      <c r="F1429" s="6">
        <v>2.7899999999999999E-99</v>
      </c>
      <c r="G1429" s="1">
        <v>419</v>
      </c>
      <c r="H1429" s="1">
        <v>949</v>
      </c>
      <c r="I1429" s="1" t="s">
        <v>4</v>
      </c>
      <c r="L1429" s="1" t="s">
        <v>2866</v>
      </c>
    </row>
    <row r="1430" spans="1:12">
      <c r="A1430" s="1" t="s">
        <v>1550</v>
      </c>
      <c r="B1430" s="1" t="s">
        <v>971</v>
      </c>
      <c r="C1430" s="1" t="s">
        <v>1293</v>
      </c>
      <c r="D1430" s="1">
        <v>80802</v>
      </c>
      <c r="E1430" s="1">
        <v>81089</v>
      </c>
      <c r="F1430" s="6">
        <v>5.0000000000000001E-3</v>
      </c>
      <c r="G1430" s="1">
        <v>47</v>
      </c>
      <c r="H1430" s="1">
        <v>147</v>
      </c>
      <c r="I1430" s="1" t="s">
        <v>2</v>
      </c>
      <c r="L1430" s="1" t="s">
        <v>2867</v>
      </c>
    </row>
    <row r="1431" spans="1:12">
      <c r="A1431" s="1" t="s">
        <v>1551</v>
      </c>
      <c r="B1431" s="1" t="s">
        <v>1084</v>
      </c>
      <c r="C1431" s="1" t="s">
        <v>1552</v>
      </c>
      <c r="D1431" s="1">
        <v>182670</v>
      </c>
      <c r="E1431" s="1">
        <v>183169</v>
      </c>
      <c r="F1431" s="6">
        <v>1.1E-14</v>
      </c>
      <c r="G1431" s="1">
        <v>1104</v>
      </c>
      <c r="H1431" s="1">
        <v>1277</v>
      </c>
      <c r="I1431" s="1" t="s">
        <v>2</v>
      </c>
      <c r="L1431" s="1" t="s">
        <v>2868</v>
      </c>
    </row>
    <row r="1432" spans="1:12">
      <c r="A1432" s="1" t="s">
        <v>1553</v>
      </c>
      <c r="B1432" s="1" t="s">
        <v>928</v>
      </c>
      <c r="C1432" s="1" t="s">
        <v>1554</v>
      </c>
      <c r="D1432" s="1">
        <v>5701204</v>
      </c>
      <c r="E1432" s="1">
        <v>5702508</v>
      </c>
      <c r="F1432" s="6">
        <v>1.31E-6</v>
      </c>
      <c r="G1432" s="1">
        <v>675</v>
      </c>
      <c r="H1432" s="1">
        <v>1226</v>
      </c>
      <c r="I1432" s="1" t="s">
        <v>2</v>
      </c>
      <c r="L1432" s="1" t="s">
        <v>2869</v>
      </c>
    </row>
    <row r="1433" spans="1:12">
      <c r="A1433" s="1" t="s">
        <v>1555</v>
      </c>
      <c r="B1433" s="1" t="s">
        <v>928</v>
      </c>
      <c r="C1433" s="1" t="s">
        <v>1556</v>
      </c>
      <c r="D1433" s="1">
        <v>2516809</v>
      </c>
      <c r="E1433" s="1">
        <v>2518677</v>
      </c>
      <c r="F1433" s="6">
        <v>5.13E-20</v>
      </c>
      <c r="G1433" s="1">
        <v>528</v>
      </c>
      <c r="H1433" s="1">
        <v>1228</v>
      </c>
      <c r="I1433" s="1" t="s">
        <v>2</v>
      </c>
      <c r="L1433" s="1" t="s">
        <v>2870</v>
      </c>
    </row>
    <row r="1434" spans="1:12">
      <c r="A1434" s="1" t="s">
        <v>1557</v>
      </c>
      <c r="B1434" s="1" t="s">
        <v>930</v>
      </c>
      <c r="C1434" s="1" t="s">
        <v>1558</v>
      </c>
      <c r="D1434" s="1">
        <v>20944777</v>
      </c>
      <c r="E1434" s="1">
        <v>20945382</v>
      </c>
      <c r="F1434" s="6">
        <v>1.53E-6</v>
      </c>
      <c r="G1434" s="1">
        <v>706</v>
      </c>
      <c r="H1434" s="1">
        <v>923</v>
      </c>
      <c r="I1434" s="1" t="s">
        <v>2</v>
      </c>
      <c r="L1434" s="1" t="s">
        <v>2871</v>
      </c>
    </row>
    <row r="1435" spans="1:12">
      <c r="A1435" s="1" t="s">
        <v>1559</v>
      </c>
      <c r="B1435" s="1" t="s">
        <v>1393</v>
      </c>
      <c r="C1435" s="1" t="s">
        <v>1560</v>
      </c>
      <c r="D1435" s="1">
        <v>328935</v>
      </c>
      <c r="E1435" s="1">
        <v>329692</v>
      </c>
      <c r="F1435" s="6">
        <v>1.6900000000000001E-13</v>
      </c>
      <c r="G1435" s="1">
        <v>839</v>
      </c>
      <c r="H1435" s="1">
        <v>1191</v>
      </c>
      <c r="I1435" s="1" t="s">
        <v>2</v>
      </c>
      <c r="L1435" s="1" t="s">
        <v>2872</v>
      </c>
    </row>
    <row r="1436" spans="1:12">
      <c r="A1436" s="1" t="s">
        <v>1561</v>
      </c>
      <c r="B1436" s="1" t="s">
        <v>231</v>
      </c>
      <c r="C1436" s="1" t="s">
        <v>1305</v>
      </c>
      <c r="D1436" s="1">
        <v>16082661</v>
      </c>
      <c r="E1436" s="1">
        <v>16083036</v>
      </c>
      <c r="F1436" s="6">
        <v>6.4400000000000004E-4</v>
      </c>
      <c r="G1436" s="1">
        <v>27</v>
      </c>
      <c r="H1436" s="1">
        <v>148</v>
      </c>
      <c r="I1436" s="1" t="s">
        <v>2</v>
      </c>
      <c r="L1436" s="1" t="s">
        <v>2873</v>
      </c>
    </row>
    <row r="1437" spans="1:12">
      <c r="A1437" s="1" t="s">
        <v>1562</v>
      </c>
      <c r="B1437" s="1" t="s">
        <v>47</v>
      </c>
      <c r="C1437" s="1" t="s">
        <v>1136</v>
      </c>
      <c r="D1437" s="1">
        <v>8632629</v>
      </c>
      <c r="E1437" s="1">
        <v>8637785</v>
      </c>
      <c r="F1437" s="6">
        <v>0</v>
      </c>
      <c r="G1437" s="1">
        <v>35</v>
      </c>
      <c r="H1437" s="1">
        <v>1788</v>
      </c>
      <c r="I1437" s="1" t="s">
        <v>2</v>
      </c>
      <c r="J1437" s="1" t="s">
        <v>1563</v>
      </c>
      <c r="L1437" s="1" t="s">
        <v>2874</v>
      </c>
    </row>
    <row r="1438" spans="1:12">
      <c r="A1438" s="1" t="s">
        <v>1564</v>
      </c>
      <c r="B1438" s="1" t="s">
        <v>47</v>
      </c>
      <c r="C1438" s="1" t="s">
        <v>1565</v>
      </c>
      <c r="D1438" s="1">
        <v>5892168</v>
      </c>
      <c r="E1438" s="1">
        <v>5894014</v>
      </c>
      <c r="F1438" s="6">
        <v>2.7299999999999999E-96</v>
      </c>
      <c r="G1438" s="1">
        <v>1077</v>
      </c>
      <c r="H1438" s="1">
        <v>1718</v>
      </c>
      <c r="I1438" s="1" t="s">
        <v>2</v>
      </c>
      <c r="J1438" s="1" t="s">
        <v>1566</v>
      </c>
      <c r="L1438" s="1" t="s">
        <v>2875</v>
      </c>
    </row>
    <row r="1439" spans="1:12">
      <c r="A1439" s="1" t="s">
        <v>1567</v>
      </c>
      <c r="B1439" s="1" t="s">
        <v>935</v>
      </c>
      <c r="C1439" s="1" t="s">
        <v>1568</v>
      </c>
      <c r="D1439" s="1">
        <v>22802</v>
      </c>
      <c r="E1439" s="1">
        <v>23650</v>
      </c>
      <c r="F1439" s="6">
        <v>1.5499999999999999E-27</v>
      </c>
      <c r="G1439" s="1">
        <v>101</v>
      </c>
      <c r="H1439" s="1">
        <v>457</v>
      </c>
      <c r="I1439" s="1" t="s">
        <v>2</v>
      </c>
      <c r="L1439" s="1" t="s">
        <v>2876</v>
      </c>
    </row>
    <row r="1440" spans="1:12">
      <c r="A1440" s="1" t="s">
        <v>1569</v>
      </c>
      <c r="B1440" s="1" t="s">
        <v>77</v>
      </c>
      <c r="C1440" s="1" t="s">
        <v>1570</v>
      </c>
      <c r="D1440" s="1">
        <v>5</v>
      </c>
      <c r="E1440" s="1">
        <v>394</v>
      </c>
      <c r="F1440" s="6">
        <v>1.18E-26</v>
      </c>
      <c r="G1440" s="1">
        <v>38</v>
      </c>
      <c r="H1440" s="1">
        <v>167</v>
      </c>
      <c r="I1440" s="1" t="s">
        <v>4</v>
      </c>
      <c r="L1440" s="1" t="s">
        <v>2877</v>
      </c>
    </row>
    <row r="1441" spans="1:12">
      <c r="A1441" s="1" t="s">
        <v>1571</v>
      </c>
      <c r="B1441" s="1" t="s">
        <v>77</v>
      </c>
      <c r="C1441" s="1" t="s">
        <v>1572</v>
      </c>
      <c r="D1441" s="1">
        <v>2</v>
      </c>
      <c r="E1441" s="1">
        <v>636</v>
      </c>
      <c r="F1441" s="6">
        <v>3.4299999999999997E-21</v>
      </c>
      <c r="G1441" s="1">
        <v>442</v>
      </c>
      <c r="H1441" s="1">
        <v>1650</v>
      </c>
      <c r="I1441" s="1" t="s">
        <v>4</v>
      </c>
      <c r="L1441" s="1" t="s">
        <v>2878</v>
      </c>
    </row>
    <row r="1442" spans="1:12">
      <c r="A1442" s="1" t="s">
        <v>1573</v>
      </c>
      <c r="B1442" s="1" t="s">
        <v>935</v>
      </c>
      <c r="C1442" s="1" t="s">
        <v>1574</v>
      </c>
      <c r="D1442" s="1">
        <v>1</v>
      </c>
      <c r="E1442" s="1">
        <v>672</v>
      </c>
      <c r="F1442" s="6">
        <v>7.2299999999999996E-34</v>
      </c>
      <c r="G1442" s="1">
        <v>970</v>
      </c>
      <c r="H1442" s="1">
        <v>1200</v>
      </c>
      <c r="I1442" s="1" t="s">
        <v>4</v>
      </c>
      <c r="L1442" s="1" t="s">
        <v>2879</v>
      </c>
    </row>
    <row r="1443" spans="1:12">
      <c r="A1443" s="1" t="s">
        <v>1575</v>
      </c>
      <c r="B1443" s="1" t="s">
        <v>231</v>
      </c>
      <c r="C1443" s="1" t="s">
        <v>1576</v>
      </c>
      <c r="D1443" s="1">
        <v>14446986</v>
      </c>
      <c r="E1443" s="1">
        <v>14452170</v>
      </c>
      <c r="F1443" s="6">
        <v>7.2799999999999996E-84</v>
      </c>
      <c r="G1443" s="1">
        <v>29</v>
      </c>
      <c r="H1443" s="1">
        <v>1574</v>
      </c>
      <c r="I1443" s="1" t="s">
        <v>2</v>
      </c>
      <c r="L1443" s="1" t="s">
        <v>2880</v>
      </c>
    </row>
    <row r="1444" spans="1:12">
      <c r="A1444" s="1" t="s">
        <v>1577</v>
      </c>
      <c r="B1444" s="1" t="s">
        <v>47</v>
      </c>
      <c r="C1444" s="1" t="s">
        <v>1578</v>
      </c>
      <c r="D1444" s="1">
        <v>7457327</v>
      </c>
      <c r="E1444" s="1">
        <v>7459694</v>
      </c>
      <c r="F1444" s="6">
        <v>5.5700000000000003E-30</v>
      </c>
      <c r="G1444" s="1">
        <v>39</v>
      </c>
      <c r="H1444" s="1">
        <v>730</v>
      </c>
      <c r="I1444" s="1" t="s">
        <v>2</v>
      </c>
      <c r="L1444" s="1" t="s">
        <v>2880</v>
      </c>
    </row>
    <row r="1445" spans="1:12">
      <c r="A1445" s="1" t="s">
        <v>1579</v>
      </c>
      <c r="B1445" s="1" t="s">
        <v>184</v>
      </c>
      <c r="C1445" s="1" t="s">
        <v>1580</v>
      </c>
      <c r="D1445" s="1">
        <v>2090466</v>
      </c>
      <c r="E1445" s="1">
        <v>2091826</v>
      </c>
      <c r="F1445" s="6">
        <v>3.2200000000000003E-36</v>
      </c>
      <c r="G1445" s="1">
        <v>30</v>
      </c>
      <c r="H1445" s="1">
        <v>494</v>
      </c>
      <c r="I1445" s="1" t="s">
        <v>2</v>
      </c>
      <c r="L1445" s="1" t="s">
        <v>2880</v>
      </c>
    </row>
    <row r="1446" spans="1:12">
      <c r="A1446" s="1" t="s">
        <v>1581</v>
      </c>
      <c r="B1446" s="1" t="s">
        <v>77</v>
      </c>
      <c r="C1446" s="1" t="s">
        <v>1582</v>
      </c>
      <c r="D1446" s="1">
        <v>2802690</v>
      </c>
      <c r="E1446" s="1">
        <v>2804950</v>
      </c>
      <c r="F1446" s="6">
        <v>1.59E-74</v>
      </c>
      <c r="G1446" s="1">
        <v>45</v>
      </c>
      <c r="H1446" s="1">
        <v>686</v>
      </c>
      <c r="I1446" s="1" t="s">
        <v>4</v>
      </c>
      <c r="L1446" s="1" t="s">
        <v>2880</v>
      </c>
    </row>
    <row r="1447" spans="1:12">
      <c r="A1447" s="1" t="s">
        <v>1583</v>
      </c>
      <c r="B1447" s="1" t="s">
        <v>935</v>
      </c>
      <c r="C1447" s="1" t="s">
        <v>1584</v>
      </c>
      <c r="D1447" s="1">
        <v>7337089</v>
      </c>
      <c r="E1447" s="1">
        <v>7339446</v>
      </c>
      <c r="F1447" s="6">
        <v>8.6300000000000003E-77</v>
      </c>
      <c r="G1447" s="1">
        <v>37</v>
      </c>
      <c r="H1447" s="1">
        <v>953</v>
      </c>
      <c r="I1447" s="1" t="s">
        <v>2</v>
      </c>
      <c r="L1447" s="1" t="s">
        <v>2880</v>
      </c>
    </row>
    <row r="1448" spans="1:12">
      <c r="A1448" s="1" t="s">
        <v>1585</v>
      </c>
      <c r="B1448" s="1" t="s">
        <v>79</v>
      </c>
      <c r="C1448" s="1" t="s">
        <v>1586</v>
      </c>
      <c r="D1448" s="1">
        <v>1502648</v>
      </c>
      <c r="E1448" s="1">
        <v>1504657</v>
      </c>
      <c r="F1448" s="6">
        <v>8.4499999999999997E-80</v>
      </c>
      <c r="G1448" s="1">
        <v>158</v>
      </c>
      <c r="H1448" s="1">
        <v>953</v>
      </c>
      <c r="I1448" s="1" t="s">
        <v>4</v>
      </c>
      <c r="L1448" s="1" t="s">
        <v>2880</v>
      </c>
    </row>
    <row r="1449" spans="1:12">
      <c r="A1449" s="1" t="s">
        <v>1587</v>
      </c>
      <c r="B1449" s="1" t="s">
        <v>77</v>
      </c>
      <c r="C1449" s="1" t="s">
        <v>1260</v>
      </c>
      <c r="D1449" s="1">
        <v>698077</v>
      </c>
      <c r="E1449" s="1">
        <v>702235</v>
      </c>
      <c r="F1449" s="6">
        <v>9.1599999999999997E-164</v>
      </c>
      <c r="G1449" s="1">
        <v>30</v>
      </c>
      <c r="H1449" s="1">
        <v>1496</v>
      </c>
      <c r="I1449" s="1" t="s">
        <v>4</v>
      </c>
      <c r="L1449" s="1" t="s">
        <v>2881</v>
      </c>
    </row>
    <row r="1450" spans="1:12">
      <c r="A1450" s="1" t="s">
        <v>1587</v>
      </c>
      <c r="B1450" s="1" t="s">
        <v>77</v>
      </c>
      <c r="C1450" s="1" t="s">
        <v>1260</v>
      </c>
      <c r="D1450" s="1">
        <v>705254</v>
      </c>
      <c r="E1450" s="1">
        <v>709430</v>
      </c>
      <c r="F1450" s="6">
        <v>2.4799999999999999E-99</v>
      </c>
      <c r="G1450" s="1">
        <v>45</v>
      </c>
      <c r="H1450" s="1">
        <v>1330</v>
      </c>
      <c r="I1450" s="1" t="s">
        <v>4</v>
      </c>
      <c r="L1450" s="1" t="s">
        <v>2881</v>
      </c>
    </row>
    <row r="1451" spans="1:12">
      <c r="A1451" s="1" t="s">
        <v>1587</v>
      </c>
      <c r="B1451" s="1" t="s">
        <v>77</v>
      </c>
      <c r="C1451" s="1" t="s">
        <v>1260</v>
      </c>
      <c r="D1451" s="1">
        <v>711691</v>
      </c>
      <c r="E1451" s="1">
        <v>718465</v>
      </c>
      <c r="F1451" s="6">
        <v>3.4099999999999999E-124</v>
      </c>
      <c r="G1451" s="1">
        <v>344</v>
      </c>
      <c r="H1451" s="1">
        <v>1585</v>
      </c>
      <c r="I1451" s="1" t="s">
        <v>4</v>
      </c>
      <c r="L1451" s="1" t="s">
        <v>2881</v>
      </c>
    </row>
    <row r="1452" spans="1:12">
      <c r="A1452" s="1" t="s">
        <v>1587</v>
      </c>
      <c r="B1452" s="1" t="s">
        <v>77</v>
      </c>
      <c r="C1452" s="1" t="s">
        <v>1260</v>
      </c>
      <c r="D1452" s="1">
        <v>721068</v>
      </c>
      <c r="E1452" s="1">
        <v>721677</v>
      </c>
      <c r="F1452" s="6">
        <v>1.5799999999999999E-21</v>
      </c>
      <c r="G1452" s="1">
        <v>354</v>
      </c>
      <c r="H1452" s="1">
        <v>557</v>
      </c>
      <c r="I1452" s="1" t="s">
        <v>4</v>
      </c>
      <c r="L1452" s="1" t="s">
        <v>2881</v>
      </c>
    </row>
    <row r="1453" spans="1:12">
      <c r="A1453" s="1" t="s">
        <v>1587</v>
      </c>
      <c r="B1453" s="1" t="s">
        <v>77</v>
      </c>
      <c r="C1453" s="1" t="s">
        <v>1260</v>
      </c>
      <c r="D1453" s="1">
        <v>729696</v>
      </c>
      <c r="E1453" s="1">
        <v>731272</v>
      </c>
      <c r="F1453" s="6">
        <v>5.7100000000000003E-68</v>
      </c>
      <c r="G1453" s="1">
        <v>161</v>
      </c>
      <c r="H1453" s="1">
        <v>698</v>
      </c>
      <c r="I1453" s="1" t="s">
        <v>4</v>
      </c>
      <c r="L1453" s="1" t="s">
        <v>2881</v>
      </c>
    </row>
    <row r="1454" spans="1:12">
      <c r="A1454" s="1" t="s">
        <v>1587</v>
      </c>
      <c r="B1454" s="1" t="s">
        <v>77</v>
      </c>
      <c r="C1454" s="1" t="s">
        <v>1260</v>
      </c>
      <c r="D1454" s="1">
        <v>734522</v>
      </c>
      <c r="E1454" s="1">
        <v>734935</v>
      </c>
      <c r="F1454" s="6">
        <v>4.8800000000000003E-7</v>
      </c>
      <c r="G1454" s="1">
        <v>1</v>
      </c>
      <c r="H1454" s="1">
        <v>176</v>
      </c>
      <c r="I1454" s="1" t="s">
        <v>4</v>
      </c>
      <c r="L1454" s="1" t="s">
        <v>2881</v>
      </c>
    </row>
    <row r="1455" spans="1:12">
      <c r="A1455" s="1" t="s">
        <v>1588</v>
      </c>
      <c r="B1455" s="1" t="s">
        <v>935</v>
      </c>
      <c r="C1455" s="1" t="s">
        <v>1262</v>
      </c>
      <c r="D1455" s="1">
        <v>1657558</v>
      </c>
      <c r="E1455" s="1">
        <v>1664782</v>
      </c>
      <c r="F1455" s="6">
        <v>4.0499999999999998E-128</v>
      </c>
      <c r="G1455" s="1">
        <v>174</v>
      </c>
      <c r="H1455" s="1">
        <v>1585</v>
      </c>
      <c r="I1455" s="1" t="s">
        <v>2</v>
      </c>
      <c r="L1455" s="1" t="s">
        <v>2881</v>
      </c>
    </row>
    <row r="1456" spans="1:12">
      <c r="A1456" s="1" t="s">
        <v>1588</v>
      </c>
      <c r="B1456" s="1" t="s">
        <v>935</v>
      </c>
      <c r="C1456" s="1" t="s">
        <v>1262</v>
      </c>
      <c r="D1456" s="1">
        <v>1668467</v>
      </c>
      <c r="E1456" s="1">
        <v>1669223</v>
      </c>
      <c r="F1456" s="6">
        <v>3.5800000000000001E-37</v>
      </c>
      <c r="G1456" s="1">
        <v>917</v>
      </c>
      <c r="H1456" s="1">
        <v>1430</v>
      </c>
      <c r="I1456" s="1" t="s">
        <v>2</v>
      </c>
      <c r="J1456" s="1" t="s">
        <v>1589</v>
      </c>
      <c r="L1456" s="1" t="s">
        <v>2881</v>
      </c>
    </row>
    <row r="1457" spans="1:12">
      <c r="A1457" s="1" t="s">
        <v>1590</v>
      </c>
      <c r="B1457" s="1" t="s">
        <v>79</v>
      </c>
      <c r="C1457" s="1" t="s">
        <v>1264</v>
      </c>
      <c r="D1457" s="1">
        <v>106696</v>
      </c>
      <c r="E1457" s="1">
        <v>111020</v>
      </c>
      <c r="F1457" s="6">
        <v>2.3099999999999999E-91</v>
      </c>
      <c r="G1457" s="1">
        <v>45</v>
      </c>
      <c r="H1457" s="1">
        <v>1514</v>
      </c>
      <c r="I1457" s="1" t="s">
        <v>4</v>
      </c>
      <c r="L1457" s="1" t="s">
        <v>2881</v>
      </c>
    </row>
    <row r="1458" spans="1:12">
      <c r="A1458" s="1" t="s">
        <v>1590</v>
      </c>
      <c r="B1458" s="1" t="s">
        <v>79</v>
      </c>
      <c r="C1458" s="1" t="s">
        <v>1264</v>
      </c>
      <c r="D1458" s="1">
        <v>113573</v>
      </c>
      <c r="E1458" s="1">
        <v>121807</v>
      </c>
      <c r="F1458" s="6">
        <v>2.01E-126</v>
      </c>
      <c r="G1458" s="1">
        <v>174</v>
      </c>
      <c r="H1458" s="1">
        <v>1585</v>
      </c>
      <c r="I1458" s="1" t="s">
        <v>4</v>
      </c>
      <c r="J1458" s="1" t="s">
        <v>1591</v>
      </c>
      <c r="L1458" s="1" t="s">
        <v>2881</v>
      </c>
    </row>
    <row r="1459" spans="1:12">
      <c r="A1459" s="1" t="s">
        <v>1590</v>
      </c>
      <c r="B1459" s="1" t="s">
        <v>79</v>
      </c>
      <c r="C1459" s="1" t="s">
        <v>1264</v>
      </c>
      <c r="D1459" s="1">
        <v>125280</v>
      </c>
      <c r="E1459" s="1">
        <v>125692</v>
      </c>
      <c r="F1459" s="6">
        <v>9.48E-5</v>
      </c>
      <c r="G1459" s="1">
        <v>1</v>
      </c>
      <c r="H1459" s="1">
        <v>176</v>
      </c>
      <c r="I1459" s="1" t="s">
        <v>4</v>
      </c>
      <c r="L1459" s="1" t="s">
        <v>2881</v>
      </c>
    </row>
    <row r="1460" spans="1:12">
      <c r="A1460" s="1" t="s">
        <v>1590</v>
      </c>
      <c r="B1460" s="1" t="s">
        <v>79</v>
      </c>
      <c r="C1460" s="1" t="s">
        <v>1264</v>
      </c>
      <c r="D1460" s="1">
        <v>91588</v>
      </c>
      <c r="E1460" s="1">
        <v>92179</v>
      </c>
      <c r="F1460" s="6">
        <v>1.8199999999999999E-31</v>
      </c>
      <c r="G1460" s="1">
        <v>1045</v>
      </c>
      <c r="H1460" s="1">
        <v>1431</v>
      </c>
      <c r="I1460" s="1" t="s">
        <v>4</v>
      </c>
      <c r="L1460" s="1" t="s">
        <v>2881</v>
      </c>
    </row>
    <row r="1461" spans="1:12">
      <c r="A1461" s="1" t="s">
        <v>1592</v>
      </c>
      <c r="B1461" s="1" t="s">
        <v>907</v>
      </c>
      <c r="C1461" s="1" t="s">
        <v>1593</v>
      </c>
      <c r="D1461" s="1">
        <v>19799928</v>
      </c>
      <c r="E1461" s="1">
        <v>19800781</v>
      </c>
      <c r="F1461" s="6">
        <v>1.9300000000000002E-9</v>
      </c>
      <c r="G1461" s="1">
        <v>1046</v>
      </c>
      <c r="H1461" s="1">
        <v>1334</v>
      </c>
      <c r="I1461" s="1" t="s">
        <v>2</v>
      </c>
      <c r="L1461" s="1" t="s">
        <v>2882</v>
      </c>
    </row>
    <row r="1462" spans="1:12">
      <c r="A1462" s="1" t="s">
        <v>1594</v>
      </c>
      <c r="B1462" s="1" t="s">
        <v>911</v>
      </c>
      <c r="C1462" s="1" t="s">
        <v>1595</v>
      </c>
      <c r="D1462" s="1">
        <v>487</v>
      </c>
      <c r="E1462" s="1">
        <v>951</v>
      </c>
      <c r="F1462" s="6">
        <v>2.1400000000000001E-27</v>
      </c>
      <c r="G1462" s="1">
        <v>1118</v>
      </c>
      <c r="H1462" s="1">
        <v>1274</v>
      </c>
      <c r="I1462" s="1" t="s">
        <v>4</v>
      </c>
      <c r="L1462" s="1" t="s">
        <v>2883</v>
      </c>
    </row>
    <row r="1463" spans="1:12">
      <c r="A1463" s="1" t="s">
        <v>1596</v>
      </c>
      <c r="B1463" s="1" t="s">
        <v>909</v>
      </c>
      <c r="C1463" s="1" t="s">
        <v>1597</v>
      </c>
      <c r="D1463" s="1">
        <v>4717003</v>
      </c>
      <c r="E1463" s="1">
        <v>4717496</v>
      </c>
      <c r="F1463" s="6">
        <v>2.0100000000000001E-7</v>
      </c>
      <c r="G1463" s="1">
        <v>1002</v>
      </c>
      <c r="H1463" s="1">
        <v>1271</v>
      </c>
      <c r="I1463" s="1" t="s">
        <v>4</v>
      </c>
      <c r="L1463" s="1" t="s">
        <v>2884</v>
      </c>
    </row>
    <row r="1464" spans="1:12">
      <c r="A1464" s="1" t="s">
        <v>1598</v>
      </c>
      <c r="B1464" s="1" t="s">
        <v>911</v>
      </c>
      <c r="C1464" s="1" t="s">
        <v>1599</v>
      </c>
      <c r="D1464" s="1">
        <v>22289699</v>
      </c>
      <c r="E1464" s="1">
        <v>22289970</v>
      </c>
      <c r="F1464" s="6">
        <v>1.42E-6</v>
      </c>
      <c r="G1464" s="1">
        <v>27</v>
      </c>
      <c r="H1464" s="1">
        <v>122</v>
      </c>
      <c r="I1464" s="1" t="s">
        <v>4</v>
      </c>
      <c r="L1464" s="1" t="s">
        <v>2885</v>
      </c>
    </row>
    <row r="1465" spans="1:12">
      <c r="A1465" s="1" t="s">
        <v>1600</v>
      </c>
      <c r="B1465" s="1" t="s">
        <v>1195</v>
      </c>
      <c r="C1465" s="1" t="s">
        <v>1601</v>
      </c>
      <c r="D1465" s="1">
        <v>9089562</v>
      </c>
      <c r="E1465" s="1">
        <v>9090855</v>
      </c>
      <c r="F1465" s="6">
        <v>1.7899999999999999E-30</v>
      </c>
      <c r="G1465" s="1">
        <v>334</v>
      </c>
      <c r="H1465" s="1">
        <v>965</v>
      </c>
      <c r="I1465" s="1" t="s">
        <v>2</v>
      </c>
      <c r="L1465" s="1" t="s">
        <v>2886</v>
      </c>
    </row>
    <row r="1466" spans="1:12">
      <c r="A1466" s="1" t="s">
        <v>1602</v>
      </c>
      <c r="B1466" s="1" t="s">
        <v>1193</v>
      </c>
      <c r="C1466" s="1" t="s">
        <v>1603</v>
      </c>
      <c r="D1466" s="1">
        <v>623518</v>
      </c>
      <c r="E1466" s="1">
        <v>624327</v>
      </c>
      <c r="F1466" s="6">
        <v>1.9800000000000001E-21</v>
      </c>
      <c r="G1466" s="1">
        <v>120</v>
      </c>
      <c r="H1466" s="1">
        <v>451</v>
      </c>
      <c r="I1466" s="1" t="s">
        <v>2</v>
      </c>
      <c r="L1466" s="1" t="s">
        <v>2887</v>
      </c>
    </row>
    <row r="1467" spans="1:12">
      <c r="A1467" s="1" t="s">
        <v>1604</v>
      </c>
      <c r="B1467" s="1" t="s">
        <v>1193</v>
      </c>
      <c r="C1467" s="1" t="s">
        <v>1605</v>
      </c>
      <c r="D1467" s="1">
        <v>55709</v>
      </c>
      <c r="E1467" s="1">
        <v>59281</v>
      </c>
      <c r="F1467" s="6">
        <v>6.2699999999999999E-93</v>
      </c>
      <c r="G1467" s="1">
        <v>1</v>
      </c>
      <c r="H1467" s="1">
        <v>1314</v>
      </c>
      <c r="I1467" s="1" t="s">
        <v>2</v>
      </c>
      <c r="L1467" s="1" t="s">
        <v>2888</v>
      </c>
    </row>
    <row r="1468" spans="1:12">
      <c r="A1468" s="1" t="s">
        <v>1606</v>
      </c>
      <c r="B1468" s="1" t="s">
        <v>1193</v>
      </c>
      <c r="C1468" s="1" t="s">
        <v>1607</v>
      </c>
      <c r="D1468" s="1">
        <v>2288138</v>
      </c>
      <c r="E1468" s="1">
        <v>2289568</v>
      </c>
      <c r="F1468" s="6">
        <v>2.3699999999999999E-15</v>
      </c>
      <c r="G1468" s="1">
        <v>622</v>
      </c>
      <c r="H1468" s="1">
        <v>1333</v>
      </c>
      <c r="I1468" s="1" t="s">
        <v>2</v>
      </c>
      <c r="L1468" s="1" t="s">
        <v>2889</v>
      </c>
    </row>
    <row r="1469" spans="1:12">
      <c r="A1469" s="1" t="s">
        <v>1608</v>
      </c>
      <c r="B1469" s="1" t="s">
        <v>1193</v>
      </c>
      <c r="C1469" s="1" t="s">
        <v>1609</v>
      </c>
      <c r="D1469" s="1">
        <v>322916</v>
      </c>
      <c r="E1469" s="1">
        <v>325985</v>
      </c>
      <c r="F1469" s="6">
        <v>4.2300000000000002E-115</v>
      </c>
      <c r="G1469" s="1">
        <v>45</v>
      </c>
      <c r="H1469" s="1">
        <v>1054</v>
      </c>
      <c r="I1469" s="1" t="s">
        <v>4</v>
      </c>
      <c r="L1469" s="1" t="s">
        <v>2890</v>
      </c>
    </row>
    <row r="1470" spans="1:12">
      <c r="A1470" s="1" t="s">
        <v>1610</v>
      </c>
      <c r="B1470" s="1" t="s">
        <v>1203</v>
      </c>
      <c r="C1470" s="1" t="s">
        <v>1204</v>
      </c>
      <c r="D1470" s="1">
        <v>6060329</v>
      </c>
      <c r="E1470" s="1">
        <v>6062175</v>
      </c>
      <c r="F1470" s="6">
        <v>6.8900000000000007E-83</v>
      </c>
      <c r="G1470" s="1">
        <v>45</v>
      </c>
      <c r="H1470" s="1">
        <v>688</v>
      </c>
      <c r="I1470" s="1" t="s">
        <v>2</v>
      </c>
      <c r="L1470" s="1" t="s">
        <v>2891</v>
      </c>
    </row>
    <row r="1471" spans="1:12">
      <c r="F1471" s="6"/>
    </row>
    <row r="1472" spans="1:12">
      <c r="F1472" s="6"/>
    </row>
    <row r="1473" spans="6:6">
      <c r="F1473" s="6"/>
    </row>
    <row r="1474" spans="6:6">
      <c r="F1474" s="6"/>
    </row>
    <row r="1475" spans="6:6">
      <c r="F1475" s="6"/>
    </row>
    <row r="1476" spans="6:6">
      <c r="F1476" s="6"/>
    </row>
    <row r="1477" spans="6:6">
      <c r="F1477" s="6"/>
    </row>
    <row r="1478" spans="6:6">
      <c r="F1478" s="6"/>
    </row>
    <row r="1479" spans="6:6">
      <c r="F1479" s="6"/>
    </row>
    <row r="1480" spans="6:6">
      <c r="F1480" s="6"/>
    </row>
    <row r="1481" spans="6:6">
      <c r="F1481" s="6"/>
    </row>
    <row r="1482" spans="6:6">
      <c r="F1482" s="6"/>
    </row>
    <row r="1483" spans="6:6">
      <c r="F1483" s="6"/>
    </row>
    <row r="1484" spans="6:6">
      <c r="F1484" s="6"/>
    </row>
    <row r="1485" spans="6:6">
      <c r="F1485" s="6"/>
    </row>
    <row r="1486" spans="6:6">
      <c r="F1486" s="6"/>
    </row>
    <row r="1487" spans="6:6">
      <c r="F1487" s="6"/>
    </row>
    <row r="1488" spans="6:6">
      <c r="F1488" s="6"/>
    </row>
    <row r="1489" spans="6:6">
      <c r="F1489" s="6"/>
    </row>
    <row r="1490" spans="6:6">
      <c r="F1490" s="6"/>
    </row>
    <row r="1491" spans="6:6">
      <c r="F1491" s="6"/>
    </row>
    <row r="1492" spans="6:6">
      <c r="F1492" s="6"/>
    </row>
    <row r="1493" spans="6:6">
      <c r="F1493" s="6"/>
    </row>
    <row r="1494" spans="6:6">
      <c r="F1494" s="6"/>
    </row>
    <row r="1495" spans="6:6">
      <c r="F1495" s="6"/>
    </row>
    <row r="1496" spans="6:6">
      <c r="F1496" s="6"/>
    </row>
    <row r="1497" spans="6:6">
      <c r="F1497" s="6"/>
    </row>
    <row r="1498" spans="6:6">
      <c r="F1498" s="6"/>
    </row>
    <row r="1499" spans="6:6">
      <c r="F1499" s="6"/>
    </row>
    <row r="1500" spans="6:6">
      <c r="F1500" s="6"/>
    </row>
    <row r="1501" spans="6:6">
      <c r="F1501" s="6"/>
    </row>
    <row r="1502" spans="6:6">
      <c r="F1502" s="6"/>
    </row>
    <row r="1503" spans="6:6">
      <c r="F1503" s="6"/>
    </row>
    <row r="1504" spans="6:6">
      <c r="F1504" s="6"/>
    </row>
    <row r="1505" spans="6:6">
      <c r="F1505" s="6"/>
    </row>
    <row r="1506" spans="6:6">
      <c r="F1506" s="6"/>
    </row>
    <row r="1507" spans="6:6">
      <c r="F1507" s="6"/>
    </row>
    <row r="1508" spans="6:6">
      <c r="F1508" s="6"/>
    </row>
    <row r="1509" spans="6:6">
      <c r="F1509" s="6"/>
    </row>
    <row r="1510" spans="6:6">
      <c r="F1510" s="6"/>
    </row>
    <row r="1511" spans="6:6">
      <c r="F1511" s="6"/>
    </row>
    <row r="1512" spans="6:6">
      <c r="F1512" s="6"/>
    </row>
    <row r="1513" spans="6:6">
      <c r="F1513" s="6"/>
    </row>
    <row r="1514" spans="6:6">
      <c r="F1514" s="6"/>
    </row>
    <row r="1515" spans="6:6">
      <c r="F1515" s="6"/>
    </row>
    <row r="1516" spans="6:6">
      <c r="F1516" s="6"/>
    </row>
    <row r="1517" spans="6:6">
      <c r="F1517" s="6"/>
    </row>
    <row r="1518" spans="6:6">
      <c r="F1518" s="6"/>
    </row>
    <row r="1519" spans="6:6">
      <c r="F1519" s="6"/>
    </row>
    <row r="1520" spans="6:6">
      <c r="F1520" s="6"/>
    </row>
    <row r="1521" spans="6:6">
      <c r="F1521" s="6"/>
    </row>
    <row r="1522" spans="6:6">
      <c r="F1522" s="6"/>
    </row>
    <row r="1523" spans="6:6">
      <c r="F1523" s="6"/>
    </row>
    <row r="1524" spans="6:6">
      <c r="F1524" s="6"/>
    </row>
    <row r="1525" spans="6:6">
      <c r="F1525" s="6"/>
    </row>
    <row r="1526" spans="6:6">
      <c r="F1526" s="6"/>
    </row>
    <row r="1527" spans="6:6">
      <c r="F1527" s="6"/>
    </row>
    <row r="1528" spans="6:6">
      <c r="F1528" s="6"/>
    </row>
    <row r="1529" spans="6:6">
      <c r="F1529" s="6"/>
    </row>
    <row r="1530" spans="6:6">
      <c r="F1530" s="6"/>
    </row>
    <row r="1531" spans="6:6">
      <c r="F1531" s="6"/>
    </row>
    <row r="1532" spans="6:6">
      <c r="F1532" s="6"/>
    </row>
    <row r="1533" spans="6:6">
      <c r="F1533" s="6"/>
    </row>
    <row r="1534" spans="6:6">
      <c r="F1534" s="6"/>
    </row>
    <row r="1535" spans="6:6">
      <c r="F1535" s="6"/>
    </row>
    <row r="1536" spans="6:6">
      <c r="F1536" s="6"/>
    </row>
    <row r="1537" spans="6:6">
      <c r="F1537" s="6"/>
    </row>
    <row r="1538" spans="6:6">
      <c r="F1538" s="6"/>
    </row>
    <row r="1539" spans="6:6">
      <c r="F1539" s="6"/>
    </row>
    <row r="1540" spans="6:6">
      <c r="F1540" s="6"/>
    </row>
    <row r="1541" spans="6:6">
      <c r="F1541" s="6"/>
    </row>
    <row r="1542" spans="6:6">
      <c r="F1542" s="6"/>
    </row>
    <row r="1543" spans="6:6">
      <c r="F1543" s="6"/>
    </row>
    <row r="1544" spans="6:6">
      <c r="F1544" s="6"/>
    </row>
    <row r="1545" spans="6:6">
      <c r="F1545" s="6"/>
    </row>
    <row r="1546" spans="6:6">
      <c r="F1546" s="6"/>
    </row>
    <row r="1547" spans="6:6">
      <c r="F1547" s="6"/>
    </row>
    <row r="1548" spans="6:6">
      <c r="F1548" s="6"/>
    </row>
    <row r="1549" spans="6:6">
      <c r="F1549" s="6"/>
    </row>
    <row r="1550" spans="6:6">
      <c r="F1550" s="6"/>
    </row>
    <row r="1551" spans="6:6">
      <c r="F1551" s="6"/>
    </row>
    <row r="1552" spans="6:6">
      <c r="F1552" s="6"/>
    </row>
    <row r="1553" spans="6:6">
      <c r="F1553" s="6"/>
    </row>
    <row r="1554" spans="6:6">
      <c r="F1554" s="6"/>
    </row>
    <row r="1555" spans="6:6">
      <c r="F1555" s="6"/>
    </row>
    <row r="1556" spans="6:6">
      <c r="F1556" s="6"/>
    </row>
    <row r="1557" spans="6:6">
      <c r="F1557" s="6"/>
    </row>
    <row r="1558" spans="6:6">
      <c r="F1558" s="6"/>
    </row>
    <row r="1559" spans="6:6">
      <c r="F1559" s="6"/>
    </row>
    <row r="1560" spans="6:6">
      <c r="F1560" s="6"/>
    </row>
    <row r="1561" spans="6:6">
      <c r="F1561" s="6"/>
    </row>
    <row r="1562" spans="6:6">
      <c r="F1562" s="6"/>
    </row>
    <row r="1563" spans="6:6">
      <c r="F1563" s="6"/>
    </row>
    <row r="1564" spans="6:6">
      <c r="F1564" s="6"/>
    </row>
    <row r="1565" spans="6:6">
      <c r="F1565" s="6"/>
    </row>
    <row r="1566" spans="6:6">
      <c r="F1566" s="6"/>
    </row>
    <row r="1567" spans="6:6">
      <c r="F1567" s="6"/>
    </row>
    <row r="1568" spans="6:6">
      <c r="F1568" s="6"/>
    </row>
    <row r="1569" spans="6:6">
      <c r="F1569" s="6"/>
    </row>
    <row r="1570" spans="6:6">
      <c r="F1570" s="6"/>
    </row>
    <row r="1571" spans="6:6">
      <c r="F1571" s="6"/>
    </row>
    <row r="1572" spans="6:6">
      <c r="F1572" s="6"/>
    </row>
    <row r="1573" spans="6:6">
      <c r="F1573" s="6"/>
    </row>
    <row r="1574" spans="6:6">
      <c r="F1574" s="6"/>
    </row>
    <row r="1575" spans="6:6">
      <c r="F1575" s="6"/>
    </row>
    <row r="1576" spans="6:6">
      <c r="F1576" s="6"/>
    </row>
    <row r="1577" spans="6:6">
      <c r="F1577" s="6"/>
    </row>
    <row r="1578" spans="6:6">
      <c r="F1578" s="6"/>
    </row>
    <row r="1579" spans="6:6">
      <c r="F1579" s="6"/>
    </row>
    <row r="1580" spans="6:6">
      <c r="F1580" s="6"/>
    </row>
    <row r="1581" spans="6:6">
      <c r="F1581" s="6"/>
    </row>
    <row r="1582" spans="6:6">
      <c r="F1582" s="6"/>
    </row>
    <row r="1583" spans="6:6">
      <c r="F1583" s="6"/>
    </row>
    <row r="1584" spans="6:6">
      <c r="F1584" s="6"/>
    </row>
    <row r="1585" spans="6:6">
      <c r="F1585" s="6"/>
    </row>
    <row r="1586" spans="6:6">
      <c r="F1586" s="6"/>
    </row>
    <row r="1587" spans="6:6">
      <c r="F1587" s="6"/>
    </row>
    <row r="1588" spans="6:6">
      <c r="F1588" s="6"/>
    </row>
    <row r="1589" spans="6:6">
      <c r="F1589" s="6"/>
    </row>
    <row r="1590" spans="6:6">
      <c r="F1590" s="6"/>
    </row>
    <row r="1591" spans="6:6">
      <c r="F1591" s="6"/>
    </row>
    <row r="1592" spans="6:6">
      <c r="F1592" s="6"/>
    </row>
    <row r="1593" spans="6:6">
      <c r="F1593" s="6"/>
    </row>
    <row r="1594" spans="6:6">
      <c r="F1594" s="6"/>
    </row>
    <row r="1595" spans="6:6">
      <c r="F1595" s="6"/>
    </row>
    <row r="1596" spans="6:6">
      <c r="F1596" s="6"/>
    </row>
    <row r="1597" spans="6:6">
      <c r="F1597" s="6"/>
    </row>
    <row r="1598" spans="6:6">
      <c r="F1598" s="6"/>
    </row>
    <row r="1599" spans="6:6">
      <c r="F1599" s="6"/>
    </row>
    <row r="1600" spans="6:6">
      <c r="F1600" s="6"/>
    </row>
    <row r="1601" spans="6:6">
      <c r="F1601" s="6"/>
    </row>
    <row r="1602" spans="6:6">
      <c r="F1602" s="6"/>
    </row>
    <row r="1603" spans="6:6">
      <c r="F1603" s="6"/>
    </row>
    <row r="1604" spans="6:6">
      <c r="F1604" s="6"/>
    </row>
    <row r="1605" spans="6:6">
      <c r="F1605" s="6"/>
    </row>
    <row r="1606" spans="6:6">
      <c r="F1606" s="6"/>
    </row>
    <row r="1607" spans="6:6">
      <c r="F1607" s="6"/>
    </row>
    <row r="1608" spans="6:6">
      <c r="F1608" s="6"/>
    </row>
    <row r="1609" spans="6:6">
      <c r="F1609" s="6"/>
    </row>
    <row r="1610" spans="6:6">
      <c r="F1610" s="6"/>
    </row>
    <row r="1611" spans="6:6">
      <c r="F1611" s="6"/>
    </row>
    <row r="1612" spans="6:6">
      <c r="F1612" s="6"/>
    </row>
    <row r="1613" spans="6:6">
      <c r="F1613" s="6"/>
    </row>
    <row r="1614" spans="6:6">
      <c r="F1614" s="6"/>
    </row>
    <row r="1615" spans="6:6">
      <c r="F1615" s="6"/>
    </row>
    <row r="1616" spans="6:6">
      <c r="F1616" s="6"/>
    </row>
    <row r="1617" spans="6:6">
      <c r="F1617" s="6"/>
    </row>
    <row r="1618" spans="6:6">
      <c r="F1618" s="6"/>
    </row>
    <row r="1619" spans="6:6">
      <c r="F1619" s="6"/>
    </row>
    <row r="1620" spans="6:6">
      <c r="F1620" s="6"/>
    </row>
    <row r="1621" spans="6:6">
      <c r="F1621" s="6"/>
    </row>
    <row r="1622" spans="6:6">
      <c r="F1622" s="6"/>
    </row>
    <row r="1623" spans="6:6">
      <c r="F1623" s="6"/>
    </row>
    <row r="1624" spans="6:6">
      <c r="F1624" s="6"/>
    </row>
    <row r="1625" spans="6:6">
      <c r="F1625" s="6"/>
    </row>
    <row r="1626" spans="6:6">
      <c r="F1626" s="6"/>
    </row>
    <row r="1627" spans="6:6">
      <c r="F1627" s="6"/>
    </row>
    <row r="1628" spans="6:6">
      <c r="F1628" s="6"/>
    </row>
    <row r="1629" spans="6:6">
      <c r="F1629" s="6"/>
    </row>
    <row r="1630" spans="6:6">
      <c r="F1630" s="6"/>
    </row>
    <row r="1631" spans="6:6">
      <c r="F1631" s="6"/>
    </row>
    <row r="1632" spans="6:6">
      <c r="F1632" s="6"/>
    </row>
    <row r="1633" spans="6:6">
      <c r="F1633" s="6"/>
    </row>
    <row r="1634" spans="6:6">
      <c r="F1634" s="6"/>
    </row>
    <row r="1635" spans="6:6">
      <c r="F1635" s="6"/>
    </row>
    <row r="1636" spans="6:6">
      <c r="F1636" s="6"/>
    </row>
    <row r="1637" spans="6:6">
      <c r="F1637" s="6"/>
    </row>
    <row r="1638" spans="6:6">
      <c r="F1638" s="6"/>
    </row>
    <row r="1639" spans="6:6">
      <c r="F1639" s="6"/>
    </row>
    <row r="1640" spans="6:6">
      <c r="F1640" s="6"/>
    </row>
    <row r="1641" spans="6:6">
      <c r="F1641" s="6"/>
    </row>
    <row r="1642" spans="6:6">
      <c r="F1642" s="6"/>
    </row>
    <row r="1643" spans="6:6">
      <c r="F1643" s="6"/>
    </row>
    <row r="1644" spans="6:6">
      <c r="F1644" s="6"/>
    </row>
    <row r="1645" spans="6:6">
      <c r="F1645" s="6"/>
    </row>
    <row r="1646" spans="6:6">
      <c r="F1646" s="6"/>
    </row>
    <row r="1647" spans="6:6">
      <c r="F1647" s="6"/>
    </row>
    <row r="1648" spans="6:6">
      <c r="F1648" s="6"/>
    </row>
    <row r="1649" spans="6:6">
      <c r="F1649" s="6"/>
    </row>
    <row r="1650" spans="6:6">
      <c r="F1650" s="6"/>
    </row>
    <row r="1651" spans="6:6">
      <c r="F1651" s="6"/>
    </row>
    <row r="1652" spans="6:6">
      <c r="F1652" s="6"/>
    </row>
    <row r="1653" spans="6:6">
      <c r="F1653" s="6"/>
    </row>
    <row r="1654" spans="6:6">
      <c r="F1654" s="6"/>
    </row>
    <row r="1655" spans="6:6">
      <c r="F1655" s="6"/>
    </row>
    <row r="1656" spans="6:6">
      <c r="F1656" s="6"/>
    </row>
    <row r="1657" spans="6:6">
      <c r="F1657" s="6"/>
    </row>
    <row r="1658" spans="6:6">
      <c r="F1658" s="6"/>
    </row>
    <row r="1659" spans="6:6">
      <c r="F1659" s="6"/>
    </row>
    <row r="1660" spans="6:6">
      <c r="F1660" s="6"/>
    </row>
    <row r="1661" spans="6:6">
      <c r="F1661" s="6"/>
    </row>
    <row r="1662" spans="6:6">
      <c r="F1662" s="6"/>
    </row>
    <row r="1663" spans="6:6">
      <c r="F1663" s="6"/>
    </row>
    <row r="1664" spans="6:6">
      <c r="F1664" s="6"/>
    </row>
    <row r="1665" spans="6:6">
      <c r="F1665" s="6"/>
    </row>
    <row r="1666" spans="6:6">
      <c r="F1666" s="6"/>
    </row>
    <row r="1667" spans="6:6">
      <c r="F1667" s="6"/>
    </row>
    <row r="1668" spans="6:6">
      <c r="F1668" s="6"/>
    </row>
    <row r="1669" spans="6:6">
      <c r="F1669" s="6"/>
    </row>
    <row r="1670" spans="6:6">
      <c r="F1670" s="6"/>
    </row>
    <row r="1671" spans="6:6">
      <c r="F1671" s="6"/>
    </row>
    <row r="1672" spans="6:6">
      <c r="F1672" s="6"/>
    </row>
    <row r="1673" spans="6:6">
      <c r="F1673" s="6"/>
    </row>
    <row r="1674" spans="6:6">
      <c r="F1674" s="6"/>
    </row>
    <row r="1675" spans="6:6">
      <c r="F1675" s="6"/>
    </row>
    <row r="1676" spans="6:6">
      <c r="F1676" s="6"/>
    </row>
    <row r="1677" spans="6:6">
      <c r="F1677" s="6"/>
    </row>
    <row r="1678" spans="6:6">
      <c r="F1678" s="6"/>
    </row>
    <row r="1679" spans="6:6">
      <c r="F1679" s="6"/>
    </row>
    <row r="1680" spans="6:6">
      <c r="F1680" s="6"/>
    </row>
    <row r="1681" spans="6:6">
      <c r="F1681" s="6"/>
    </row>
    <row r="1682" spans="6:6">
      <c r="F1682" s="6"/>
    </row>
    <row r="1683" spans="6:6">
      <c r="F1683" s="6"/>
    </row>
    <row r="1684" spans="6:6">
      <c r="F1684" s="6"/>
    </row>
    <row r="1685" spans="6:6">
      <c r="F1685" s="6"/>
    </row>
    <row r="1686" spans="6:6">
      <c r="F1686" s="6"/>
    </row>
    <row r="1687" spans="6:6">
      <c r="F1687" s="6"/>
    </row>
    <row r="1688" spans="6:6">
      <c r="F1688" s="6"/>
    </row>
    <row r="1689" spans="6:6">
      <c r="F1689" s="6"/>
    </row>
    <row r="1690" spans="6:6">
      <c r="F1690" s="6"/>
    </row>
    <row r="1691" spans="6:6">
      <c r="F1691" s="6"/>
    </row>
    <row r="1692" spans="6:6">
      <c r="F1692" s="6"/>
    </row>
    <row r="1693" spans="6:6">
      <c r="F1693" s="6"/>
    </row>
    <row r="1694" spans="6:6">
      <c r="F1694" s="6"/>
    </row>
    <row r="1695" spans="6:6">
      <c r="F1695" s="6"/>
    </row>
    <row r="1696" spans="6:6">
      <c r="F1696" s="6"/>
    </row>
    <row r="1697" spans="6:6">
      <c r="F1697" s="6"/>
    </row>
    <row r="1698" spans="6:6">
      <c r="F1698" s="6"/>
    </row>
    <row r="1699" spans="6:6">
      <c r="F1699" s="6"/>
    </row>
    <row r="1700" spans="6:6">
      <c r="F1700" s="6"/>
    </row>
    <row r="1701" spans="6:6">
      <c r="F1701" s="6"/>
    </row>
    <row r="1702" spans="6:6">
      <c r="F1702" s="6"/>
    </row>
    <row r="1703" spans="6:6">
      <c r="F1703" s="6"/>
    </row>
    <row r="1704" spans="6:6">
      <c r="F1704" s="6"/>
    </row>
    <row r="1705" spans="6:6">
      <c r="F1705" s="6"/>
    </row>
    <row r="1706" spans="6:6">
      <c r="F1706" s="6"/>
    </row>
    <row r="1707" spans="6:6">
      <c r="F1707" s="6"/>
    </row>
    <row r="1708" spans="6:6">
      <c r="F1708" s="6"/>
    </row>
    <row r="1709" spans="6:6">
      <c r="F1709" s="6"/>
    </row>
    <row r="1710" spans="6:6">
      <c r="F1710" s="6"/>
    </row>
    <row r="1711" spans="6:6">
      <c r="F1711" s="6"/>
    </row>
    <row r="1712" spans="6:6">
      <c r="F1712" s="6"/>
    </row>
    <row r="1713" spans="6:6">
      <c r="F1713" s="6"/>
    </row>
    <row r="1714" spans="6:6">
      <c r="F1714" s="6"/>
    </row>
    <row r="1715" spans="6:6">
      <c r="F1715" s="6"/>
    </row>
    <row r="1716" spans="6:6">
      <c r="F1716" s="6"/>
    </row>
    <row r="1717" spans="6:6">
      <c r="F1717" s="6"/>
    </row>
    <row r="1718" spans="6:6">
      <c r="F1718" s="6"/>
    </row>
    <row r="1719" spans="6:6">
      <c r="F1719" s="6"/>
    </row>
    <row r="1720" spans="6:6">
      <c r="F1720" s="6"/>
    </row>
    <row r="1721" spans="6:6">
      <c r="F1721" s="6"/>
    </row>
    <row r="1722" spans="6:6">
      <c r="F1722" s="6"/>
    </row>
    <row r="1723" spans="6:6">
      <c r="F1723" s="6"/>
    </row>
    <row r="1724" spans="6:6">
      <c r="F1724" s="6"/>
    </row>
    <row r="1725" spans="6:6">
      <c r="F1725" s="6"/>
    </row>
    <row r="1726" spans="6:6">
      <c r="F1726" s="6"/>
    </row>
    <row r="1727" spans="6:6">
      <c r="F1727" s="6"/>
    </row>
    <row r="1728" spans="6:6">
      <c r="F1728" s="6"/>
    </row>
    <row r="1729" spans="6:6">
      <c r="F1729" s="6"/>
    </row>
    <row r="1730" spans="6:6">
      <c r="F1730" s="6"/>
    </row>
    <row r="1731" spans="6:6">
      <c r="F1731" s="6"/>
    </row>
    <row r="1732" spans="6:6">
      <c r="F1732" s="6"/>
    </row>
    <row r="1733" spans="6:6">
      <c r="F1733" s="6"/>
    </row>
    <row r="1734" spans="6:6">
      <c r="F1734" s="6"/>
    </row>
    <row r="1735" spans="6:6">
      <c r="F1735" s="6"/>
    </row>
    <row r="1736" spans="6:6">
      <c r="F1736" s="6"/>
    </row>
    <row r="1737" spans="6:6">
      <c r="F1737" s="6"/>
    </row>
    <row r="1738" spans="6:6">
      <c r="F1738" s="6"/>
    </row>
    <row r="1739" spans="6:6">
      <c r="F1739" s="6"/>
    </row>
    <row r="1740" spans="6:6">
      <c r="F1740" s="6"/>
    </row>
    <row r="1741" spans="6:6">
      <c r="F1741" s="6"/>
    </row>
    <row r="1742" spans="6:6">
      <c r="F1742" s="6"/>
    </row>
    <row r="1743" spans="6:6">
      <c r="F1743" s="6"/>
    </row>
    <row r="1744" spans="6:6">
      <c r="F1744" s="6"/>
    </row>
    <row r="1745" spans="6:6">
      <c r="F1745" s="6"/>
    </row>
    <row r="1746" spans="6:6">
      <c r="F1746" s="6"/>
    </row>
    <row r="1747" spans="6:6">
      <c r="F1747" s="6"/>
    </row>
    <row r="1748" spans="6:6">
      <c r="F1748" s="6"/>
    </row>
    <row r="1749" spans="6:6">
      <c r="F1749" s="6"/>
    </row>
    <row r="1750" spans="6:6">
      <c r="F1750" s="6"/>
    </row>
    <row r="1751" spans="6:6">
      <c r="F1751" s="6"/>
    </row>
    <row r="1752" spans="6:6">
      <c r="F1752" s="6"/>
    </row>
    <row r="1753" spans="6:6">
      <c r="F1753" s="6"/>
    </row>
    <row r="1754" spans="6:6">
      <c r="F1754" s="6"/>
    </row>
    <row r="1755" spans="6:6">
      <c r="F1755" s="6"/>
    </row>
    <row r="1756" spans="6:6">
      <c r="F1756" s="6"/>
    </row>
    <row r="1757" spans="6:6">
      <c r="F1757" s="6"/>
    </row>
    <row r="1758" spans="6:6">
      <c r="F1758" s="6"/>
    </row>
    <row r="1759" spans="6:6">
      <c r="F1759" s="6"/>
    </row>
    <row r="1760" spans="6:6">
      <c r="F1760" s="6"/>
    </row>
    <row r="1761" spans="6:6">
      <c r="F1761" s="6"/>
    </row>
    <row r="1762" spans="6:6">
      <c r="F1762" s="6"/>
    </row>
    <row r="1763" spans="6:6">
      <c r="F1763" s="6"/>
    </row>
    <row r="1764" spans="6:6">
      <c r="F1764" s="6"/>
    </row>
    <row r="1765" spans="6:6">
      <c r="F1765" s="6"/>
    </row>
    <row r="1766" spans="6:6">
      <c r="F1766" s="6"/>
    </row>
    <row r="1767" spans="6:6">
      <c r="F1767" s="6"/>
    </row>
    <row r="1768" spans="6:6">
      <c r="F1768" s="6"/>
    </row>
    <row r="1769" spans="6:6">
      <c r="F1769" s="6"/>
    </row>
    <row r="1770" spans="6:6">
      <c r="F1770" s="6"/>
    </row>
    <row r="1771" spans="6:6">
      <c r="F1771" s="6"/>
    </row>
    <row r="1772" spans="6:6">
      <c r="F1772" s="6"/>
    </row>
    <row r="1773" spans="6:6">
      <c r="F1773" s="6"/>
    </row>
    <row r="1774" spans="6:6">
      <c r="F1774" s="6"/>
    </row>
    <row r="1775" spans="6:6">
      <c r="F1775" s="6"/>
    </row>
    <row r="1776" spans="6:6">
      <c r="F1776" s="6"/>
    </row>
    <row r="1777" spans="6:6">
      <c r="F1777" s="6"/>
    </row>
    <row r="1778" spans="6:6">
      <c r="F1778" s="6"/>
    </row>
    <row r="1779" spans="6:6">
      <c r="F1779" s="6"/>
    </row>
    <row r="1780" spans="6:6">
      <c r="F1780" s="6"/>
    </row>
    <row r="1781" spans="6:6">
      <c r="F1781" s="6"/>
    </row>
    <row r="1782" spans="6:6">
      <c r="F1782" s="6"/>
    </row>
    <row r="1783" spans="6:6">
      <c r="F1783" s="6"/>
    </row>
    <row r="1784" spans="6:6">
      <c r="F1784" s="6"/>
    </row>
    <row r="1785" spans="6:6">
      <c r="F1785" s="6"/>
    </row>
    <row r="1786" spans="6:6">
      <c r="F1786" s="6"/>
    </row>
    <row r="1787" spans="6:6">
      <c r="F1787" s="6"/>
    </row>
    <row r="1788" spans="6:6">
      <c r="F1788" s="6"/>
    </row>
    <row r="1789" spans="6:6">
      <c r="F1789" s="6"/>
    </row>
    <row r="1790" spans="6:6">
      <c r="F1790" s="6"/>
    </row>
    <row r="1791" spans="6:6">
      <c r="F1791" s="6"/>
    </row>
    <row r="1792" spans="6:6">
      <c r="F1792" s="6"/>
    </row>
    <row r="1793" spans="6:6">
      <c r="F1793" s="6"/>
    </row>
    <row r="1794" spans="6:6">
      <c r="F1794" s="6"/>
    </row>
    <row r="1795" spans="6:6">
      <c r="F1795" s="6"/>
    </row>
    <row r="1796" spans="6:6">
      <c r="F1796" s="6"/>
    </row>
    <row r="1797" spans="6:6">
      <c r="F1797" s="6"/>
    </row>
    <row r="1798" spans="6:6">
      <c r="F1798" s="6"/>
    </row>
    <row r="1799" spans="6:6">
      <c r="F1799" s="6"/>
    </row>
    <row r="1800" spans="6:6">
      <c r="F1800" s="6"/>
    </row>
    <row r="1801" spans="6:6">
      <c r="F1801" s="6"/>
    </row>
    <row r="1802" spans="6:6">
      <c r="F1802" s="6"/>
    </row>
    <row r="1803" spans="6:6">
      <c r="F1803" s="6"/>
    </row>
    <row r="1804" spans="6:6">
      <c r="F1804" s="6"/>
    </row>
    <row r="1805" spans="6:6">
      <c r="F1805" s="6"/>
    </row>
    <row r="1806" spans="6:6">
      <c r="F1806" s="6"/>
    </row>
    <row r="1807" spans="6:6">
      <c r="F1807" s="6"/>
    </row>
    <row r="1808" spans="6:6">
      <c r="F1808" s="6"/>
    </row>
    <row r="1809" spans="6:6">
      <c r="F1809" s="6"/>
    </row>
    <row r="1810" spans="6:6">
      <c r="F1810" s="6"/>
    </row>
    <row r="1811" spans="6:6">
      <c r="F1811" s="6"/>
    </row>
    <row r="1812" spans="6:6">
      <c r="F1812" s="6"/>
    </row>
    <row r="1813" spans="6:6">
      <c r="F1813" s="6"/>
    </row>
    <row r="1814" spans="6:6">
      <c r="F1814" s="6"/>
    </row>
    <row r="1815" spans="6:6">
      <c r="F1815" s="6"/>
    </row>
    <row r="1816" spans="6:6">
      <c r="F1816" s="6"/>
    </row>
    <row r="1817" spans="6:6">
      <c r="F1817" s="6"/>
    </row>
    <row r="1818" spans="6:6">
      <c r="F1818" s="6"/>
    </row>
    <row r="1819" spans="6:6">
      <c r="F1819" s="6"/>
    </row>
    <row r="1820" spans="6:6">
      <c r="F1820" s="6"/>
    </row>
    <row r="1821" spans="6:6">
      <c r="F1821" s="6"/>
    </row>
    <row r="1822" spans="6:6">
      <c r="F1822" s="6"/>
    </row>
    <row r="1823" spans="6:6">
      <c r="F1823" s="6"/>
    </row>
    <row r="1824" spans="6:6">
      <c r="F1824" s="6"/>
    </row>
    <row r="1825" spans="6:6">
      <c r="F1825" s="6"/>
    </row>
    <row r="1826" spans="6:6">
      <c r="F1826" s="6"/>
    </row>
    <row r="1827" spans="6:6">
      <c r="F1827" s="6"/>
    </row>
    <row r="1828" spans="6:6">
      <c r="F1828" s="6"/>
    </row>
    <row r="1829" spans="6:6">
      <c r="F1829" s="6"/>
    </row>
    <row r="1830" spans="6:6">
      <c r="F1830" s="6"/>
    </row>
    <row r="1831" spans="6:6">
      <c r="F1831" s="6"/>
    </row>
    <row r="1832" spans="6:6">
      <c r="F1832" s="6"/>
    </row>
    <row r="1833" spans="6:6">
      <c r="F1833" s="6"/>
    </row>
    <row r="1834" spans="6:6">
      <c r="F1834" s="6"/>
    </row>
    <row r="1835" spans="6:6">
      <c r="F1835" s="6"/>
    </row>
    <row r="1836" spans="6:6">
      <c r="F1836" s="6"/>
    </row>
    <row r="1837" spans="6:6">
      <c r="F1837" s="6"/>
    </row>
    <row r="1838" spans="6:6">
      <c r="F1838" s="6"/>
    </row>
    <row r="1839" spans="6:6">
      <c r="F1839" s="6"/>
    </row>
    <row r="1840" spans="6:6">
      <c r="F1840" s="6"/>
    </row>
    <row r="1841" spans="6:6">
      <c r="F1841" s="6"/>
    </row>
    <row r="1842" spans="6:6">
      <c r="F1842" s="6"/>
    </row>
    <row r="1843" spans="6:6">
      <c r="F1843" s="6"/>
    </row>
    <row r="1844" spans="6:6">
      <c r="F1844" s="6"/>
    </row>
    <row r="1845" spans="6:6">
      <c r="F1845" s="6"/>
    </row>
    <row r="1846" spans="6:6">
      <c r="F1846" s="6"/>
    </row>
    <row r="1847" spans="6:6">
      <c r="F1847" s="6"/>
    </row>
    <row r="1848" spans="6:6">
      <c r="F1848" s="6"/>
    </row>
    <row r="1849" spans="6:6">
      <c r="F1849" s="6"/>
    </row>
    <row r="1850" spans="6:6">
      <c r="F1850" s="6"/>
    </row>
    <row r="1851" spans="6:6">
      <c r="F1851" s="6"/>
    </row>
    <row r="1852" spans="6:6">
      <c r="F1852" s="6"/>
    </row>
    <row r="1853" spans="6:6">
      <c r="F1853" s="6"/>
    </row>
    <row r="1854" spans="6:6">
      <c r="F1854" s="6"/>
    </row>
    <row r="1855" spans="6:6">
      <c r="F1855" s="6"/>
    </row>
    <row r="1856" spans="6:6">
      <c r="F1856" s="6"/>
    </row>
    <row r="1857" spans="6:6">
      <c r="F1857" s="6"/>
    </row>
    <row r="1858" spans="6:6">
      <c r="F1858" s="6"/>
    </row>
    <row r="1859" spans="6:6">
      <c r="F1859" s="6"/>
    </row>
    <row r="1860" spans="6:6">
      <c r="F1860" s="6"/>
    </row>
    <row r="1861" spans="6:6">
      <c r="F1861" s="6"/>
    </row>
    <row r="1862" spans="6:6">
      <c r="F1862" s="6"/>
    </row>
    <row r="1863" spans="6:6">
      <c r="F1863" s="6"/>
    </row>
    <row r="1864" spans="6:6">
      <c r="F1864" s="6"/>
    </row>
    <row r="1865" spans="6:6">
      <c r="F1865" s="6"/>
    </row>
    <row r="1866" spans="6:6">
      <c r="F1866" s="6"/>
    </row>
    <row r="1867" spans="6:6">
      <c r="F1867" s="6"/>
    </row>
    <row r="1868" spans="6:6">
      <c r="F1868" s="6"/>
    </row>
    <row r="1869" spans="6:6">
      <c r="F1869" s="6"/>
    </row>
    <row r="1870" spans="6:6">
      <c r="F1870" s="6"/>
    </row>
    <row r="1871" spans="6:6">
      <c r="F1871" s="6"/>
    </row>
    <row r="1872" spans="6:6">
      <c r="F1872" s="6"/>
    </row>
    <row r="1873" spans="6:6">
      <c r="F1873" s="6"/>
    </row>
    <row r="1874" spans="6:6">
      <c r="F1874" s="6"/>
    </row>
    <row r="1875" spans="6:6">
      <c r="F1875" s="6"/>
    </row>
    <row r="1876" spans="6:6">
      <c r="F1876" s="6"/>
    </row>
    <row r="1877" spans="6:6">
      <c r="F1877" s="6"/>
    </row>
    <row r="1878" spans="6:6">
      <c r="F1878" s="6"/>
    </row>
    <row r="1879" spans="6:6">
      <c r="F1879" s="6"/>
    </row>
    <row r="1880" spans="6:6">
      <c r="F1880" s="6"/>
    </row>
    <row r="1881" spans="6:6">
      <c r="F1881" s="6"/>
    </row>
    <row r="1882" spans="6:6">
      <c r="F1882" s="6"/>
    </row>
    <row r="1883" spans="6:6">
      <c r="F1883" s="6"/>
    </row>
    <row r="1884" spans="6:6">
      <c r="F1884" s="6"/>
    </row>
    <row r="1885" spans="6:6">
      <c r="F1885" s="6"/>
    </row>
    <row r="1886" spans="6:6">
      <c r="F1886" s="6"/>
    </row>
    <row r="1887" spans="6:6">
      <c r="F1887" s="6"/>
    </row>
    <row r="1888" spans="6:6">
      <c r="F1888" s="6"/>
    </row>
    <row r="1889" spans="6:6">
      <c r="F1889" s="6"/>
    </row>
    <row r="1890" spans="6:6">
      <c r="F1890" s="6"/>
    </row>
    <row r="1891" spans="6:6">
      <c r="F1891" s="6"/>
    </row>
    <row r="1892" spans="6:6">
      <c r="F1892" s="6"/>
    </row>
    <row r="1893" spans="6:6">
      <c r="F1893" s="6"/>
    </row>
    <row r="1894" spans="6:6">
      <c r="F1894" s="6"/>
    </row>
    <row r="1895" spans="6:6">
      <c r="F1895" s="6"/>
    </row>
    <row r="1896" spans="6:6">
      <c r="F1896" s="6"/>
    </row>
    <row r="1897" spans="6:6">
      <c r="F1897" s="6"/>
    </row>
    <row r="1898" spans="6:6">
      <c r="F1898" s="6"/>
    </row>
    <row r="1899" spans="6:6">
      <c r="F1899" s="6"/>
    </row>
    <row r="1900" spans="6:6">
      <c r="F1900" s="6"/>
    </row>
    <row r="1901" spans="6:6">
      <c r="F1901" s="6"/>
    </row>
    <row r="1902" spans="6:6">
      <c r="F1902" s="6"/>
    </row>
    <row r="1903" spans="6:6">
      <c r="F1903" s="6"/>
    </row>
    <row r="1904" spans="6:6">
      <c r="F1904" s="6"/>
    </row>
    <row r="1905" spans="6:6">
      <c r="F1905" s="6"/>
    </row>
    <row r="1906" spans="6:6">
      <c r="F1906" s="6"/>
    </row>
    <row r="1907" spans="6:6">
      <c r="F1907" s="6"/>
    </row>
    <row r="1908" spans="6:6">
      <c r="F1908" s="6"/>
    </row>
    <row r="1909" spans="6:6">
      <c r="F1909" s="6"/>
    </row>
    <row r="1910" spans="6:6">
      <c r="F1910" s="6"/>
    </row>
    <row r="1911" spans="6:6">
      <c r="F1911" s="6"/>
    </row>
    <row r="1912" spans="6:6">
      <c r="F1912" s="6"/>
    </row>
    <row r="1913" spans="6:6">
      <c r="F1913" s="6"/>
    </row>
    <row r="1914" spans="6:6">
      <c r="F1914" s="6"/>
    </row>
    <row r="1915" spans="6:6">
      <c r="F1915" s="6"/>
    </row>
    <row r="1916" spans="6:6">
      <c r="F1916" s="6"/>
    </row>
    <row r="1917" spans="6:6">
      <c r="F1917" s="6"/>
    </row>
    <row r="1918" spans="6:6">
      <c r="F1918" s="6"/>
    </row>
    <row r="1919" spans="6:6">
      <c r="F1919" s="6"/>
    </row>
    <row r="1920" spans="6:6">
      <c r="F1920" s="6"/>
    </row>
    <row r="1921" spans="6:6">
      <c r="F1921" s="6"/>
    </row>
    <row r="1922" spans="6:6">
      <c r="F1922" s="6"/>
    </row>
    <row r="1923" spans="6:6">
      <c r="F1923" s="6"/>
    </row>
    <row r="1924" spans="6:6">
      <c r="F1924" s="6"/>
    </row>
    <row r="1925" spans="6:6">
      <c r="F1925" s="6"/>
    </row>
    <row r="1926" spans="6:6">
      <c r="F1926" s="6"/>
    </row>
    <row r="1927" spans="6:6">
      <c r="F1927" s="6"/>
    </row>
    <row r="1928" spans="6:6">
      <c r="F1928" s="6"/>
    </row>
    <row r="1929" spans="6:6">
      <c r="F1929" s="6"/>
    </row>
    <row r="1930" spans="6:6">
      <c r="F1930" s="6"/>
    </row>
    <row r="1931" spans="6:6">
      <c r="F1931" s="6"/>
    </row>
    <row r="1932" spans="6:6">
      <c r="F1932" s="6"/>
    </row>
    <row r="1933" spans="6:6">
      <c r="F1933" s="6"/>
    </row>
    <row r="1934" spans="6:6">
      <c r="F1934" s="6"/>
    </row>
    <row r="1935" spans="6:6">
      <c r="F1935" s="6"/>
    </row>
    <row r="1936" spans="6:6">
      <c r="F1936" s="6"/>
    </row>
    <row r="1937" spans="6:6">
      <c r="F1937" s="6"/>
    </row>
    <row r="1938" spans="6:6">
      <c r="F1938" s="6"/>
    </row>
    <row r="1939" spans="6:6">
      <c r="F1939" s="6"/>
    </row>
    <row r="1940" spans="6:6">
      <c r="F1940" s="6"/>
    </row>
    <row r="1941" spans="6:6">
      <c r="F1941" s="6"/>
    </row>
    <row r="1942" spans="6:6">
      <c r="F1942" s="6"/>
    </row>
    <row r="1943" spans="6:6">
      <c r="F1943" s="6"/>
    </row>
    <row r="1944" spans="6:6">
      <c r="F1944" s="6"/>
    </row>
    <row r="1945" spans="6:6">
      <c r="F1945" s="6"/>
    </row>
    <row r="1946" spans="6:6">
      <c r="F1946" s="6"/>
    </row>
    <row r="1947" spans="6:6">
      <c r="F1947" s="6"/>
    </row>
    <row r="1948" spans="6:6">
      <c r="F1948" s="6"/>
    </row>
    <row r="1949" spans="6:6">
      <c r="F1949" s="6"/>
    </row>
    <row r="1950" spans="6:6">
      <c r="F1950" s="6"/>
    </row>
    <row r="1951" spans="6:6">
      <c r="F1951" s="6"/>
    </row>
    <row r="1952" spans="6:6">
      <c r="F1952" s="6"/>
    </row>
    <row r="1953" spans="6:6">
      <c r="F1953" s="6"/>
    </row>
    <row r="1954" spans="6:6">
      <c r="F1954" s="6"/>
    </row>
    <row r="1955" spans="6:6">
      <c r="F1955" s="6"/>
    </row>
    <row r="1956" spans="6:6">
      <c r="F1956" s="6"/>
    </row>
    <row r="1957" spans="6:6">
      <c r="F1957" s="6"/>
    </row>
    <row r="1958" spans="6:6">
      <c r="F1958" s="6"/>
    </row>
    <row r="1959" spans="6:6">
      <c r="F1959" s="6"/>
    </row>
    <row r="1960" spans="6:6">
      <c r="F1960" s="6"/>
    </row>
    <row r="1961" spans="6:6">
      <c r="F1961" s="6"/>
    </row>
    <row r="1962" spans="6:6">
      <c r="F1962" s="6"/>
    </row>
    <row r="1963" spans="6:6">
      <c r="F1963" s="6"/>
    </row>
    <row r="1964" spans="6:6">
      <c r="F1964" s="6"/>
    </row>
    <row r="1965" spans="6:6">
      <c r="F1965" s="6"/>
    </row>
    <row r="1966" spans="6:6">
      <c r="F1966" s="6"/>
    </row>
    <row r="1967" spans="6:6">
      <c r="F1967" s="6"/>
    </row>
    <row r="1968" spans="6:6">
      <c r="F1968" s="6"/>
    </row>
    <row r="1969" spans="6:6">
      <c r="F1969" s="6"/>
    </row>
    <row r="1970" spans="6:6">
      <c r="F1970" s="6"/>
    </row>
    <row r="1971" spans="6:6">
      <c r="F1971" s="6"/>
    </row>
    <row r="1972" spans="6:6">
      <c r="F1972" s="6"/>
    </row>
    <row r="1973" spans="6:6">
      <c r="F1973" s="6"/>
    </row>
    <row r="1974" spans="6:6">
      <c r="F1974" s="6"/>
    </row>
    <row r="1975" spans="6:6">
      <c r="F1975" s="6"/>
    </row>
    <row r="1976" spans="6:6">
      <c r="F1976" s="6"/>
    </row>
    <row r="1977" spans="6:6">
      <c r="F1977" s="6"/>
    </row>
    <row r="1978" spans="6:6">
      <c r="F1978" s="6"/>
    </row>
    <row r="1979" spans="6:6">
      <c r="F1979" s="6"/>
    </row>
    <row r="1980" spans="6:6">
      <c r="F1980" s="6"/>
    </row>
    <row r="1981" spans="6:6">
      <c r="F1981" s="6"/>
    </row>
    <row r="1982" spans="6:6">
      <c r="F1982" s="6"/>
    </row>
    <row r="1983" spans="6:6">
      <c r="F1983" s="6"/>
    </row>
    <row r="1984" spans="6:6">
      <c r="F1984" s="6"/>
    </row>
    <row r="1985" spans="6:6">
      <c r="F1985" s="6"/>
    </row>
    <row r="1986" spans="6:6">
      <c r="F1986" s="6"/>
    </row>
    <row r="1987" spans="6:6">
      <c r="F1987" s="6"/>
    </row>
    <row r="1988" spans="6:6">
      <c r="F1988" s="6"/>
    </row>
    <row r="1989" spans="6:6">
      <c r="F1989" s="6"/>
    </row>
    <row r="1990" spans="6:6">
      <c r="F1990" s="6"/>
    </row>
    <row r="1991" spans="6:6">
      <c r="F1991" s="6"/>
    </row>
    <row r="1992" spans="6:6">
      <c r="F1992" s="6"/>
    </row>
    <row r="1993" spans="6:6">
      <c r="F1993" s="6"/>
    </row>
    <row r="1994" spans="6:6">
      <c r="F1994" s="6"/>
    </row>
    <row r="1995" spans="6:6">
      <c r="F1995" s="6"/>
    </row>
    <row r="1996" spans="6:6">
      <c r="F1996" s="6"/>
    </row>
    <row r="1997" spans="6:6">
      <c r="F1997" s="6"/>
    </row>
    <row r="1998" spans="6:6">
      <c r="F1998" s="6"/>
    </row>
    <row r="1999" spans="6:6">
      <c r="F1999" s="6"/>
    </row>
    <row r="2000" spans="6:6">
      <c r="F2000" s="6"/>
    </row>
    <row r="2001" spans="6:6">
      <c r="F2001" s="6"/>
    </row>
    <row r="2002" spans="6:6">
      <c r="F2002" s="6"/>
    </row>
    <row r="2003" spans="6:6">
      <c r="F2003" s="6"/>
    </row>
    <row r="2004" spans="6:6">
      <c r="F2004" s="6"/>
    </row>
    <row r="2005" spans="6:6">
      <c r="F2005" s="6"/>
    </row>
    <row r="2006" spans="6:6">
      <c r="F2006" s="6"/>
    </row>
    <row r="2007" spans="6:6">
      <c r="F2007" s="6"/>
    </row>
    <row r="2008" spans="6:6">
      <c r="F2008" s="6"/>
    </row>
    <row r="2009" spans="6:6">
      <c r="F2009" s="6"/>
    </row>
    <row r="2010" spans="6:6">
      <c r="F2010" s="6"/>
    </row>
    <row r="2011" spans="6:6">
      <c r="F2011" s="6"/>
    </row>
    <row r="2012" spans="6:6">
      <c r="F2012" s="6"/>
    </row>
    <row r="2013" spans="6:6">
      <c r="F2013" s="6"/>
    </row>
    <row r="2014" spans="6:6">
      <c r="F2014" s="6"/>
    </row>
    <row r="2015" spans="6:6">
      <c r="F2015" s="6"/>
    </row>
    <row r="2016" spans="6:6">
      <c r="F2016" s="6"/>
    </row>
    <row r="2017" spans="6:6">
      <c r="F2017" s="6"/>
    </row>
    <row r="2018" spans="6:6">
      <c r="F2018" s="6"/>
    </row>
    <row r="2019" spans="6:6">
      <c r="F2019" s="6"/>
    </row>
    <row r="2020" spans="6:6">
      <c r="F2020" s="6"/>
    </row>
    <row r="2021" spans="6:6">
      <c r="F2021" s="6"/>
    </row>
    <row r="2022" spans="6:6">
      <c r="F2022" s="6"/>
    </row>
    <row r="2023" spans="6:6">
      <c r="F2023" s="6"/>
    </row>
    <row r="2024" spans="6:6">
      <c r="F2024" s="6"/>
    </row>
    <row r="2025" spans="6:6">
      <c r="F2025" s="6"/>
    </row>
    <row r="2026" spans="6:6">
      <c r="F2026" s="6"/>
    </row>
    <row r="2027" spans="6:6">
      <c r="F2027" s="6"/>
    </row>
    <row r="2028" spans="6:6">
      <c r="F2028" s="6"/>
    </row>
    <row r="2029" spans="6:6">
      <c r="F2029" s="6"/>
    </row>
    <row r="2030" spans="6:6">
      <c r="F2030" s="6"/>
    </row>
    <row r="2031" spans="6:6">
      <c r="F2031" s="6"/>
    </row>
    <row r="2032" spans="6:6">
      <c r="F2032" s="6"/>
    </row>
    <row r="2033" spans="6:6">
      <c r="F2033" s="6"/>
    </row>
    <row r="2034" spans="6:6">
      <c r="F2034" s="6"/>
    </row>
    <row r="2035" spans="6:6">
      <c r="F2035" s="6"/>
    </row>
    <row r="2036" spans="6:6">
      <c r="F2036" s="6"/>
    </row>
    <row r="2037" spans="6:6">
      <c r="F2037" s="6"/>
    </row>
    <row r="2038" spans="6:6">
      <c r="F2038" s="6"/>
    </row>
    <row r="2039" spans="6:6">
      <c r="F2039" s="6"/>
    </row>
    <row r="2040" spans="6:6">
      <c r="F2040" s="6"/>
    </row>
    <row r="2041" spans="6:6">
      <c r="F2041" s="6"/>
    </row>
    <row r="2042" spans="6:6">
      <c r="F2042" s="6"/>
    </row>
    <row r="2043" spans="6:6">
      <c r="F2043" s="6"/>
    </row>
    <row r="2044" spans="6:6">
      <c r="F2044" s="6"/>
    </row>
    <row r="2045" spans="6:6">
      <c r="F2045" s="6"/>
    </row>
    <row r="2046" spans="6:6">
      <c r="F2046" s="6"/>
    </row>
    <row r="2047" spans="6:6">
      <c r="F2047" s="6"/>
    </row>
    <row r="2048" spans="6:6">
      <c r="F2048" s="6"/>
    </row>
    <row r="2049" spans="6:6">
      <c r="F2049" s="6"/>
    </row>
    <row r="2050" spans="6:6">
      <c r="F2050" s="6"/>
    </row>
    <row r="2051" spans="6:6">
      <c r="F2051" s="6"/>
    </row>
    <row r="2052" spans="6:6">
      <c r="F2052" s="6"/>
    </row>
    <row r="2053" spans="6:6">
      <c r="F2053" s="6"/>
    </row>
    <row r="2054" spans="6:6">
      <c r="F2054" s="6"/>
    </row>
    <row r="2055" spans="6:6">
      <c r="F2055" s="6"/>
    </row>
    <row r="2056" spans="6:6">
      <c r="F2056" s="6"/>
    </row>
    <row r="2057" spans="6:6">
      <c r="F2057" s="6"/>
    </row>
    <row r="2058" spans="6:6">
      <c r="F2058" s="6"/>
    </row>
    <row r="2059" spans="6:6">
      <c r="F2059" s="6"/>
    </row>
    <row r="2060" spans="6:6">
      <c r="F2060" s="6"/>
    </row>
    <row r="2061" spans="6:6">
      <c r="F2061" s="6"/>
    </row>
    <row r="2062" spans="6:6">
      <c r="F2062" s="6"/>
    </row>
    <row r="2063" spans="6:6">
      <c r="F2063" s="6"/>
    </row>
    <row r="2064" spans="6:6">
      <c r="F2064" s="6"/>
    </row>
    <row r="2065" spans="6:6">
      <c r="F2065" s="6"/>
    </row>
    <row r="2066" spans="6:6">
      <c r="F2066" s="6"/>
    </row>
    <row r="2067" spans="6:6">
      <c r="F2067" s="6"/>
    </row>
    <row r="2068" spans="6:6">
      <c r="F2068" s="6"/>
    </row>
    <row r="2069" spans="6:6">
      <c r="F2069" s="6"/>
    </row>
    <row r="2070" spans="6:6">
      <c r="F2070" s="6"/>
    </row>
    <row r="2071" spans="6:6">
      <c r="F2071" s="6"/>
    </row>
    <row r="2072" spans="6:6">
      <c r="F2072" s="6"/>
    </row>
    <row r="2073" spans="6:6">
      <c r="F2073" s="6"/>
    </row>
    <row r="2074" spans="6:6">
      <c r="F2074" s="6"/>
    </row>
    <row r="2075" spans="6:6">
      <c r="F2075" s="6"/>
    </row>
    <row r="2076" spans="6:6">
      <c r="F2076" s="6"/>
    </row>
    <row r="2077" spans="6:6">
      <c r="F2077" s="6"/>
    </row>
    <row r="2078" spans="6:6">
      <c r="F2078" s="6"/>
    </row>
    <row r="2079" spans="6:6">
      <c r="F2079" s="6"/>
    </row>
    <row r="2080" spans="6:6">
      <c r="F2080" s="6"/>
    </row>
    <row r="2081" spans="6:6">
      <c r="F2081" s="6"/>
    </row>
    <row r="2082" spans="6:6">
      <c r="F2082" s="6"/>
    </row>
    <row r="2083" spans="6:6">
      <c r="F2083" s="6"/>
    </row>
    <row r="2084" spans="6:6">
      <c r="F2084" s="6"/>
    </row>
    <row r="2085" spans="6:6">
      <c r="F2085" s="6"/>
    </row>
    <row r="2086" spans="6:6">
      <c r="F2086" s="6"/>
    </row>
    <row r="2087" spans="6:6">
      <c r="F2087" s="6"/>
    </row>
    <row r="2088" spans="6:6">
      <c r="F2088" s="6"/>
    </row>
    <row r="2089" spans="6:6">
      <c r="F2089" s="6"/>
    </row>
    <row r="2090" spans="6:6">
      <c r="F2090" s="6"/>
    </row>
    <row r="2091" spans="6:6">
      <c r="F2091" s="6"/>
    </row>
    <row r="2092" spans="6:6">
      <c r="F2092" s="6"/>
    </row>
    <row r="2093" spans="6:6">
      <c r="F2093" s="6"/>
    </row>
    <row r="2094" spans="6:6">
      <c r="F2094" s="6"/>
    </row>
    <row r="2095" spans="6:6">
      <c r="F2095" s="6"/>
    </row>
    <row r="2096" spans="6:6">
      <c r="F2096" s="6"/>
    </row>
    <row r="2097" spans="6:6">
      <c r="F2097" s="6"/>
    </row>
    <row r="2098" spans="6:6">
      <c r="F2098" s="6"/>
    </row>
    <row r="2099" spans="6:6">
      <c r="F2099" s="6"/>
    </row>
    <row r="2100" spans="6:6">
      <c r="F2100" s="6"/>
    </row>
    <row r="2101" spans="6:6">
      <c r="F2101" s="6"/>
    </row>
    <row r="2102" spans="6:6">
      <c r="F2102" s="6"/>
    </row>
    <row r="2103" spans="6:6">
      <c r="F2103" s="6"/>
    </row>
    <row r="2104" spans="6:6">
      <c r="F2104" s="6"/>
    </row>
    <row r="2105" spans="6:6">
      <c r="F2105" s="6"/>
    </row>
    <row r="2106" spans="6:6">
      <c r="F2106" s="6"/>
    </row>
    <row r="2107" spans="6:6">
      <c r="F2107" s="6"/>
    </row>
    <row r="2108" spans="6:6">
      <c r="F2108" s="6"/>
    </row>
    <row r="2109" spans="6:6">
      <c r="F2109" s="6"/>
    </row>
    <row r="2110" spans="6:6">
      <c r="F2110" s="6"/>
    </row>
    <row r="2111" spans="6:6">
      <c r="F2111" s="6"/>
    </row>
    <row r="2112" spans="6:6">
      <c r="F2112" s="6"/>
    </row>
    <row r="2113" spans="6:6">
      <c r="F2113" s="6"/>
    </row>
    <row r="2114" spans="6:6">
      <c r="F2114" s="6"/>
    </row>
    <row r="2115" spans="6:6">
      <c r="F2115" s="6"/>
    </row>
    <row r="2116" spans="6:6">
      <c r="F2116" s="6"/>
    </row>
    <row r="2117" spans="6:6">
      <c r="F2117" s="6"/>
    </row>
    <row r="2118" spans="6:6">
      <c r="F2118" s="6"/>
    </row>
    <row r="2119" spans="6:6">
      <c r="F2119" s="6"/>
    </row>
    <row r="2120" spans="6:6">
      <c r="F2120" s="6"/>
    </row>
    <row r="2121" spans="6:6">
      <c r="F2121" s="6"/>
    </row>
    <row r="2122" spans="6:6">
      <c r="F2122" s="6"/>
    </row>
    <row r="2123" spans="6:6">
      <c r="F2123" s="6"/>
    </row>
    <row r="2124" spans="6:6">
      <c r="F2124" s="6"/>
    </row>
    <row r="2125" spans="6:6">
      <c r="F2125" s="6"/>
    </row>
    <row r="2126" spans="6:6">
      <c r="F2126" s="6"/>
    </row>
    <row r="2127" spans="6:6">
      <c r="F2127" s="6"/>
    </row>
    <row r="2128" spans="6:6">
      <c r="F2128" s="6"/>
    </row>
    <row r="2129" spans="6:6">
      <c r="F2129" s="6"/>
    </row>
    <row r="2130" spans="6:6">
      <c r="F2130" s="6"/>
    </row>
    <row r="2131" spans="6:6">
      <c r="F2131" s="6"/>
    </row>
    <row r="2132" spans="6:6">
      <c r="F2132" s="6"/>
    </row>
    <row r="2133" spans="6:6">
      <c r="F2133" s="6"/>
    </row>
  </sheetData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D48D2E-B7C6-1A45-BD4C-A14BA23C862F}">
  <dimension ref="A1:D13"/>
  <sheetViews>
    <sheetView workbookViewId="0">
      <selection activeCell="C17" sqref="C17"/>
    </sheetView>
  </sheetViews>
  <sheetFormatPr baseColWidth="10" defaultRowHeight="16"/>
  <cols>
    <col min="1" max="1" width="5.42578125" style="1" bestFit="1" customWidth="1"/>
    <col min="2" max="2" width="42" style="32" bestFit="1" customWidth="1"/>
    <col min="3" max="3" width="36.28515625" style="15" bestFit="1" customWidth="1"/>
    <col min="4" max="4" width="74.85546875" style="1" customWidth="1"/>
    <col min="5" max="16384" width="10.7109375" style="1"/>
  </cols>
  <sheetData>
    <row r="1" spans="1:4" ht="23">
      <c r="A1" s="25" t="s">
        <v>2896</v>
      </c>
    </row>
    <row r="3" spans="1:4" s="30" customFormat="1" ht="19">
      <c r="A3" s="28" t="s">
        <v>1907</v>
      </c>
      <c r="B3" s="28" t="s">
        <v>1877</v>
      </c>
      <c r="C3" s="29" t="s">
        <v>1878</v>
      </c>
      <c r="D3" s="29" t="s">
        <v>1879</v>
      </c>
    </row>
    <row r="4" spans="1:4" s="15" customFormat="1" ht="17">
      <c r="A4" s="13">
        <v>2011</v>
      </c>
      <c r="B4" s="13" t="s">
        <v>1880</v>
      </c>
      <c r="C4" s="16" t="s">
        <v>1881</v>
      </c>
      <c r="D4" s="13" t="s">
        <v>1882</v>
      </c>
    </row>
    <row r="5" spans="1:4" s="15" customFormat="1" ht="34">
      <c r="A5" s="13">
        <v>2018</v>
      </c>
      <c r="B5" s="13" t="s">
        <v>1883</v>
      </c>
      <c r="C5" s="16" t="s">
        <v>1884</v>
      </c>
      <c r="D5" s="13" t="s">
        <v>1885</v>
      </c>
    </row>
    <row r="6" spans="1:4" s="15" customFormat="1" ht="51">
      <c r="A6" s="13">
        <v>2009</v>
      </c>
      <c r="B6" s="13" t="s">
        <v>1886</v>
      </c>
      <c r="C6" s="16" t="s">
        <v>1887</v>
      </c>
      <c r="D6" s="13" t="s">
        <v>1888</v>
      </c>
    </row>
    <row r="7" spans="1:4" s="15" customFormat="1" ht="30">
      <c r="A7" s="13">
        <v>2012</v>
      </c>
      <c r="B7" s="14" t="s">
        <v>1889</v>
      </c>
      <c r="C7" s="16" t="s">
        <v>1890</v>
      </c>
      <c r="D7" s="13" t="s">
        <v>1891</v>
      </c>
    </row>
    <row r="8" spans="1:4" s="15" customFormat="1" ht="34">
      <c r="A8" s="13">
        <v>2006</v>
      </c>
      <c r="B8" s="13" t="s">
        <v>1892</v>
      </c>
      <c r="C8" s="16" t="s">
        <v>1893</v>
      </c>
      <c r="D8" s="13" t="s">
        <v>1894</v>
      </c>
    </row>
    <row r="9" spans="1:4" s="15" customFormat="1" ht="34">
      <c r="A9" s="13">
        <v>2005</v>
      </c>
      <c r="B9" s="13" t="s">
        <v>1895</v>
      </c>
      <c r="C9" s="16" t="s">
        <v>1908</v>
      </c>
      <c r="D9" s="13" t="s">
        <v>1896</v>
      </c>
    </row>
    <row r="10" spans="1:4" s="15" customFormat="1" ht="51">
      <c r="A10" s="13">
        <v>2005</v>
      </c>
      <c r="B10" s="13" t="s">
        <v>1897</v>
      </c>
      <c r="C10" s="16" t="s">
        <v>1898</v>
      </c>
      <c r="D10" s="13" t="s">
        <v>1899</v>
      </c>
    </row>
    <row r="11" spans="1:4" s="15" customFormat="1" ht="34">
      <c r="A11" s="13">
        <v>2010</v>
      </c>
      <c r="B11" s="13" t="s">
        <v>1900</v>
      </c>
      <c r="C11" s="16" t="s">
        <v>1909</v>
      </c>
      <c r="D11" s="13" t="s">
        <v>1901</v>
      </c>
    </row>
    <row r="12" spans="1:4" s="15" customFormat="1" ht="51">
      <c r="A12" s="13">
        <v>2019</v>
      </c>
      <c r="B12" s="13" t="s">
        <v>1902</v>
      </c>
      <c r="C12" s="16" t="s">
        <v>1909</v>
      </c>
      <c r="D12" s="13" t="s">
        <v>1903</v>
      </c>
    </row>
    <row r="13" spans="1:4" s="15" customFormat="1" ht="34">
      <c r="A13" s="13">
        <v>2005</v>
      </c>
      <c r="B13" s="13" t="s">
        <v>1904</v>
      </c>
      <c r="C13" s="16" t="s">
        <v>1905</v>
      </c>
      <c r="D13" s="13" t="s">
        <v>1906</v>
      </c>
    </row>
  </sheetData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471005-5F11-FE4A-A73A-16433E4365A1}">
  <dimension ref="A1:BD58"/>
  <sheetViews>
    <sheetView workbookViewId="0">
      <pane ySplit="1" topLeftCell="A2" activePane="bottomLeft" state="frozen"/>
      <selection pane="bottomLeft" activeCell="A2" sqref="A2"/>
    </sheetView>
  </sheetViews>
  <sheetFormatPr baseColWidth="10" defaultRowHeight="18"/>
  <cols>
    <col min="1" max="1" width="10.7109375" style="20"/>
    <col min="2" max="40" width="10.7109375" style="1"/>
    <col min="41" max="41" width="16.28515625" style="1" customWidth="1"/>
    <col min="42" max="16384" width="10.7109375" style="1"/>
  </cols>
  <sheetData>
    <row r="1" spans="1:54" ht="23">
      <c r="A1" s="25" t="s">
        <v>2916</v>
      </c>
    </row>
    <row r="2" spans="1:54" ht="20">
      <c r="B2" s="7"/>
    </row>
    <row r="3" spans="1:54" s="20" customFormat="1">
      <c r="A3" s="19" t="s">
        <v>2892</v>
      </c>
      <c r="B3" s="19"/>
      <c r="C3" s="19"/>
      <c r="D3" s="19"/>
      <c r="E3" s="19" t="s">
        <v>2893</v>
      </c>
      <c r="F3" s="19" t="s">
        <v>2893</v>
      </c>
      <c r="G3" s="19" t="s">
        <v>2893</v>
      </c>
      <c r="H3" s="19" t="s">
        <v>1912</v>
      </c>
      <c r="I3" s="19" t="s">
        <v>1912</v>
      </c>
      <c r="J3" s="19" t="s">
        <v>1912</v>
      </c>
      <c r="K3" s="19" t="s">
        <v>1912</v>
      </c>
      <c r="L3" s="19" t="s">
        <v>1912</v>
      </c>
      <c r="M3" s="19" t="s">
        <v>1912</v>
      </c>
      <c r="N3" s="19" t="s">
        <v>1912</v>
      </c>
      <c r="O3" s="19"/>
      <c r="P3" s="19"/>
      <c r="Q3" s="19"/>
      <c r="R3" s="19"/>
      <c r="S3" s="19"/>
      <c r="T3" s="19"/>
      <c r="U3" s="19"/>
      <c r="V3" s="19"/>
      <c r="W3" s="19"/>
      <c r="X3" s="19"/>
      <c r="Y3" s="19"/>
      <c r="Z3" s="19"/>
      <c r="AA3" s="19"/>
      <c r="AB3" s="19"/>
      <c r="AC3" s="19"/>
      <c r="AD3" s="19"/>
      <c r="AE3" s="19" t="s">
        <v>2894</v>
      </c>
      <c r="AF3" s="19" t="s">
        <v>2895</v>
      </c>
      <c r="AG3" s="19" t="s">
        <v>1911</v>
      </c>
      <c r="AH3" s="19" t="s">
        <v>1911</v>
      </c>
      <c r="AI3" s="19" t="s">
        <v>1911</v>
      </c>
      <c r="AJ3" s="19" t="s">
        <v>1911</v>
      </c>
      <c r="AK3" s="19" t="s">
        <v>1911</v>
      </c>
      <c r="AL3" s="19" t="s">
        <v>1911</v>
      </c>
      <c r="AM3" s="19" t="s">
        <v>1911</v>
      </c>
      <c r="AN3" s="19"/>
      <c r="AO3" s="19"/>
      <c r="AP3" s="19"/>
      <c r="AQ3" s="19"/>
      <c r="AR3" s="19"/>
      <c r="AS3" s="19"/>
      <c r="AT3" s="19"/>
      <c r="AU3" s="19"/>
      <c r="AV3" s="19"/>
      <c r="AW3" s="19"/>
      <c r="AX3" s="19"/>
      <c r="AY3" s="19"/>
      <c r="AZ3" s="19"/>
      <c r="BA3" s="19"/>
      <c r="BB3" s="19"/>
    </row>
    <row r="4" spans="1:54">
      <c r="A4" s="19"/>
      <c r="B4" s="17"/>
      <c r="C4" s="11" t="s">
        <v>1770</v>
      </c>
      <c r="D4" s="11" t="s">
        <v>1769</v>
      </c>
      <c r="E4" s="21" t="s">
        <v>1620</v>
      </c>
      <c r="F4" s="21" t="s">
        <v>1624</v>
      </c>
      <c r="G4" s="21" t="s">
        <v>1755</v>
      </c>
      <c r="H4" s="21" t="s">
        <v>1754</v>
      </c>
      <c r="I4" s="21" t="s">
        <v>1621</v>
      </c>
      <c r="J4" s="21" t="s">
        <v>1618</v>
      </c>
      <c r="K4" s="21" t="s">
        <v>1622</v>
      </c>
      <c r="L4" s="21" t="s">
        <v>1623</v>
      </c>
      <c r="M4" s="21" t="s">
        <v>1619</v>
      </c>
      <c r="N4" s="21" t="s">
        <v>1627</v>
      </c>
      <c r="O4" s="21" t="s">
        <v>1638</v>
      </c>
      <c r="P4" s="21" t="s">
        <v>1767</v>
      </c>
      <c r="Q4" s="21" t="s">
        <v>1765</v>
      </c>
      <c r="R4" s="21" t="s">
        <v>1762</v>
      </c>
      <c r="S4" s="21" t="s">
        <v>1759</v>
      </c>
      <c r="T4" s="21" t="s">
        <v>1761</v>
      </c>
      <c r="U4" s="21" t="s">
        <v>1637</v>
      </c>
      <c r="V4" s="21" t="s">
        <v>1764</v>
      </c>
      <c r="W4" s="9" t="s">
        <v>1773</v>
      </c>
      <c r="X4" s="9" t="s">
        <v>1774</v>
      </c>
      <c r="Y4" s="9" t="s">
        <v>1775</v>
      </c>
      <c r="Z4" s="9" t="s">
        <v>1778</v>
      </c>
      <c r="AA4" s="9" t="s">
        <v>1776</v>
      </c>
      <c r="AB4" s="9" t="s">
        <v>1772</v>
      </c>
      <c r="AC4" s="9" t="s">
        <v>1777</v>
      </c>
      <c r="AD4" s="9" t="s">
        <v>1771</v>
      </c>
      <c r="AE4" s="22" t="s">
        <v>1628</v>
      </c>
      <c r="AF4" s="22" t="s">
        <v>1616</v>
      </c>
      <c r="AG4" s="22" t="s">
        <v>1614</v>
      </c>
      <c r="AH4" s="22" t="s">
        <v>1615</v>
      </c>
      <c r="AI4" s="22" t="s">
        <v>1613</v>
      </c>
      <c r="AJ4" s="22" t="s">
        <v>1632</v>
      </c>
      <c r="AK4" s="22" t="s">
        <v>1631</v>
      </c>
      <c r="AL4" s="22" t="s">
        <v>1633</v>
      </c>
      <c r="AM4" s="22" t="s">
        <v>1612</v>
      </c>
      <c r="AN4" s="22" t="s">
        <v>1760</v>
      </c>
      <c r="AO4" s="22" t="s">
        <v>2561</v>
      </c>
      <c r="AP4" s="22" t="s">
        <v>1766</v>
      </c>
      <c r="AQ4" s="22" t="s">
        <v>1630</v>
      </c>
      <c r="AR4" s="22" t="s">
        <v>1629</v>
      </c>
      <c r="AS4" s="22" t="s">
        <v>1756</v>
      </c>
      <c r="AT4" s="10" t="s">
        <v>1768</v>
      </c>
      <c r="AU4" s="23" t="s">
        <v>1625</v>
      </c>
      <c r="AV4" s="23" t="s">
        <v>1626</v>
      </c>
      <c r="AW4" s="23" t="s">
        <v>1617</v>
      </c>
      <c r="AX4" s="23" t="s">
        <v>1636</v>
      </c>
      <c r="AY4" s="23" t="s">
        <v>1757</v>
      </c>
      <c r="AZ4" s="23" t="s">
        <v>1635</v>
      </c>
      <c r="BA4" s="23" t="s">
        <v>1634</v>
      </c>
      <c r="BB4" s="23" t="s">
        <v>1758</v>
      </c>
    </row>
    <row r="5" spans="1:54">
      <c r="A5" s="19"/>
      <c r="B5" s="11" t="s">
        <v>1770</v>
      </c>
      <c r="C5" s="17">
        <v>0</v>
      </c>
      <c r="D5" s="17">
        <v>0.14613505960000001</v>
      </c>
      <c r="E5" s="17">
        <v>0.88984053599999902</v>
      </c>
      <c r="F5" s="17">
        <v>0.82477433059999905</v>
      </c>
      <c r="G5" s="17">
        <v>0.73246259150000004</v>
      </c>
      <c r="H5" s="17">
        <v>0.77082429330000002</v>
      </c>
      <c r="I5" s="17">
        <v>0.73089856919999996</v>
      </c>
      <c r="J5" s="17">
        <v>0.9402034936</v>
      </c>
      <c r="K5" s="17">
        <v>1.4114933382999899</v>
      </c>
      <c r="L5" s="17">
        <v>0.92585198179999995</v>
      </c>
      <c r="M5" s="17">
        <v>0.98237928200000002</v>
      </c>
      <c r="N5" s="17">
        <v>0.97699881759999996</v>
      </c>
      <c r="O5" s="17">
        <v>0.78076596379999996</v>
      </c>
      <c r="P5" s="17">
        <v>0.909729713699999</v>
      </c>
      <c r="Q5" s="17">
        <v>0.955697617</v>
      </c>
      <c r="R5" s="17">
        <v>0.70999414259999905</v>
      </c>
      <c r="S5" s="17">
        <v>0.76529963519999999</v>
      </c>
      <c r="T5" s="17">
        <v>1.0266593796000001</v>
      </c>
      <c r="U5" s="17">
        <v>0.78360708180000005</v>
      </c>
      <c r="V5" s="17">
        <v>0.86200950899999995</v>
      </c>
      <c r="W5" s="17">
        <v>2.8046235062</v>
      </c>
      <c r="X5" s="17">
        <v>2.7553855995999998</v>
      </c>
      <c r="Y5" s="17">
        <v>2.7605092118000001</v>
      </c>
      <c r="Z5" s="17">
        <v>2.8634092718000002</v>
      </c>
      <c r="AA5" s="17">
        <v>2.7837830137999999</v>
      </c>
      <c r="AB5" s="17">
        <v>2.7756256929999998</v>
      </c>
      <c r="AC5" s="17">
        <v>2.814369042</v>
      </c>
      <c r="AD5" s="17">
        <v>2.6874986032999999</v>
      </c>
      <c r="AE5" s="17">
        <v>2.2824815248999899</v>
      </c>
      <c r="AF5" s="17">
        <v>3.3279739151999999</v>
      </c>
      <c r="AG5" s="17">
        <v>2.7277931851999999</v>
      </c>
      <c r="AH5" s="17">
        <v>2.6644500751</v>
      </c>
      <c r="AI5" s="17">
        <v>2.72519909959999</v>
      </c>
      <c r="AJ5" s="17">
        <v>2.7271033337999899</v>
      </c>
      <c r="AK5" s="17">
        <v>2.7640519046999898</v>
      </c>
      <c r="AL5" s="17">
        <v>2.8330862163999901</v>
      </c>
      <c r="AM5" s="17">
        <v>2.6608385830999999</v>
      </c>
      <c r="AN5" s="17">
        <v>2.0883316156</v>
      </c>
      <c r="AO5" s="17">
        <v>2.2034702199999998</v>
      </c>
      <c r="AP5" s="17">
        <v>2.2797493359000001</v>
      </c>
      <c r="AQ5" s="17">
        <v>2.6923874906999901</v>
      </c>
      <c r="AR5" s="17">
        <v>2.6519782821</v>
      </c>
      <c r="AS5" s="17">
        <v>2.8325121959000001</v>
      </c>
      <c r="AT5" s="17">
        <v>2.9046257248999998</v>
      </c>
      <c r="AU5" s="17">
        <v>3.2678268919999902</v>
      </c>
      <c r="AV5" s="17">
        <v>3.2292965849000002</v>
      </c>
      <c r="AW5" s="17">
        <v>3.17379391669999</v>
      </c>
      <c r="AX5" s="17">
        <v>2.8814934243999901</v>
      </c>
      <c r="AY5" s="17">
        <v>2.9753683439999898</v>
      </c>
      <c r="AZ5" s="17">
        <v>3.3982193567999901</v>
      </c>
      <c r="BA5" s="17">
        <v>3.1588829629999902</v>
      </c>
      <c r="BB5" s="17">
        <v>3.0504129146999901</v>
      </c>
    </row>
    <row r="6" spans="1:54">
      <c r="A6" s="19"/>
      <c r="B6" s="11" t="s">
        <v>1769</v>
      </c>
      <c r="C6" s="17">
        <v>0.14613505960000001</v>
      </c>
      <c r="D6" s="17">
        <v>0</v>
      </c>
      <c r="E6" s="17">
        <v>0.89717002379999999</v>
      </c>
      <c r="F6" s="17">
        <v>0.83210381839999903</v>
      </c>
      <c r="G6" s="17">
        <v>0.73979207930000002</v>
      </c>
      <c r="H6" s="17">
        <v>0.7781537811</v>
      </c>
      <c r="I6" s="17">
        <v>0.73822805700000005</v>
      </c>
      <c r="J6" s="17">
        <v>0.94753298139999997</v>
      </c>
      <c r="K6" s="17">
        <v>1.41882282609999</v>
      </c>
      <c r="L6" s="17">
        <v>0.93318146960000004</v>
      </c>
      <c r="M6" s="17">
        <v>0.9897087698</v>
      </c>
      <c r="N6" s="17">
        <v>0.98432830540000005</v>
      </c>
      <c r="O6" s="17">
        <v>0.78809545159999905</v>
      </c>
      <c r="P6" s="17">
        <v>0.91705920149999998</v>
      </c>
      <c r="Q6" s="17">
        <v>0.96302710479999998</v>
      </c>
      <c r="R6" s="17">
        <v>0.71732363039999902</v>
      </c>
      <c r="S6" s="17">
        <v>0.77262912299999997</v>
      </c>
      <c r="T6" s="17">
        <v>1.0339888674</v>
      </c>
      <c r="U6" s="17">
        <v>0.79093656960000003</v>
      </c>
      <c r="V6" s="17">
        <v>0.86933899680000004</v>
      </c>
      <c r="W6" s="17">
        <v>2.8119529939999999</v>
      </c>
      <c r="X6" s="17">
        <v>2.7627150873999899</v>
      </c>
      <c r="Y6" s="17">
        <v>2.7678386996</v>
      </c>
      <c r="Z6" s="17">
        <v>2.8707387596</v>
      </c>
      <c r="AA6" s="17">
        <v>2.7911125015999998</v>
      </c>
      <c r="AB6" s="17">
        <v>2.7829551807999899</v>
      </c>
      <c r="AC6" s="17">
        <v>2.8216985297999999</v>
      </c>
      <c r="AD6" s="17">
        <v>2.69482809109999</v>
      </c>
      <c r="AE6" s="17">
        <v>2.2898110127</v>
      </c>
      <c r="AF6" s="17">
        <v>3.33530340299999</v>
      </c>
      <c r="AG6" s="17">
        <v>2.7351226729999998</v>
      </c>
      <c r="AH6" s="17">
        <v>2.6717795628999998</v>
      </c>
      <c r="AI6" s="17">
        <v>2.7325285873999898</v>
      </c>
      <c r="AJ6" s="17">
        <v>2.7344328216</v>
      </c>
      <c r="AK6" s="17">
        <v>2.7713813924999999</v>
      </c>
      <c r="AL6" s="17">
        <v>2.84041570419999</v>
      </c>
      <c r="AM6" s="17">
        <v>2.66816807089999</v>
      </c>
      <c r="AN6" s="17">
        <v>2.0956611033999999</v>
      </c>
      <c r="AO6" s="17">
        <v>2.2107997078000001</v>
      </c>
      <c r="AP6" s="17">
        <v>2.2870788236999999</v>
      </c>
      <c r="AQ6" s="17">
        <v>2.6997169784999899</v>
      </c>
      <c r="AR6" s="17">
        <v>2.6593077698999998</v>
      </c>
      <c r="AS6" s="17">
        <v>2.8398416837</v>
      </c>
      <c r="AT6" s="17">
        <v>2.9119552126999899</v>
      </c>
      <c r="AU6" s="17">
        <v>3.2751563797999901</v>
      </c>
      <c r="AV6" s="17">
        <v>3.2366260727</v>
      </c>
      <c r="AW6" s="17">
        <v>3.1811234044999899</v>
      </c>
      <c r="AX6" s="17">
        <v>2.88882291219999</v>
      </c>
      <c r="AY6" s="17">
        <v>2.9826978317999999</v>
      </c>
      <c r="AZ6" s="17">
        <v>3.40554884459999</v>
      </c>
      <c r="BA6" s="17">
        <v>3.16621245079999</v>
      </c>
      <c r="BB6" s="17">
        <v>3.05774240249999</v>
      </c>
    </row>
    <row r="7" spans="1:54">
      <c r="A7" s="19" t="s">
        <v>2893</v>
      </c>
      <c r="B7" s="21" t="s">
        <v>1620</v>
      </c>
      <c r="C7" s="17">
        <v>0.88984053600000002</v>
      </c>
      <c r="D7" s="17">
        <v>0.89717002379999999</v>
      </c>
      <c r="E7" s="17">
        <v>0</v>
      </c>
      <c r="F7" s="17">
        <v>0.14946211500000001</v>
      </c>
      <c r="G7" s="17">
        <v>0.2193082405</v>
      </c>
      <c r="H7" s="17">
        <v>0.94156207650000001</v>
      </c>
      <c r="I7" s="17">
        <v>0.90163635239999995</v>
      </c>
      <c r="J7" s="17">
        <v>1.1109412768</v>
      </c>
      <c r="K7" s="17">
        <v>1.58223112149999</v>
      </c>
      <c r="L7" s="17">
        <v>1.096589765</v>
      </c>
      <c r="M7" s="17">
        <v>1.1531170652</v>
      </c>
      <c r="N7" s="17">
        <v>1.1477366008000001</v>
      </c>
      <c r="O7" s="17">
        <v>0.47623672899999903</v>
      </c>
      <c r="P7" s="17">
        <v>0.64648176009999903</v>
      </c>
      <c r="Q7" s="17">
        <v>0.69244966340000003</v>
      </c>
      <c r="R7" s="17">
        <v>0.4054649078</v>
      </c>
      <c r="S7" s="17">
        <v>0.53827854619999904</v>
      </c>
      <c r="T7" s="17">
        <v>1.0054861285999901</v>
      </c>
      <c r="U7" s="17">
        <v>0.55658599279999998</v>
      </c>
      <c r="V7" s="17">
        <v>1.0327472922000001</v>
      </c>
      <c r="W7" s="17">
        <v>2.5775979094000001</v>
      </c>
      <c r="X7" s="17">
        <v>2.5283600028</v>
      </c>
      <c r="Y7" s="17">
        <v>2.5334836150000002</v>
      </c>
      <c r="Z7" s="17">
        <v>2.6363836749999998</v>
      </c>
      <c r="AA7" s="17">
        <v>2.556757417</v>
      </c>
      <c r="AB7" s="17">
        <v>2.5486000961999999</v>
      </c>
      <c r="AC7" s="17">
        <v>2.5873434452000001</v>
      </c>
      <c r="AD7" s="17">
        <v>2.4604730065</v>
      </c>
      <c r="AE7" s="17">
        <v>2.05545592809999</v>
      </c>
      <c r="AF7" s="17">
        <v>3.1009483184</v>
      </c>
      <c r="AG7" s="17">
        <v>2.5007675884</v>
      </c>
      <c r="AH7" s="17">
        <v>2.4374244783000001</v>
      </c>
      <c r="AI7" s="17">
        <v>2.4981735027999998</v>
      </c>
      <c r="AJ7" s="17">
        <v>2.5000777369999998</v>
      </c>
      <c r="AK7" s="17">
        <v>2.53702630789999</v>
      </c>
      <c r="AL7" s="17">
        <v>2.6060606196</v>
      </c>
      <c r="AM7" s="17">
        <v>2.4338129863</v>
      </c>
      <c r="AN7" s="17">
        <v>1.8613060187999999</v>
      </c>
      <c r="AO7" s="17">
        <v>1.9764446231999999</v>
      </c>
      <c r="AP7" s="17">
        <v>2.0527237391000002</v>
      </c>
      <c r="AQ7" s="17">
        <v>2.4653618938999999</v>
      </c>
      <c r="AR7" s="17">
        <v>2.4249526853000001</v>
      </c>
      <c r="AS7" s="17">
        <v>2.6054865990999998</v>
      </c>
      <c r="AT7" s="17">
        <v>2.6776001280999999</v>
      </c>
      <c r="AU7" s="17">
        <v>3.0408012951999899</v>
      </c>
      <c r="AV7" s="17">
        <v>3.00227098809999</v>
      </c>
      <c r="AW7" s="17">
        <v>2.9467683198999901</v>
      </c>
      <c r="AX7" s="17">
        <v>2.6544678275999898</v>
      </c>
      <c r="AY7" s="17">
        <v>2.7483427471999899</v>
      </c>
      <c r="AZ7" s="17">
        <v>3.1711937599999902</v>
      </c>
      <c r="BA7" s="17">
        <v>2.9318573661999898</v>
      </c>
      <c r="BB7" s="17">
        <v>2.8233873178999902</v>
      </c>
    </row>
    <row r="8" spans="1:54">
      <c r="A8" s="19" t="s">
        <v>2893</v>
      </c>
      <c r="B8" s="21" t="s">
        <v>1624</v>
      </c>
      <c r="C8" s="17">
        <v>0.82477433060000005</v>
      </c>
      <c r="D8" s="17">
        <v>0.83210381840000003</v>
      </c>
      <c r="E8" s="17">
        <v>0.14946211500000001</v>
      </c>
      <c r="F8" s="17">
        <v>0</v>
      </c>
      <c r="G8" s="17">
        <v>0.15424203510000001</v>
      </c>
      <c r="H8" s="17">
        <v>0.87649587110000005</v>
      </c>
      <c r="I8" s="17">
        <v>0.83657014699999999</v>
      </c>
      <c r="J8" s="17">
        <v>1.0458750714</v>
      </c>
      <c r="K8" s="17">
        <v>1.5171649161</v>
      </c>
      <c r="L8" s="17">
        <v>1.0315235596000001</v>
      </c>
      <c r="M8" s="17">
        <v>1.0880508598</v>
      </c>
      <c r="N8" s="17">
        <v>1.0826703954000001</v>
      </c>
      <c r="O8" s="17">
        <v>0.4111705236</v>
      </c>
      <c r="P8" s="17">
        <v>0.58141555469999995</v>
      </c>
      <c r="Q8" s="17">
        <v>0.62738345799999995</v>
      </c>
      <c r="R8" s="17">
        <v>0.34039870239999998</v>
      </c>
      <c r="S8" s="17">
        <v>0.47321234080000002</v>
      </c>
      <c r="T8" s="17">
        <v>0.94041992320000001</v>
      </c>
      <c r="U8" s="17">
        <v>0.49151978740000002</v>
      </c>
      <c r="V8" s="17">
        <v>0.96768108679999998</v>
      </c>
      <c r="W8" s="17">
        <v>2.5125317040000001</v>
      </c>
      <c r="X8" s="17">
        <v>2.4632937974</v>
      </c>
      <c r="Y8" s="17">
        <v>2.4684174095999998</v>
      </c>
      <c r="Z8" s="17">
        <v>2.5713174695999998</v>
      </c>
      <c r="AA8" s="17">
        <v>2.4916912116000001</v>
      </c>
      <c r="AB8" s="17">
        <v>2.4835338908</v>
      </c>
      <c r="AC8" s="17">
        <v>2.5222772398000002</v>
      </c>
      <c r="AD8" s="17">
        <v>2.3954068011</v>
      </c>
      <c r="AE8" s="17">
        <v>1.9903897227</v>
      </c>
      <c r="AF8" s="17">
        <v>3.035882113</v>
      </c>
      <c r="AG8" s="17">
        <v>2.4357013830000001</v>
      </c>
      <c r="AH8" s="17">
        <v>2.3723582729000001</v>
      </c>
      <c r="AI8" s="17">
        <v>2.4331072973999999</v>
      </c>
      <c r="AJ8" s="17">
        <v>2.4350115315999998</v>
      </c>
      <c r="AK8" s="17">
        <v>2.47196010249999</v>
      </c>
      <c r="AL8" s="17">
        <v>2.5409944141999898</v>
      </c>
      <c r="AM8" s="17">
        <v>2.3687467809</v>
      </c>
      <c r="AN8" s="17">
        <v>1.7962398133999999</v>
      </c>
      <c r="AO8" s="17">
        <v>1.9113784178</v>
      </c>
      <c r="AP8" s="17">
        <v>1.9876575337</v>
      </c>
      <c r="AQ8" s="17">
        <v>2.4002956885</v>
      </c>
      <c r="AR8" s="17">
        <v>2.3598864799000001</v>
      </c>
      <c r="AS8" s="17">
        <v>2.5404203936999998</v>
      </c>
      <c r="AT8" s="17">
        <v>2.6125339227</v>
      </c>
      <c r="AU8" s="17">
        <v>2.9757350897999899</v>
      </c>
      <c r="AV8" s="17">
        <v>2.9372047826999901</v>
      </c>
      <c r="AW8" s="17">
        <v>2.8817021144999901</v>
      </c>
      <c r="AX8" s="17">
        <v>2.5894016221999898</v>
      </c>
      <c r="AY8" s="17">
        <v>2.68327654179999</v>
      </c>
      <c r="AZ8" s="17">
        <v>3.1061275545999898</v>
      </c>
      <c r="BA8" s="17">
        <v>2.8667911607999899</v>
      </c>
      <c r="BB8" s="17">
        <v>2.7583211124999898</v>
      </c>
    </row>
    <row r="9" spans="1:54">
      <c r="A9" s="19" t="s">
        <v>2893</v>
      </c>
      <c r="B9" s="21" t="s">
        <v>1755</v>
      </c>
      <c r="C9" s="17">
        <v>0.73246259150000004</v>
      </c>
      <c r="D9" s="17">
        <v>0.73979207930000002</v>
      </c>
      <c r="E9" s="17">
        <v>0.2193082405</v>
      </c>
      <c r="F9" s="17">
        <v>0.15424203510000001</v>
      </c>
      <c r="G9" s="17">
        <v>0</v>
      </c>
      <c r="H9" s="17">
        <v>0.78418413200000003</v>
      </c>
      <c r="I9" s="17">
        <v>0.74425840789999997</v>
      </c>
      <c r="J9" s="17">
        <v>0.95356333230000001</v>
      </c>
      <c r="K9" s="17">
        <v>1.4248531769999999</v>
      </c>
      <c r="L9" s="17">
        <v>0.93921182049999996</v>
      </c>
      <c r="M9" s="17">
        <v>0.99573912070000004</v>
      </c>
      <c r="N9" s="17">
        <v>0.99035865629999997</v>
      </c>
      <c r="O9" s="17">
        <v>0.31885878449999999</v>
      </c>
      <c r="P9" s="17">
        <v>0.48910381559999899</v>
      </c>
      <c r="Q9" s="17">
        <v>0.53507171890000005</v>
      </c>
      <c r="R9" s="17">
        <v>0.24808696329999999</v>
      </c>
      <c r="S9" s="17">
        <v>0.38090060170000001</v>
      </c>
      <c r="T9" s="17">
        <v>0.8481081841</v>
      </c>
      <c r="U9" s="17">
        <v>0.39920804830000001</v>
      </c>
      <c r="V9" s="17">
        <v>0.87536934769999997</v>
      </c>
      <c r="W9" s="17">
        <v>2.4202199648999998</v>
      </c>
      <c r="X9" s="17">
        <v>2.3709820583000001</v>
      </c>
      <c r="Y9" s="17">
        <v>2.3761056704999999</v>
      </c>
      <c r="Z9" s="17">
        <v>2.4790057304999999</v>
      </c>
      <c r="AA9" s="17">
        <v>2.3993794725000002</v>
      </c>
      <c r="AB9" s="17">
        <v>2.3912221517000001</v>
      </c>
      <c r="AC9" s="17">
        <v>2.4299655006999998</v>
      </c>
      <c r="AD9" s="17">
        <v>2.3030950620000001</v>
      </c>
      <c r="AE9" s="17">
        <v>1.8980779835999999</v>
      </c>
      <c r="AF9" s="17">
        <v>2.9435703738999899</v>
      </c>
      <c r="AG9" s="17">
        <v>2.3433896439000002</v>
      </c>
      <c r="AH9" s="17">
        <v>2.2800465338000002</v>
      </c>
      <c r="AI9" s="17">
        <v>2.3407955583</v>
      </c>
      <c r="AJ9" s="17">
        <v>2.3426997924999999</v>
      </c>
      <c r="AK9" s="17">
        <v>2.3796483633999999</v>
      </c>
      <c r="AL9" s="17">
        <v>2.4486826750999899</v>
      </c>
      <c r="AM9" s="17">
        <v>2.2764350418000001</v>
      </c>
      <c r="AN9" s="17">
        <v>1.7039280743</v>
      </c>
      <c r="AO9" s="17">
        <v>1.8190666787000001</v>
      </c>
      <c r="AP9" s="17">
        <v>1.8953457946000001</v>
      </c>
      <c r="AQ9" s="17">
        <v>2.3079839494000001</v>
      </c>
      <c r="AR9" s="17">
        <v>2.2675747408000002</v>
      </c>
      <c r="AS9" s="17">
        <v>2.4481086545999999</v>
      </c>
      <c r="AT9" s="17">
        <v>2.5202221836000001</v>
      </c>
      <c r="AU9" s="17">
        <v>2.88342335069999</v>
      </c>
      <c r="AV9" s="17">
        <v>2.8448930435999999</v>
      </c>
      <c r="AW9" s="17">
        <v>2.7893903753999898</v>
      </c>
      <c r="AX9" s="17">
        <v>2.4970898831000001</v>
      </c>
      <c r="AY9" s="17">
        <v>2.5909648026999998</v>
      </c>
      <c r="AZ9" s="17">
        <v>3.0138158154999899</v>
      </c>
      <c r="BA9" s="17">
        <v>2.77447942169999</v>
      </c>
      <c r="BB9" s="17">
        <v>2.6660093733999899</v>
      </c>
    </row>
    <row r="10" spans="1:54">
      <c r="A10" s="19" t="s">
        <v>1912</v>
      </c>
      <c r="B10" s="21" t="s">
        <v>1754</v>
      </c>
      <c r="C10" s="17">
        <v>0.77082429330000002</v>
      </c>
      <c r="D10" s="17">
        <v>0.7781537811</v>
      </c>
      <c r="E10" s="17">
        <v>0.94156207649999901</v>
      </c>
      <c r="F10" s="17">
        <v>0.87649587109999905</v>
      </c>
      <c r="G10" s="17">
        <v>0.78418413199999903</v>
      </c>
      <c r="H10" s="17">
        <v>0</v>
      </c>
      <c r="I10" s="17">
        <v>0.1869070407</v>
      </c>
      <c r="J10" s="17">
        <v>0.55361931330000003</v>
      </c>
      <c r="K10" s="17">
        <v>0.97172322200000005</v>
      </c>
      <c r="L10" s="17">
        <v>0.48608186549999999</v>
      </c>
      <c r="M10" s="17">
        <v>0.54260916569999995</v>
      </c>
      <c r="N10" s="17">
        <v>0.5372287013</v>
      </c>
      <c r="O10" s="17">
        <v>0.83248750429999896</v>
      </c>
      <c r="P10" s="17">
        <v>0.96145125419999899</v>
      </c>
      <c r="Q10" s="17">
        <v>1.0074191575</v>
      </c>
      <c r="R10" s="17">
        <v>0.76171568309999904</v>
      </c>
      <c r="S10" s="17">
        <v>0.81702117569999999</v>
      </c>
      <c r="T10" s="17">
        <v>1.0783809201000001</v>
      </c>
      <c r="U10" s="17">
        <v>0.83532862229999905</v>
      </c>
      <c r="V10" s="17">
        <v>0.59043000990000005</v>
      </c>
      <c r="W10" s="17">
        <v>2.8563450467</v>
      </c>
      <c r="X10" s="17">
        <v>2.8071071400999998</v>
      </c>
      <c r="Y10" s="17">
        <v>2.8122307523000001</v>
      </c>
      <c r="Z10" s="17">
        <v>2.9151308123000002</v>
      </c>
      <c r="AA10" s="17">
        <v>2.8355045542999999</v>
      </c>
      <c r="AB10" s="17">
        <v>2.8273472334999998</v>
      </c>
      <c r="AC10" s="17">
        <v>2.8660905825</v>
      </c>
      <c r="AD10" s="17">
        <v>2.7392201437999999</v>
      </c>
      <c r="AE10" s="17">
        <v>2.3342030654000001</v>
      </c>
      <c r="AF10" s="17">
        <v>3.3796954556999999</v>
      </c>
      <c r="AG10" s="17">
        <v>2.7795147256999999</v>
      </c>
      <c r="AH10" s="17">
        <v>2.7161716155999902</v>
      </c>
      <c r="AI10" s="17">
        <v>2.77692064009999</v>
      </c>
      <c r="AJ10" s="17">
        <v>2.7788248742999899</v>
      </c>
      <c r="AK10" s="17">
        <v>2.8157734451999898</v>
      </c>
      <c r="AL10" s="17">
        <v>2.8848077568999901</v>
      </c>
      <c r="AM10" s="17">
        <v>2.7125601235999901</v>
      </c>
      <c r="AN10" s="17">
        <v>2.1400531561</v>
      </c>
      <c r="AO10" s="17">
        <v>2.2551917604999998</v>
      </c>
      <c r="AP10" s="17">
        <v>2.3314708764000001</v>
      </c>
      <c r="AQ10" s="17">
        <v>2.7441090311999998</v>
      </c>
      <c r="AR10" s="17">
        <v>2.7036998225999902</v>
      </c>
      <c r="AS10" s="17">
        <v>2.8842337364000001</v>
      </c>
      <c r="AT10" s="17">
        <v>2.9563472653999998</v>
      </c>
      <c r="AU10" s="17">
        <v>3.3195484324999902</v>
      </c>
      <c r="AV10" s="17">
        <v>3.2810181254000002</v>
      </c>
      <c r="AW10" s="17">
        <v>3.22551545719999</v>
      </c>
      <c r="AX10" s="17">
        <v>2.9332149648999901</v>
      </c>
      <c r="AY10" s="17">
        <v>3.0270898844999898</v>
      </c>
      <c r="AZ10" s="17">
        <v>3.4499408972999901</v>
      </c>
      <c r="BA10" s="17">
        <v>3.2106045034999902</v>
      </c>
      <c r="BB10" s="17">
        <v>3.1021344551999901</v>
      </c>
    </row>
    <row r="11" spans="1:54">
      <c r="A11" s="19" t="s">
        <v>1912</v>
      </c>
      <c r="B11" s="21" t="s">
        <v>1621</v>
      </c>
      <c r="C11" s="17">
        <v>0.73089856919999996</v>
      </c>
      <c r="D11" s="17">
        <v>0.73822805700000005</v>
      </c>
      <c r="E11" s="17">
        <v>0.90163635239999995</v>
      </c>
      <c r="F11" s="17">
        <v>0.83657014699999899</v>
      </c>
      <c r="G11" s="17">
        <v>0.74425840789999997</v>
      </c>
      <c r="H11" s="17">
        <v>0.1869070407</v>
      </c>
      <c r="I11" s="17">
        <v>0</v>
      </c>
      <c r="J11" s="17">
        <v>0.51369358919999997</v>
      </c>
      <c r="K11" s="17">
        <v>0.93179749789999999</v>
      </c>
      <c r="L11" s="17">
        <v>0.44615614139999998</v>
      </c>
      <c r="M11" s="17">
        <v>0.5026834416</v>
      </c>
      <c r="N11" s="17">
        <v>0.4973029772</v>
      </c>
      <c r="O11" s="17">
        <v>0.79256178019999901</v>
      </c>
      <c r="P11" s="17">
        <v>0.92152553009999905</v>
      </c>
      <c r="Q11" s="17">
        <v>0.96749343339999905</v>
      </c>
      <c r="R11" s="17">
        <v>0.72178995899999898</v>
      </c>
      <c r="S11" s="17">
        <v>0.77709545160000004</v>
      </c>
      <c r="T11" s="17">
        <v>1.0384551959999999</v>
      </c>
      <c r="U11" s="17">
        <v>0.79540289819999999</v>
      </c>
      <c r="V11" s="17">
        <v>0.55050428579999999</v>
      </c>
      <c r="W11" s="17">
        <v>2.8164193225999998</v>
      </c>
      <c r="X11" s="17">
        <v>2.7671814159999899</v>
      </c>
      <c r="Y11" s="17">
        <v>2.7723050281999999</v>
      </c>
      <c r="Z11" s="17">
        <v>2.8752050882</v>
      </c>
      <c r="AA11" s="17">
        <v>2.79557883019999</v>
      </c>
      <c r="AB11" s="17">
        <v>2.7874215093999899</v>
      </c>
      <c r="AC11" s="17">
        <v>2.8261648583999999</v>
      </c>
      <c r="AD11" s="17">
        <v>2.69929441969999</v>
      </c>
      <c r="AE11" s="17">
        <v>2.2942773412999999</v>
      </c>
      <c r="AF11" s="17">
        <v>3.3397697315999899</v>
      </c>
      <c r="AG11" s="17">
        <v>2.7395890016000002</v>
      </c>
      <c r="AH11" s="17">
        <v>2.6762458914999998</v>
      </c>
      <c r="AI11" s="17">
        <v>2.736994916</v>
      </c>
      <c r="AJ11" s="17">
        <v>2.7388991502</v>
      </c>
      <c r="AK11" s="17">
        <v>2.7758477210999999</v>
      </c>
      <c r="AL11" s="17">
        <v>2.84488203279999</v>
      </c>
      <c r="AM11" s="17">
        <v>2.6726343994999899</v>
      </c>
      <c r="AN11" s="17">
        <v>2.1001274319999998</v>
      </c>
      <c r="AO11" s="17">
        <v>2.2152660364000001</v>
      </c>
      <c r="AP11" s="17">
        <v>2.2915451522999999</v>
      </c>
      <c r="AQ11" s="17">
        <v>2.7041833070999899</v>
      </c>
      <c r="AR11" s="17">
        <v>2.6637740984999998</v>
      </c>
      <c r="AS11" s="17">
        <v>2.8443080123</v>
      </c>
      <c r="AT11" s="17">
        <v>2.9164215413000001</v>
      </c>
      <c r="AU11" s="17">
        <v>3.2796227083999998</v>
      </c>
      <c r="AV11" s="17">
        <v>3.2410924012999902</v>
      </c>
      <c r="AW11" s="17">
        <v>3.1855897330999898</v>
      </c>
      <c r="AX11" s="17">
        <v>2.8932892407999899</v>
      </c>
      <c r="AY11" s="17">
        <v>2.9871641603999999</v>
      </c>
      <c r="AZ11" s="17">
        <v>3.4100151731999899</v>
      </c>
      <c r="BA11" s="17">
        <v>3.17067877939999</v>
      </c>
      <c r="BB11" s="17">
        <v>3.0622087310999899</v>
      </c>
    </row>
    <row r="12" spans="1:54">
      <c r="A12" s="19" t="s">
        <v>1912</v>
      </c>
      <c r="B12" s="21" t="s">
        <v>1618</v>
      </c>
      <c r="C12" s="17">
        <v>0.9402034936</v>
      </c>
      <c r="D12" s="17">
        <v>0.94753298139999997</v>
      </c>
      <c r="E12" s="17">
        <v>1.1109412768</v>
      </c>
      <c r="F12" s="17">
        <v>1.0458750714</v>
      </c>
      <c r="G12" s="17">
        <v>0.95356333230000001</v>
      </c>
      <c r="H12" s="17">
        <v>0.55361931330000003</v>
      </c>
      <c r="I12" s="17">
        <v>0.51369358919999997</v>
      </c>
      <c r="J12" s="17">
        <v>0</v>
      </c>
      <c r="K12" s="17">
        <v>1.1942883582999999</v>
      </c>
      <c r="L12" s="17">
        <v>0.70864700179999995</v>
      </c>
      <c r="M12" s="17">
        <v>0.76517430200000003</v>
      </c>
      <c r="N12" s="17">
        <v>0.75979383759999997</v>
      </c>
      <c r="O12" s="17">
        <v>1.0018667046</v>
      </c>
      <c r="P12" s="17">
        <v>1.1308304545000001</v>
      </c>
      <c r="Q12" s="17">
        <v>1.1767983578000001</v>
      </c>
      <c r="R12" s="17">
        <v>0.93109488339999902</v>
      </c>
      <c r="S12" s="17">
        <v>0.98640037599999997</v>
      </c>
      <c r="T12" s="17">
        <v>1.2477601204</v>
      </c>
      <c r="U12" s="17">
        <v>1.0047078225999999</v>
      </c>
      <c r="V12" s="17">
        <v>0.75980921020000003</v>
      </c>
      <c r="W12" s="17">
        <v>3.0257242469999999</v>
      </c>
      <c r="X12" s="17">
        <v>2.9764863403999899</v>
      </c>
      <c r="Y12" s="17">
        <v>2.9816099525999999</v>
      </c>
      <c r="Z12" s="17">
        <v>3.0845100126</v>
      </c>
      <c r="AA12" s="17">
        <v>3.0048837545999998</v>
      </c>
      <c r="AB12" s="17">
        <v>2.9967264337999899</v>
      </c>
      <c r="AC12" s="17">
        <v>3.0354697827999999</v>
      </c>
      <c r="AD12" s="17">
        <v>2.90859934409999</v>
      </c>
      <c r="AE12" s="17">
        <v>2.5035822657</v>
      </c>
      <c r="AF12" s="17">
        <v>3.5490746559999899</v>
      </c>
      <c r="AG12" s="17">
        <v>2.94889392599999</v>
      </c>
      <c r="AH12" s="17">
        <v>2.8855508158999998</v>
      </c>
      <c r="AI12" s="17">
        <v>2.9462998403999898</v>
      </c>
      <c r="AJ12" s="17">
        <v>2.9482040745999898</v>
      </c>
      <c r="AK12" s="17">
        <v>2.9851526454999902</v>
      </c>
      <c r="AL12" s="17">
        <v>3.05418695719999</v>
      </c>
      <c r="AM12" s="17">
        <v>2.88193932389999</v>
      </c>
      <c r="AN12" s="17">
        <v>2.3094323563999999</v>
      </c>
      <c r="AO12" s="17">
        <v>2.4245709607999899</v>
      </c>
      <c r="AP12" s="17">
        <v>2.5008500766999999</v>
      </c>
      <c r="AQ12" s="17">
        <v>2.9134882314999899</v>
      </c>
      <c r="AR12" s="17">
        <v>2.8730790228999998</v>
      </c>
      <c r="AS12" s="17">
        <v>3.0536129367</v>
      </c>
      <c r="AT12" s="17">
        <v>3.1257264656999899</v>
      </c>
      <c r="AU12" s="17">
        <v>3.4889276327999998</v>
      </c>
      <c r="AV12" s="17">
        <v>3.4503973257</v>
      </c>
      <c r="AW12" s="17">
        <v>3.3948946575000001</v>
      </c>
      <c r="AX12" s="17">
        <v>3.10259416519999</v>
      </c>
      <c r="AY12" s="17">
        <v>3.1964690847999901</v>
      </c>
      <c r="AZ12" s="17">
        <v>3.61932009759999</v>
      </c>
      <c r="BA12" s="17">
        <v>3.37998370379999</v>
      </c>
      <c r="BB12" s="17">
        <v>3.27151365549999</v>
      </c>
    </row>
    <row r="13" spans="1:54">
      <c r="A13" s="19" t="s">
        <v>1912</v>
      </c>
      <c r="B13" s="21" t="s">
        <v>1622</v>
      </c>
      <c r="C13" s="17">
        <v>1.4114933382999999</v>
      </c>
      <c r="D13" s="17">
        <v>1.4188228261</v>
      </c>
      <c r="E13" s="17">
        <v>1.5822311215</v>
      </c>
      <c r="F13" s="17">
        <v>1.5171649161</v>
      </c>
      <c r="G13" s="17">
        <v>1.4248531769999999</v>
      </c>
      <c r="H13" s="17">
        <v>0.97172322200000005</v>
      </c>
      <c r="I13" s="17">
        <v>0.93179749789999999</v>
      </c>
      <c r="J13" s="17">
        <v>1.1942883582999999</v>
      </c>
      <c r="K13" s="17">
        <v>0</v>
      </c>
      <c r="L13" s="17">
        <v>0.98511372949999998</v>
      </c>
      <c r="M13" s="17">
        <v>0.9409525755</v>
      </c>
      <c r="N13" s="17">
        <v>0.99849604729999997</v>
      </c>
      <c r="O13" s="17">
        <v>1.4731565493000001</v>
      </c>
      <c r="P13" s="17">
        <v>1.6021202992000001</v>
      </c>
      <c r="Q13" s="17">
        <v>1.6480882025000001</v>
      </c>
      <c r="R13" s="17">
        <v>1.4023847280999999</v>
      </c>
      <c r="S13" s="17">
        <v>1.4576902207</v>
      </c>
      <c r="T13" s="17">
        <v>1.7190499651</v>
      </c>
      <c r="U13" s="17">
        <v>1.4759976672999999</v>
      </c>
      <c r="V13" s="17">
        <v>1.2310990549</v>
      </c>
      <c r="W13" s="17">
        <v>3.4970140917000001</v>
      </c>
      <c r="X13" s="17">
        <v>3.4477761850999999</v>
      </c>
      <c r="Y13" s="17">
        <v>3.4528997973000002</v>
      </c>
      <c r="Z13" s="17">
        <v>3.5557998572999998</v>
      </c>
      <c r="AA13" s="17">
        <v>3.4761735993</v>
      </c>
      <c r="AB13" s="17">
        <v>3.4680162784999999</v>
      </c>
      <c r="AC13" s="17">
        <v>3.5067596275000001</v>
      </c>
      <c r="AD13" s="17">
        <v>3.3798891888</v>
      </c>
      <c r="AE13" s="17">
        <v>2.9748721104000002</v>
      </c>
      <c r="AF13" s="17">
        <v>4.0203645007000004</v>
      </c>
      <c r="AG13" s="17">
        <v>3.4201837707</v>
      </c>
      <c r="AH13" s="17">
        <v>3.3568406606000001</v>
      </c>
      <c r="AI13" s="17">
        <v>3.4175896850999998</v>
      </c>
      <c r="AJ13" s="17">
        <v>3.4194939192999998</v>
      </c>
      <c r="AK13" s="17">
        <v>3.4564424902000002</v>
      </c>
      <c r="AL13" s="17">
        <v>3.5254768019</v>
      </c>
      <c r="AM13" s="17">
        <v>3.3532291686</v>
      </c>
      <c r="AN13" s="17">
        <v>2.7807222011000001</v>
      </c>
      <c r="AO13" s="17">
        <v>2.8958608054999999</v>
      </c>
      <c r="AP13" s="17">
        <v>2.9721399214000002</v>
      </c>
      <c r="AQ13" s="17">
        <v>3.3847780761999999</v>
      </c>
      <c r="AR13" s="17">
        <v>3.3443688676000001</v>
      </c>
      <c r="AS13" s="17">
        <v>3.5249027813999998</v>
      </c>
      <c r="AT13" s="17">
        <v>3.5970163103999999</v>
      </c>
      <c r="AU13" s="17">
        <v>3.9602174775000001</v>
      </c>
      <c r="AV13" s="17">
        <v>3.9216871703999998</v>
      </c>
      <c r="AW13" s="17">
        <v>3.8661845021999999</v>
      </c>
      <c r="AX13" s="17">
        <v>3.5738840098999902</v>
      </c>
      <c r="AY13" s="17">
        <v>3.6677589294999899</v>
      </c>
      <c r="AZ13" s="17">
        <v>4.0906099422999898</v>
      </c>
      <c r="BA13" s="17">
        <v>3.8512735485</v>
      </c>
      <c r="BB13" s="17">
        <v>3.7428035002</v>
      </c>
    </row>
    <row r="14" spans="1:54">
      <c r="A14" s="19" t="s">
        <v>1912</v>
      </c>
      <c r="B14" s="21" t="s">
        <v>1623</v>
      </c>
      <c r="C14" s="17">
        <v>0.92585198179999995</v>
      </c>
      <c r="D14" s="17">
        <v>0.93318146960000004</v>
      </c>
      <c r="E14" s="17">
        <v>1.0965897649999901</v>
      </c>
      <c r="F14" s="17">
        <v>1.0315235595999901</v>
      </c>
      <c r="G14" s="17">
        <v>0.93921182049999996</v>
      </c>
      <c r="H14" s="17">
        <v>0.48608186549999999</v>
      </c>
      <c r="I14" s="17">
        <v>0.44615614139999998</v>
      </c>
      <c r="J14" s="17">
        <v>0.70864700179999995</v>
      </c>
      <c r="K14" s="17">
        <v>0.98511372949999998</v>
      </c>
      <c r="L14" s="17">
        <v>0</v>
      </c>
      <c r="M14" s="17">
        <v>0.55599967319999999</v>
      </c>
      <c r="N14" s="17">
        <v>0.55061920879999904</v>
      </c>
      <c r="O14" s="17">
        <v>0.987515192799999</v>
      </c>
      <c r="P14" s="17">
        <v>1.1164789426999999</v>
      </c>
      <c r="Q14" s="17">
        <v>1.1624468459999999</v>
      </c>
      <c r="R14" s="17">
        <v>0.91674337159999897</v>
      </c>
      <c r="S14" s="17">
        <v>0.97204886420000003</v>
      </c>
      <c r="T14" s="17">
        <v>1.2334086086</v>
      </c>
      <c r="U14" s="17">
        <v>0.99035631079999997</v>
      </c>
      <c r="V14" s="17">
        <v>0.74545769839999998</v>
      </c>
      <c r="W14" s="17">
        <v>3.0113727352000002</v>
      </c>
      <c r="X14" s="17">
        <v>2.9621348286</v>
      </c>
      <c r="Y14" s="17">
        <v>2.9672584407999998</v>
      </c>
      <c r="Z14" s="17">
        <v>3.0701585007999999</v>
      </c>
      <c r="AA14" s="17">
        <v>2.9905322428000001</v>
      </c>
      <c r="AB14" s="17">
        <v>2.982374922</v>
      </c>
      <c r="AC14" s="17">
        <v>3.0211182710000002</v>
      </c>
      <c r="AD14" s="17">
        <v>2.8942478323</v>
      </c>
      <c r="AE14" s="17">
        <v>2.4892307538999998</v>
      </c>
      <c r="AF14" s="17">
        <v>3.5347231442</v>
      </c>
      <c r="AG14" s="17">
        <v>2.9345424142000001</v>
      </c>
      <c r="AH14" s="17">
        <v>2.8711993040999899</v>
      </c>
      <c r="AI14" s="17">
        <v>2.9319483285999901</v>
      </c>
      <c r="AJ14" s="17">
        <v>2.9338525627999998</v>
      </c>
      <c r="AK14" s="17">
        <v>2.97080113369999</v>
      </c>
      <c r="AL14" s="17">
        <v>3.0398354453999898</v>
      </c>
      <c r="AM14" s="17">
        <v>2.8675878120999898</v>
      </c>
      <c r="AN14" s="17">
        <v>2.2950808446000002</v>
      </c>
      <c r="AO14" s="17">
        <v>2.410219449</v>
      </c>
      <c r="AP14" s="17">
        <v>2.48649856489999</v>
      </c>
      <c r="AQ14" s="17">
        <v>2.8991367197</v>
      </c>
      <c r="AR14" s="17">
        <v>2.8587275111000001</v>
      </c>
      <c r="AS14" s="17">
        <v>3.0392614248999998</v>
      </c>
      <c r="AT14" s="17">
        <v>3.1113749539</v>
      </c>
      <c r="AU14" s="17">
        <v>3.4745761210000001</v>
      </c>
      <c r="AV14" s="17">
        <v>3.4360458138999999</v>
      </c>
      <c r="AW14" s="17">
        <v>3.3805431456999999</v>
      </c>
      <c r="AX14" s="17">
        <v>3.0882426533999898</v>
      </c>
      <c r="AY14" s="17">
        <v>3.18211757299999</v>
      </c>
      <c r="AZ14" s="17">
        <v>3.6049685857999898</v>
      </c>
      <c r="BA14" s="17">
        <v>3.3656321919999899</v>
      </c>
      <c r="BB14" s="17">
        <v>3.2571621436999898</v>
      </c>
    </row>
    <row r="15" spans="1:54">
      <c r="A15" s="19" t="s">
        <v>1912</v>
      </c>
      <c r="B15" s="21" t="s">
        <v>1619</v>
      </c>
      <c r="C15" s="17">
        <v>0.98237928200000002</v>
      </c>
      <c r="D15" s="17">
        <v>0.9897087698</v>
      </c>
      <c r="E15" s="17">
        <v>1.1531170652</v>
      </c>
      <c r="F15" s="17">
        <v>1.0880508598</v>
      </c>
      <c r="G15" s="17">
        <v>0.99573912070000004</v>
      </c>
      <c r="H15" s="17">
        <v>0.54260916569999995</v>
      </c>
      <c r="I15" s="17">
        <v>0.5026834416</v>
      </c>
      <c r="J15" s="17">
        <v>0.76517430200000003</v>
      </c>
      <c r="K15" s="17">
        <v>0.9409525755</v>
      </c>
      <c r="L15" s="17">
        <v>0.55599967319999999</v>
      </c>
      <c r="M15" s="17">
        <v>0</v>
      </c>
      <c r="N15" s="17">
        <v>0.56938199099999998</v>
      </c>
      <c r="O15" s="17">
        <v>1.0440424930000001</v>
      </c>
      <c r="P15" s="17">
        <v>1.1730062429000001</v>
      </c>
      <c r="Q15" s="17">
        <v>1.2189741462000001</v>
      </c>
      <c r="R15" s="17">
        <v>0.97327067179999904</v>
      </c>
      <c r="S15" s="17">
        <v>1.0285761644</v>
      </c>
      <c r="T15" s="17">
        <v>1.2899359088</v>
      </c>
      <c r="U15" s="17">
        <v>1.0468836109999999</v>
      </c>
      <c r="V15" s="17">
        <v>0.80198499860000005</v>
      </c>
      <c r="W15" s="17">
        <v>3.0679000354000001</v>
      </c>
      <c r="X15" s="17">
        <v>3.0186621288</v>
      </c>
      <c r="Y15" s="17">
        <v>3.0237857410000002</v>
      </c>
      <c r="Z15" s="17">
        <v>3.1266858009999998</v>
      </c>
      <c r="AA15" s="17">
        <v>3.047059543</v>
      </c>
      <c r="AB15" s="17">
        <v>3.0389022221999999</v>
      </c>
      <c r="AC15" s="17">
        <v>3.0776455712000002</v>
      </c>
      <c r="AD15" s="17">
        <v>2.9507751325</v>
      </c>
      <c r="AE15" s="17">
        <v>2.5457580540999998</v>
      </c>
      <c r="AF15" s="17">
        <v>3.5912504444</v>
      </c>
      <c r="AG15" s="17">
        <v>2.9910697144</v>
      </c>
      <c r="AH15" s="17">
        <v>2.9277266042999899</v>
      </c>
      <c r="AI15" s="17">
        <v>2.9884756287999901</v>
      </c>
      <c r="AJ15" s="17">
        <v>2.9903798629999998</v>
      </c>
      <c r="AK15" s="17">
        <v>3.02732843389999</v>
      </c>
      <c r="AL15" s="17">
        <v>3.0963627455999898</v>
      </c>
      <c r="AM15" s="17">
        <v>2.9241151122999902</v>
      </c>
      <c r="AN15" s="17">
        <v>2.3516081448000001</v>
      </c>
      <c r="AO15" s="17">
        <v>2.4667467491999999</v>
      </c>
      <c r="AP15" s="17">
        <v>2.54302586509999</v>
      </c>
      <c r="AQ15" s="17">
        <v>2.9556640198999999</v>
      </c>
      <c r="AR15" s="17">
        <v>2.9152548113000001</v>
      </c>
      <c r="AS15" s="17">
        <v>3.0957887250999998</v>
      </c>
      <c r="AT15" s="17">
        <v>3.1679022540999999</v>
      </c>
      <c r="AU15" s="17">
        <v>3.5311034212000001</v>
      </c>
      <c r="AV15" s="17">
        <v>3.4925731140999998</v>
      </c>
      <c r="AW15" s="17">
        <v>3.4370704458999999</v>
      </c>
      <c r="AX15" s="17">
        <v>3.1447699535999898</v>
      </c>
      <c r="AY15" s="17">
        <v>3.2386448731999899</v>
      </c>
      <c r="AZ15" s="17">
        <v>3.6614958859999902</v>
      </c>
      <c r="BA15" s="17">
        <v>3.4221594921999898</v>
      </c>
      <c r="BB15" s="17">
        <v>3.3136894438999902</v>
      </c>
    </row>
    <row r="16" spans="1:54">
      <c r="A16" s="19" t="s">
        <v>1912</v>
      </c>
      <c r="B16" s="21" t="s">
        <v>1627</v>
      </c>
      <c r="C16" s="17">
        <v>0.97699881759999996</v>
      </c>
      <c r="D16" s="17">
        <v>0.98432830540000005</v>
      </c>
      <c r="E16" s="17">
        <v>1.1477366007999901</v>
      </c>
      <c r="F16" s="17">
        <v>1.0826703953999901</v>
      </c>
      <c r="G16" s="17">
        <v>0.99035865629999997</v>
      </c>
      <c r="H16" s="17">
        <v>0.5372287013</v>
      </c>
      <c r="I16" s="17">
        <v>0.4973029772</v>
      </c>
      <c r="J16" s="17">
        <v>0.75979383759999997</v>
      </c>
      <c r="K16" s="17">
        <v>0.99849604729999997</v>
      </c>
      <c r="L16" s="17">
        <v>0.55061920880000004</v>
      </c>
      <c r="M16" s="17">
        <v>0.56938199099999998</v>
      </c>
      <c r="N16" s="17">
        <v>0</v>
      </c>
      <c r="O16" s="17">
        <v>1.0386620285999999</v>
      </c>
      <c r="P16" s="17">
        <v>1.1676257784999999</v>
      </c>
      <c r="Q16" s="17">
        <v>1.2135936817999999</v>
      </c>
      <c r="R16" s="17">
        <v>0.96789020739999898</v>
      </c>
      <c r="S16" s="17">
        <v>1.0231957</v>
      </c>
      <c r="T16" s="17">
        <v>1.2845554444</v>
      </c>
      <c r="U16" s="17">
        <v>1.0415031466</v>
      </c>
      <c r="V16" s="17">
        <v>0.79660453419999999</v>
      </c>
      <c r="W16" s="17">
        <v>3.0625195710000002</v>
      </c>
      <c r="X16" s="17">
        <v>3.0132816644</v>
      </c>
      <c r="Y16" s="17">
        <v>3.0184052765999998</v>
      </c>
      <c r="Z16" s="17">
        <v>3.1213053365999999</v>
      </c>
      <c r="AA16" s="17">
        <v>3.0416790786000001</v>
      </c>
      <c r="AB16" s="17">
        <v>3.0335217578</v>
      </c>
      <c r="AC16" s="17">
        <v>3.0722651068000002</v>
      </c>
      <c r="AD16" s="17">
        <v>2.9453946681000001</v>
      </c>
      <c r="AE16" s="17">
        <v>2.5403775896999998</v>
      </c>
      <c r="AF16" s="17">
        <v>3.58586998</v>
      </c>
      <c r="AG16" s="17">
        <v>2.9856892500000001</v>
      </c>
      <c r="AH16" s="17">
        <v>2.9223461398999899</v>
      </c>
      <c r="AI16" s="17">
        <v>2.9830951643999901</v>
      </c>
      <c r="AJ16" s="17">
        <v>2.9849993985999999</v>
      </c>
      <c r="AK16" s="17">
        <v>3.02194796949999</v>
      </c>
      <c r="AL16" s="17">
        <v>3.0909822811999899</v>
      </c>
      <c r="AM16" s="17">
        <v>2.9187346478999898</v>
      </c>
      <c r="AN16" s="17">
        <v>2.3462276804000002</v>
      </c>
      <c r="AO16" s="17">
        <v>2.4613662848</v>
      </c>
      <c r="AP16" s="17">
        <v>2.53764540069999</v>
      </c>
      <c r="AQ16" s="17">
        <v>2.9502835555</v>
      </c>
      <c r="AR16" s="17">
        <v>2.9098743469000001</v>
      </c>
      <c r="AS16" s="17">
        <v>3.0904082606999999</v>
      </c>
      <c r="AT16" s="17">
        <v>3.1625217897</v>
      </c>
      <c r="AU16" s="17">
        <v>3.5257229568000001</v>
      </c>
      <c r="AV16" s="17">
        <v>3.4871926496999999</v>
      </c>
      <c r="AW16" s="17">
        <v>3.4316899814999999</v>
      </c>
      <c r="AX16" s="17">
        <v>3.1393894891999898</v>
      </c>
      <c r="AY16" s="17">
        <v>3.23326440879999</v>
      </c>
      <c r="AZ16" s="17">
        <v>3.6561154215999898</v>
      </c>
      <c r="BA16" s="17">
        <v>3.4167790277999899</v>
      </c>
      <c r="BB16" s="17">
        <v>3.3083089794999898</v>
      </c>
    </row>
    <row r="17" spans="1:54">
      <c r="A17" s="19"/>
      <c r="B17" s="21" t="s">
        <v>1638</v>
      </c>
      <c r="C17" s="17">
        <v>0.78076596379999996</v>
      </c>
      <c r="D17" s="17">
        <v>0.78809545160000005</v>
      </c>
      <c r="E17" s="17">
        <v>0.47623672900000003</v>
      </c>
      <c r="F17" s="17">
        <v>0.4111705236</v>
      </c>
      <c r="G17" s="17">
        <v>0.31885878449999999</v>
      </c>
      <c r="H17" s="17">
        <v>0.83248750429999996</v>
      </c>
      <c r="I17" s="17">
        <v>0.79256178020000001</v>
      </c>
      <c r="J17" s="17">
        <v>1.0018667046</v>
      </c>
      <c r="K17" s="17">
        <v>1.4731565493000001</v>
      </c>
      <c r="L17" s="17">
        <v>0.9875151928</v>
      </c>
      <c r="M17" s="17">
        <v>1.0440424930000001</v>
      </c>
      <c r="N17" s="17">
        <v>1.0386620285999999</v>
      </c>
      <c r="O17" s="17">
        <v>0</v>
      </c>
      <c r="P17" s="17">
        <v>0.53740718789999997</v>
      </c>
      <c r="Q17" s="17">
        <v>0.58337509119999997</v>
      </c>
      <c r="R17" s="17">
        <v>0.20101117979999999</v>
      </c>
      <c r="S17" s="17">
        <v>0.42920397399999999</v>
      </c>
      <c r="T17" s="17">
        <v>0.89641155640000003</v>
      </c>
      <c r="U17" s="17">
        <v>0.44751142059999999</v>
      </c>
      <c r="V17" s="17">
        <v>0.92367272</v>
      </c>
      <c r="W17" s="17">
        <v>2.4685233372000002</v>
      </c>
      <c r="X17" s="17">
        <v>2.4192854306</v>
      </c>
      <c r="Y17" s="17">
        <v>2.4244090427999998</v>
      </c>
      <c r="Z17" s="17">
        <v>2.5273091027999999</v>
      </c>
      <c r="AA17" s="17">
        <v>2.4476828448000001</v>
      </c>
      <c r="AB17" s="17">
        <v>2.439525524</v>
      </c>
      <c r="AC17" s="17">
        <v>2.4782688730000002</v>
      </c>
      <c r="AD17" s="17">
        <v>2.3513984343000001</v>
      </c>
      <c r="AE17" s="17">
        <v>1.9463813559000001</v>
      </c>
      <c r="AF17" s="17">
        <v>2.9918737462</v>
      </c>
      <c r="AG17" s="17">
        <v>2.3916930162000001</v>
      </c>
      <c r="AH17" s="17">
        <v>2.3283499061000001</v>
      </c>
      <c r="AI17" s="17">
        <v>2.3890989305999999</v>
      </c>
      <c r="AJ17" s="17">
        <v>2.3910031647999999</v>
      </c>
      <c r="AK17" s="17">
        <v>2.4279517356999998</v>
      </c>
      <c r="AL17" s="17">
        <v>2.4969860473999899</v>
      </c>
      <c r="AM17" s="17">
        <v>2.3247384141</v>
      </c>
      <c r="AN17" s="17">
        <v>1.7522314466</v>
      </c>
      <c r="AO17" s="17">
        <v>1.867370051</v>
      </c>
      <c r="AP17" s="17">
        <v>1.9436491669</v>
      </c>
      <c r="AQ17" s="17">
        <v>2.3562873217</v>
      </c>
      <c r="AR17" s="17">
        <v>2.3158781131000001</v>
      </c>
      <c r="AS17" s="17">
        <v>2.4964120268999999</v>
      </c>
      <c r="AT17" s="17">
        <v>2.5685255559</v>
      </c>
      <c r="AU17" s="17">
        <v>2.9317267229999899</v>
      </c>
      <c r="AV17" s="17">
        <v>2.8931964158999901</v>
      </c>
      <c r="AW17" s="17">
        <v>2.8376937476999999</v>
      </c>
      <c r="AX17" s="17">
        <v>2.5453932554000001</v>
      </c>
      <c r="AY17" s="17">
        <v>2.63926817499999</v>
      </c>
      <c r="AZ17" s="17">
        <v>3.0621191877999898</v>
      </c>
      <c r="BA17" s="17">
        <v>2.8227827939999899</v>
      </c>
      <c r="BB17" s="17">
        <v>2.7143127456999898</v>
      </c>
    </row>
    <row r="18" spans="1:54">
      <c r="A18" s="19"/>
      <c r="B18" s="21" t="s">
        <v>1767</v>
      </c>
      <c r="C18" s="17">
        <v>0.9097297137</v>
      </c>
      <c r="D18" s="17">
        <v>0.91705920149999998</v>
      </c>
      <c r="E18" s="17">
        <v>0.64648176010000002</v>
      </c>
      <c r="F18" s="17">
        <v>0.58141555469999995</v>
      </c>
      <c r="G18" s="17">
        <v>0.48910381559999999</v>
      </c>
      <c r="H18" s="17">
        <v>0.96145125419999999</v>
      </c>
      <c r="I18" s="17">
        <v>0.92152553010000005</v>
      </c>
      <c r="J18" s="17">
        <v>1.1308304545000001</v>
      </c>
      <c r="K18" s="17">
        <v>1.6021202991999901</v>
      </c>
      <c r="L18" s="17">
        <v>1.1164789426999999</v>
      </c>
      <c r="M18" s="17">
        <v>1.1730062429000001</v>
      </c>
      <c r="N18" s="17">
        <v>1.1676257784999999</v>
      </c>
      <c r="O18" s="17">
        <v>0.53740718789999997</v>
      </c>
      <c r="P18" s="17">
        <v>0</v>
      </c>
      <c r="Q18" s="17">
        <v>0.50177239370000004</v>
      </c>
      <c r="R18" s="17">
        <v>0.4666353667</v>
      </c>
      <c r="S18" s="17">
        <v>0.55816772390000002</v>
      </c>
      <c r="T18" s="17">
        <v>1.0253753063</v>
      </c>
      <c r="U18" s="17">
        <v>0.57647517049999997</v>
      </c>
      <c r="V18" s="17">
        <v>1.0526364698999999</v>
      </c>
      <c r="W18" s="17">
        <v>2.5974870871000002</v>
      </c>
      <c r="X18" s="17">
        <v>2.5482491805</v>
      </c>
      <c r="Y18" s="17">
        <v>2.5533727926999998</v>
      </c>
      <c r="Z18" s="17">
        <v>2.6562728526999999</v>
      </c>
      <c r="AA18" s="17">
        <v>2.5766465947000001</v>
      </c>
      <c r="AB18" s="17">
        <v>2.5684892739</v>
      </c>
      <c r="AC18" s="17">
        <v>2.6072326228999998</v>
      </c>
      <c r="AD18" s="17">
        <v>2.4803621842000001</v>
      </c>
      <c r="AE18" s="17">
        <v>2.0753451057999999</v>
      </c>
      <c r="AF18" s="17">
        <v>3.1208374961000001</v>
      </c>
      <c r="AG18" s="17">
        <v>2.5206567661000001</v>
      </c>
      <c r="AH18" s="17">
        <v>2.4573136560000002</v>
      </c>
      <c r="AI18" s="17">
        <v>2.5180626804999999</v>
      </c>
      <c r="AJ18" s="17">
        <v>2.5199669146999999</v>
      </c>
      <c r="AK18" s="17">
        <v>2.5569154855999998</v>
      </c>
      <c r="AL18" s="17">
        <v>2.6259497972999899</v>
      </c>
      <c r="AM18" s="17">
        <v>2.4537021640000001</v>
      </c>
      <c r="AN18" s="17">
        <v>1.8811951965</v>
      </c>
      <c r="AO18" s="17">
        <v>1.9963338009</v>
      </c>
      <c r="AP18" s="17">
        <v>2.0726129167999998</v>
      </c>
      <c r="AQ18" s="17">
        <v>2.4852510716</v>
      </c>
      <c r="AR18" s="17">
        <v>2.4448418630000002</v>
      </c>
      <c r="AS18" s="17">
        <v>2.6253757767999999</v>
      </c>
      <c r="AT18" s="17">
        <v>2.6974893058</v>
      </c>
      <c r="AU18" s="17">
        <v>3.0606904729000002</v>
      </c>
      <c r="AV18" s="17">
        <v>3.0221601657999999</v>
      </c>
      <c r="AW18" s="17">
        <v>2.9666574976</v>
      </c>
      <c r="AX18" s="17">
        <v>2.6743570052999899</v>
      </c>
      <c r="AY18" s="17">
        <v>2.7682319248999998</v>
      </c>
      <c r="AZ18" s="17">
        <v>3.1910829376999899</v>
      </c>
      <c r="BA18" s="17">
        <v>2.9517465438999899</v>
      </c>
      <c r="BB18" s="17">
        <v>2.8432764955999899</v>
      </c>
    </row>
    <row r="19" spans="1:54">
      <c r="A19" s="19"/>
      <c r="B19" s="21" t="s">
        <v>1765</v>
      </c>
      <c r="C19" s="17">
        <v>0.955697617</v>
      </c>
      <c r="D19" s="17">
        <v>0.96302710479999998</v>
      </c>
      <c r="E19" s="17">
        <v>0.69244966340000003</v>
      </c>
      <c r="F19" s="17">
        <v>0.62738345799999995</v>
      </c>
      <c r="G19" s="17">
        <v>0.53507171890000005</v>
      </c>
      <c r="H19" s="17">
        <v>1.0074191575</v>
      </c>
      <c r="I19" s="17">
        <v>0.96749343340000005</v>
      </c>
      <c r="J19" s="17">
        <v>1.1767983578000001</v>
      </c>
      <c r="K19" s="17">
        <v>1.6480882025000001</v>
      </c>
      <c r="L19" s="17">
        <v>1.1624468459999999</v>
      </c>
      <c r="M19" s="17">
        <v>1.2189741462000001</v>
      </c>
      <c r="N19" s="17">
        <v>1.2135936817999999</v>
      </c>
      <c r="O19" s="17">
        <v>0.58337509119999997</v>
      </c>
      <c r="P19" s="17">
        <v>0.50177239370000004</v>
      </c>
      <c r="Q19" s="17">
        <v>0</v>
      </c>
      <c r="R19" s="17">
        <v>0.51260327000000006</v>
      </c>
      <c r="S19" s="17">
        <v>0.60413562720000002</v>
      </c>
      <c r="T19" s="17">
        <v>1.0713432096</v>
      </c>
      <c r="U19" s="17">
        <v>0.62244307379999997</v>
      </c>
      <c r="V19" s="17">
        <v>1.0986043731999999</v>
      </c>
      <c r="W19" s="17">
        <v>2.6434549904</v>
      </c>
      <c r="X19" s="17">
        <v>2.5942170837999998</v>
      </c>
      <c r="Y19" s="17">
        <v>2.5993406960000001</v>
      </c>
      <c r="Z19" s="17">
        <v>2.7022407559999899</v>
      </c>
      <c r="AA19" s="17">
        <v>2.6226144979999999</v>
      </c>
      <c r="AB19" s="17">
        <v>2.6144571771999998</v>
      </c>
      <c r="AC19" s="17">
        <v>2.6532005262</v>
      </c>
      <c r="AD19" s="17">
        <v>2.5263300874999999</v>
      </c>
      <c r="AE19" s="17">
        <v>2.1213130090999899</v>
      </c>
      <c r="AF19" s="17">
        <v>3.1668053993999998</v>
      </c>
      <c r="AG19" s="17">
        <v>2.5666246693999999</v>
      </c>
      <c r="AH19" s="17">
        <v>2.5032815593</v>
      </c>
      <c r="AI19" s="17">
        <v>2.5640305837999899</v>
      </c>
      <c r="AJ19" s="17">
        <v>2.5659348180000001</v>
      </c>
      <c r="AK19" s="17">
        <v>2.6028833889</v>
      </c>
      <c r="AL19" s="17">
        <v>2.6719177005999901</v>
      </c>
      <c r="AM19" s="17">
        <v>2.4996700672999999</v>
      </c>
      <c r="AN19" s="17">
        <v>1.9271630998</v>
      </c>
      <c r="AO19" s="17">
        <v>2.0423017041999998</v>
      </c>
      <c r="AP19" s="17">
        <v>2.1185808201</v>
      </c>
      <c r="AQ19" s="17">
        <v>2.5312189748999998</v>
      </c>
      <c r="AR19" s="17">
        <v>2.4908097662999999</v>
      </c>
      <c r="AS19" s="17">
        <v>2.6713436801000001</v>
      </c>
      <c r="AT19" s="17">
        <v>2.7434572090999998</v>
      </c>
      <c r="AU19" s="17">
        <v>3.1066583761999902</v>
      </c>
      <c r="AV19" s="17">
        <v>3.0681280690999899</v>
      </c>
      <c r="AW19" s="17">
        <v>3.01262540089999</v>
      </c>
      <c r="AX19" s="17">
        <v>2.7203249085999901</v>
      </c>
      <c r="AY19" s="17">
        <v>2.8141998281999898</v>
      </c>
      <c r="AZ19" s="17">
        <v>3.2370508409999901</v>
      </c>
      <c r="BA19" s="17">
        <v>2.9977144471999901</v>
      </c>
      <c r="BB19" s="17">
        <v>2.8892443988999901</v>
      </c>
    </row>
    <row r="20" spans="1:54">
      <c r="A20" s="19"/>
      <c r="B20" s="21" t="s">
        <v>1762</v>
      </c>
      <c r="C20" s="17">
        <v>0.70999414260000004</v>
      </c>
      <c r="D20" s="17">
        <v>0.71732363040000002</v>
      </c>
      <c r="E20" s="17">
        <v>0.4054649078</v>
      </c>
      <c r="F20" s="17">
        <v>0.34039870239999998</v>
      </c>
      <c r="G20" s="17">
        <v>0.24808696329999999</v>
      </c>
      <c r="H20" s="17">
        <v>0.76171568310000004</v>
      </c>
      <c r="I20" s="17">
        <v>0.72178995899999998</v>
      </c>
      <c r="J20" s="17">
        <v>0.93109488340000002</v>
      </c>
      <c r="K20" s="17">
        <v>1.4023847280999999</v>
      </c>
      <c r="L20" s="17">
        <v>0.91674337159999997</v>
      </c>
      <c r="M20" s="17">
        <v>0.97327067180000004</v>
      </c>
      <c r="N20" s="17">
        <v>0.96789020739999998</v>
      </c>
      <c r="O20" s="17">
        <v>0.20101117979999999</v>
      </c>
      <c r="P20" s="17">
        <v>0.466635366699999</v>
      </c>
      <c r="Q20" s="17">
        <v>0.51260327000000006</v>
      </c>
      <c r="R20" s="17">
        <v>0</v>
      </c>
      <c r="S20" s="17">
        <v>0.35843215280000001</v>
      </c>
      <c r="T20" s="17">
        <v>0.8256397352</v>
      </c>
      <c r="U20" s="17">
        <v>0.37673959940000001</v>
      </c>
      <c r="V20" s="17">
        <v>0.85290089879999997</v>
      </c>
      <c r="W20" s="17">
        <v>2.397751516</v>
      </c>
      <c r="X20" s="17">
        <v>2.3485136093999999</v>
      </c>
      <c r="Y20" s="17">
        <v>2.3536372216000001</v>
      </c>
      <c r="Z20" s="17">
        <v>2.4565372816000002</v>
      </c>
      <c r="AA20" s="17">
        <v>2.3769110236</v>
      </c>
      <c r="AB20" s="17">
        <v>2.3687537027999999</v>
      </c>
      <c r="AC20" s="17">
        <v>2.4074970518000001</v>
      </c>
      <c r="AD20" s="17">
        <v>2.2806266130999999</v>
      </c>
      <c r="AE20" s="17">
        <v>1.8756095346999999</v>
      </c>
      <c r="AF20" s="17">
        <v>2.9211019249999999</v>
      </c>
      <c r="AG20" s="17">
        <v>2.3209211949999999</v>
      </c>
      <c r="AH20" s="17">
        <v>2.2575780849</v>
      </c>
      <c r="AI20" s="17">
        <v>2.3183271094000002</v>
      </c>
      <c r="AJ20" s="17">
        <v>2.3202313436000002</v>
      </c>
      <c r="AK20" s="17">
        <v>2.3571799145000001</v>
      </c>
      <c r="AL20" s="17">
        <v>2.4262142261999999</v>
      </c>
      <c r="AM20" s="17">
        <v>2.2539665928999999</v>
      </c>
      <c r="AN20" s="17">
        <v>1.6814596254</v>
      </c>
      <c r="AO20" s="17">
        <v>1.7965982298000001</v>
      </c>
      <c r="AP20" s="17">
        <v>1.8728773457000001</v>
      </c>
      <c r="AQ20" s="17">
        <v>2.2855155004999999</v>
      </c>
      <c r="AR20" s="17">
        <v>2.2451062919</v>
      </c>
      <c r="AS20" s="17">
        <v>2.4256402057000002</v>
      </c>
      <c r="AT20" s="17">
        <v>2.4977537346999998</v>
      </c>
      <c r="AU20" s="17">
        <v>2.8609549017999898</v>
      </c>
      <c r="AV20" s="17">
        <v>2.82242459469999</v>
      </c>
      <c r="AW20" s="17">
        <v>2.76692192649999</v>
      </c>
      <c r="AX20" s="17">
        <v>2.4746214341999999</v>
      </c>
      <c r="AY20" s="17">
        <v>2.5684963537999899</v>
      </c>
      <c r="AZ20" s="17">
        <v>2.9913473665999901</v>
      </c>
      <c r="BA20" s="17">
        <v>2.7520109727999902</v>
      </c>
      <c r="BB20" s="17">
        <v>2.6435409244999901</v>
      </c>
    </row>
    <row r="21" spans="1:54">
      <c r="A21" s="19"/>
      <c r="B21" s="21" t="s">
        <v>1759</v>
      </c>
      <c r="C21" s="17">
        <v>0.76529963519999999</v>
      </c>
      <c r="D21" s="17">
        <v>0.77262912299999997</v>
      </c>
      <c r="E21" s="17">
        <v>0.53827854620000004</v>
      </c>
      <c r="F21" s="17">
        <v>0.47321234079999902</v>
      </c>
      <c r="G21" s="17">
        <v>0.38090060169999901</v>
      </c>
      <c r="H21" s="17">
        <v>0.81702117569999999</v>
      </c>
      <c r="I21" s="17">
        <v>0.77709545160000004</v>
      </c>
      <c r="J21" s="17">
        <v>0.98640037599999997</v>
      </c>
      <c r="K21" s="17">
        <v>1.4576902207</v>
      </c>
      <c r="L21" s="17">
        <v>0.97204886420000003</v>
      </c>
      <c r="M21" s="17">
        <v>1.0285761644</v>
      </c>
      <c r="N21" s="17">
        <v>1.0231957</v>
      </c>
      <c r="O21" s="17">
        <v>0.42920397399999999</v>
      </c>
      <c r="P21" s="17">
        <v>0.55816772389999902</v>
      </c>
      <c r="Q21" s="17">
        <v>0.60413562720000002</v>
      </c>
      <c r="R21" s="17">
        <v>0.35843215279999902</v>
      </c>
      <c r="S21" s="17">
        <v>0</v>
      </c>
      <c r="T21" s="17">
        <v>0.88094522779999995</v>
      </c>
      <c r="U21" s="17">
        <v>0.24927425240000001</v>
      </c>
      <c r="V21" s="17">
        <v>0.90820639140000003</v>
      </c>
      <c r="W21" s="17">
        <v>2.4530615164</v>
      </c>
      <c r="X21" s="17">
        <v>2.4038236097999999</v>
      </c>
      <c r="Y21" s="17">
        <v>2.4089472220000001</v>
      </c>
      <c r="Z21" s="17">
        <v>2.5118472820000002</v>
      </c>
      <c r="AA21" s="17">
        <v>2.432221024</v>
      </c>
      <c r="AB21" s="17">
        <v>2.4240637031999999</v>
      </c>
      <c r="AC21" s="17">
        <v>2.4628070522000001</v>
      </c>
      <c r="AD21" s="17">
        <v>2.3359366134999999</v>
      </c>
      <c r="AE21" s="17">
        <v>1.9309195350999999</v>
      </c>
      <c r="AF21" s="17">
        <v>2.9764119253999999</v>
      </c>
      <c r="AG21" s="17">
        <v>2.3762311953999999</v>
      </c>
      <c r="AH21" s="17">
        <v>2.3128880853</v>
      </c>
      <c r="AI21" s="17">
        <v>2.3736371098000002</v>
      </c>
      <c r="AJ21" s="17">
        <v>2.3755413440000002</v>
      </c>
      <c r="AK21" s="17">
        <v>2.4124899148999899</v>
      </c>
      <c r="AL21" s="17">
        <v>2.4815242265999999</v>
      </c>
      <c r="AM21" s="17">
        <v>2.3092765932999999</v>
      </c>
      <c r="AN21" s="17">
        <v>1.7367696258</v>
      </c>
      <c r="AO21" s="17">
        <v>1.8519082302000001</v>
      </c>
      <c r="AP21" s="17">
        <v>1.9281873461000001</v>
      </c>
      <c r="AQ21" s="17">
        <v>2.3408255008999999</v>
      </c>
      <c r="AR21" s="17">
        <v>2.3004162923</v>
      </c>
      <c r="AS21" s="17">
        <v>2.4809502061000002</v>
      </c>
      <c r="AT21" s="17">
        <v>2.5530637350999998</v>
      </c>
      <c r="AU21" s="17">
        <v>2.9162649021999898</v>
      </c>
      <c r="AV21" s="17">
        <v>2.87773459509999</v>
      </c>
      <c r="AW21" s="17">
        <v>2.82223192689999</v>
      </c>
      <c r="AX21" s="17">
        <v>2.5299314345999999</v>
      </c>
      <c r="AY21" s="17">
        <v>2.6238063541999899</v>
      </c>
      <c r="AZ21" s="17">
        <v>3.0466573669999901</v>
      </c>
      <c r="BA21" s="17">
        <v>2.8073209731999902</v>
      </c>
      <c r="BB21" s="17">
        <v>2.6988509248999901</v>
      </c>
    </row>
    <row r="22" spans="1:54">
      <c r="A22" s="19"/>
      <c r="B22" s="21" t="s">
        <v>1761</v>
      </c>
      <c r="C22" s="17">
        <v>1.0266593796000001</v>
      </c>
      <c r="D22" s="17">
        <v>1.0339888674</v>
      </c>
      <c r="E22" s="17">
        <v>1.0054861285999901</v>
      </c>
      <c r="F22" s="17">
        <v>0.94041992319999901</v>
      </c>
      <c r="G22" s="17">
        <v>0.8481081841</v>
      </c>
      <c r="H22" s="17">
        <v>1.0783809201000001</v>
      </c>
      <c r="I22" s="17">
        <v>1.0384551959999999</v>
      </c>
      <c r="J22" s="17">
        <v>1.2477601204</v>
      </c>
      <c r="K22" s="17">
        <v>1.71904996509999</v>
      </c>
      <c r="L22" s="17">
        <v>1.2334086086</v>
      </c>
      <c r="M22" s="17">
        <v>1.2899359088</v>
      </c>
      <c r="N22" s="17">
        <v>1.2845554444</v>
      </c>
      <c r="O22" s="17">
        <v>0.89641155639999903</v>
      </c>
      <c r="P22" s="17">
        <v>1.0253753063</v>
      </c>
      <c r="Q22" s="17">
        <v>1.0713432096</v>
      </c>
      <c r="R22" s="17">
        <v>0.825639735199999</v>
      </c>
      <c r="S22" s="17">
        <v>0.88094522779999995</v>
      </c>
      <c r="T22" s="17">
        <v>0</v>
      </c>
      <c r="U22" s="17">
        <v>0.89925267440000001</v>
      </c>
      <c r="V22" s="17">
        <v>1.1695661358</v>
      </c>
      <c r="W22" s="17">
        <v>2.9202690988</v>
      </c>
      <c r="X22" s="17">
        <v>2.8710311921999998</v>
      </c>
      <c r="Y22" s="17">
        <v>2.8761548044</v>
      </c>
      <c r="Z22" s="17">
        <v>2.9790548644000001</v>
      </c>
      <c r="AA22" s="17">
        <v>2.8994286063999999</v>
      </c>
      <c r="AB22" s="17">
        <v>2.8912712855999998</v>
      </c>
      <c r="AC22" s="17">
        <v>2.9300146346</v>
      </c>
      <c r="AD22" s="17">
        <v>2.8031441958999999</v>
      </c>
      <c r="AE22" s="17">
        <v>2.3981271175000001</v>
      </c>
      <c r="AF22" s="17">
        <v>3.4436195077999998</v>
      </c>
      <c r="AG22" s="17">
        <v>2.8434387777999999</v>
      </c>
      <c r="AH22" s="17">
        <v>2.7800956676999999</v>
      </c>
      <c r="AI22" s="17">
        <v>2.8408446921999899</v>
      </c>
      <c r="AJ22" s="17">
        <v>2.8427489263999899</v>
      </c>
      <c r="AK22" s="17">
        <v>2.8796974972999898</v>
      </c>
      <c r="AL22" s="17">
        <v>2.9487318089999901</v>
      </c>
      <c r="AM22" s="17">
        <v>2.7764841756999998</v>
      </c>
      <c r="AN22" s="17">
        <v>2.2039772082</v>
      </c>
      <c r="AO22" s="17">
        <v>2.31911581259999</v>
      </c>
      <c r="AP22" s="17">
        <v>2.3953949285</v>
      </c>
      <c r="AQ22" s="17">
        <v>2.8080330832999998</v>
      </c>
      <c r="AR22" s="17">
        <v>2.7676238746999999</v>
      </c>
      <c r="AS22" s="17">
        <v>2.9481577885000001</v>
      </c>
      <c r="AT22" s="17">
        <v>3.02027131749999</v>
      </c>
      <c r="AU22" s="17">
        <v>3.3834724845999902</v>
      </c>
      <c r="AV22" s="17">
        <v>3.3449421774999899</v>
      </c>
      <c r="AW22" s="17">
        <v>3.28943950929999</v>
      </c>
      <c r="AX22" s="17">
        <v>2.9971390169999901</v>
      </c>
      <c r="AY22" s="17">
        <v>3.0910139365999898</v>
      </c>
      <c r="AZ22" s="17">
        <v>3.5138649493999901</v>
      </c>
      <c r="BA22" s="17">
        <v>3.2745285555999901</v>
      </c>
      <c r="BB22" s="17">
        <v>3.1660585072999901</v>
      </c>
    </row>
    <row r="23" spans="1:54">
      <c r="A23" s="19"/>
      <c r="B23" s="21" t="s">
        <v>1637</v>
      </c>
      <c r="C23" s="17">
        <v>0.78360708180000005</v>
      </c>
      <c r="D23" s="17">
        <v>0.79093656960000003</v>
      </c>
      <c r="E23" s="17">
        <v>0.55658599279999998</v>
      </c>
      <c r="F23" s="17">
        <v>0.49151978740000002</v>
      </c>
      <c r="G23" s="17">
        <v>0.39920804830000001</v>
      </c>
      <c r="H23" s="17">
        <v>0.83532862230000005</v>
      </c>
      <c r="I23" s="17">
        <v>0.79540289819999999</v>
      </c>
      <c r="J23" s="17">
        <v>1.0047078225999999</v>
      </c>
      <c r="K23" s="17">
        <v>1.4759976672999999</v>
      </c>
      <c r="L23" s="17">
        <v>0.99035631079999997</v>
      </c>
      <c r="M23" s="17">
        <v>1.0468836109999999</v>
      </c>
      <c r="N23" s="17">
        <v>1.0415031466</v>
      </c>
      <c r="O23" s="17">
        <v>0.44751142059999999</v>
      </c>
      <c r="P23" s="17">
        <v>0.57647517049999997</v>
      </c>
      <c r="Q23" s="17">
        <v>0.62244307379999997</v>
      </c>
      <c r="R23" s="17">
        <v>0.37673959939999901</v>
      </c>
      <c r="S23" s="17">
        <v>0.24927425240000001</v>
      </c>
      <c r="T23" s="17">
        <v>0.89925267440000001</v>
      </c>
      <c r="U23" s="17">
        <v>0</v>
      </c>
      <c r="V23" s="17">
        <v>0.92651383799999998</v>
      </c>
      <c r="W23" s="17">
        <v>2.47136896299999</v>
      </c>
      <c r="X23" s="17">
        <v>2.4221310564</v>
      </c>
      <c r="Y23" s="17">
        <v>2.4272546685999998</v>
      </c>
      <c r="Z23" s="17">
        <v>2.5301547285999999</v>
      </c>
      <c r="AA23" s="17">
        <v>2.4505284706000001</v>
      </c>
      <c r="AB23" s="17">
        <v>2.4423711498</v>
      </c>
      <c r="AC23" s="17">
        <v>2.4811144987999998</v>
      </c>
      <c r="AD23" s="17">
        <v>2.3542440601000001</v>
      </c>
      <c r="AE23" s="17">
        <v>1.9492269816999901</v>
      </c>
      <c r="AF23" s="17">
        <v>2.9947193719999898</v>
      </c>
      <c r="AG23" s="17">
        <v>2.3945386420000001</v>
      </c>
      <c r="AH23" s="17">
        <v>2.3311955319000002</v>
      </c>
      <c r="AI23" s="17">
        <v>2.3919445563999999</v>
      </c>
      <c r="AJ23" s="17">
        <v>2.3938487905999999</v>
      </c>
      <c r="AK23" s="17">
        <v>2.4307973614999998</v>
      </c>
      <c r="AL23" s="17">
        <v>2.4998316731999899</v>
      </c>
      <c r="AM23" s="17">
        <v>2.3275840399000001</v>
      </c>
      <c r="AN23" s="17">
        <v>1.7550770724</v>
      </c>
      <c r="AO23" s="17">
        <v>1.8702156768</v>
      </c>
      <c r="AP23" s="17">
        <v>1.9464947927</v>
      </c>
      <c r="AQ23" s="17">
        <v>2.3591329475</v>
      </c>
      <c r="AR23" s="17">
        <v>2.3187237389000002</v>
      </c>
      <c r="AS23" s="17">
        <v>2.4992576526999999</v>
      </c>
      <c r="AT23" s="17">
        <v>2.5713711817</v>
      </c>
      <c r="AU23" s="17">
        <v>2.93457234879999</v>
      </c>
      <c r="AV23" s="17">
        <v>2.8960420416999901</v>
      </c>
      <c r="AW23" s="17">
        <v>2.8405393735</v>
      </c>
      <c r="AX23" s="17">
        <v>2.5482388812000001</v>
      </c>
      <c r="AY23" s="17">
        <v>2.6421138007999998</v>
      </c>
      <c r="AZ23" s="17">
        <v>3.0649648135999898</v>
      </c>
      <c r="BA23" s="17">
        <v>2.8256284197999899</v>
      </c>
      <c r="BB23" s="17">
        <v>2.7171583714999898</v>
      </c>
    </row>
    <row r="24" spans="1:54">
      <c r="A24" s="19"/>
      <c r="B24" s="21" t="s">
        <v>1764</v>
      </c>
      <c r="C24" s="17">
        <v>0.86200950899999995</v>
      </c>
      <c r="D24" s="17">
        <v>0.86933899680000004</v>
      </c>
      <c r="E24" s="17">
        <v>1.0327472921999901</v>
      </c>
      <c r="F24" s="17">
        <v>0.96768108679999898</v>
      </c>
      <c r="G24" s="17">
        <v>0.87536934769999997</v>
      </c>
      <c r="H24" s="17">
        <v>0.59043000990000005</v>
      </c>
      <c r="I24" s="17">
        <v>0.55050428579999999</v>
      </c>
      <c r="J24" s="17">
        <v>0.75980921020000003</v>
      </c>
      <c r="K24" s="17">
        <v>1.2310990548999901</v>
      </c>
      <c r="L24" s="17">
        <v>0.74545769839999998</v>
      </c>
      <c r="M24" s="17">
        <v>0.80198499860000005</v>
      </c>
      <c r="N24" s="17">
        <v>0.79660453419999999</v>
      </c>
      <c r="O24" s="17">
        <v>0.923672719999999</v>
      </c>
      <c r="P24" s="17">
        <v>1.0526364698999999</v>
      </c>
      <c r="Q24" s="17">
        <v>1.0986043731999999</v>
      </c>
      <c r="R24" s="17">
        <v>0.85290089879999897</v>
      </c>
      <c r="S24" s="17">
        <v>0.90820639140000003</v>
      </c>
      <c r="T24" s="17">
        <v>1.1695661358</v>
      </c>
      <c r="U24" s="17">
        <v>0.92651383799999998</v>
      </c>
      <c r="V24" s="17">
        <v>0</v>
      </c>
      <c r="W24" s="17">
        <v>2.9475302623999999</v>
      </c>
      <c r="X24" s="17">
        <v>2.89829235579999</v>
      </c>
      <c r="Y24" s="17">
        <v>2.903415968</v>
      </c>
      <c r="Z24" s="17">
        <v>3.0063160280000001</v>
      </c>
      <c r="AA24" s="17">
        <v>2.9266897699999999</v>
      </c>
      <c r="AB24" s="17">
        <v>2.91853244919999</v>
      </c>
      <c r="AC24" s="17">
        <v>2.9572757982</v>
      </c>
      <c r="AD24" s="17">
        <v>2.8304053594999998</v>
      </c>
      <c r="AE24" s="17">
        <v>2.4253882810999898</v>
      </c>
      <c r="AF24" s="17">
        <v>3.4708806713999998</v>
      </c>
      <c r="AG24" s="17">
        <v>2.8706999413999998</v>
      </c>
      <c r="AH24" s="17">
        <v>2.8073568312999901</v>
      </c>
      <c r="AI24" s="17">
        <v>2.8681058557999899</v>
      </c>
      <c r="AJ24" s="17">
        <v>2.8700100899999899</v>
      </c>
      <c r="AK24" s="17">
        <v>2.9069586608999902</v>
      </c>
      <c r="AL24" s="17">
        <v>2.9759929725999901</v>
      </c>
      <c r="AM24" s="17">
        <v>2.80374533929999</v>
      </c>
      <c r="AN24" s="17">
        <v>2.2312383718</v>
      </c>
      <c r="AO24" s="17">
        <v>2.34637697619999</v>
      </c>
      <c r="AP24" s="17">
        <v>2.4226560920999902</v>
      </c>
      <c r="AQ24" s="17">
        <v>2.83529424689999</v>
      </c>
      <c r="AR24" s="17">
        <v>2.7948850382999999</v>
      </c>
      <c r="AS24" s="17">
        <v>2.9754189521000001</v>
      </c>
      <c r="AT24" s="17">
        <v>3.04753248109999</v>
      </c>
      <c r="AU24" s="17">
        <v>3.4107336481999999</v>
      </c>
      <c r="AV24" s="17">
        <v>3.3722033410999899</v>
      </c>
      <c r="AW24" s="17">
        <v>3.3167006728999899</v>
      </c>
      <c r="AX24" s="17">
        <v>3.0244001805999901</v>
      </c>
      <c r="AY24" s="17">
        <v>3.1182751001999902</v>
      </c>
      <c r="AZ24" s="17">
        <v>3.54112611299999</v>
      </c>
      <c r="BA24" s="17">
        <v>3.3017897191999901</v>
      </c>
      <c r="BB24" s="17">
        <v>3.19331967089999</v>
      </c>
    </row>
    <row r="25" spans="1:54">
      <c r="A25" s="19"/>
      <c r="B25" s="9" t="s">
        <v>1773</v>
      </c>
      <c r="C25" s="17">
        <v>2.8046235062</v>
      </c>
      <c r="D25" s="17">
        <v>2.8119529939999999</v>
      </c>
      <c r="E25" s="17">
        <v>2.5775979094000001</v>
      </c>
      <c r="F25" s="17">
        <v>2.5125317040000001</v>
      </c>
      <c r="G25" s="17">
        <v>2.4202199648999998</v>
      </c>
      <c r="H25" s="17">
        <v>2.8563450467</v>
      </c>
      <c r="I25" s="17">
        <v>2.8164193225999998</v>
      </c>
      <c r="J25" s="17">
        <v>3.0257242469999999</v>
      </c>
      <c r="K25" s="17">
        <v>3.4970140917000001</v>
      </c>
      <c r="L25" s="17">
        <v>3.0113727352000002</v>
      </c>
      <c r="M25" s="17">
        <v>3.0679000354000001</v>
      </c>
      <c r="N25" s="17">
        <v>3.0625195710000002</v>
      </c>
      <c r="O25" s="17">
        <v>2.4685233372000002</v>
      </c>
      <c r="P25" s="17">
        <v>2.5974870871000002</v>
      </c>
      <c r="Q25" s="17">
        <v>2.6434549904</v>
      </c>
      <c r="R25" s="17">
        <v>2.397751516</v>
      </c>
      <c r="S25" s="17">
        <v>2.4530615164</v>
      </c>
      <c r="T25" s="17">
        <v>2.9202690988</v>
      </c>
      <c r="U25" s="17">
        <v>2.47136896299999</v>
      </c>
      <c r="V25" s="17">
        <v>2.9475302623999999</v>
      </c>
      <c r="W25" s="17">
        <v>0</v>
      </c>
      <c r="X25" s="17">
        <v>7.7222242999999996E-2</v>
      </c>
      <c r="Y25" s="17">
        <v>0.15935019179999901</v>
      </c>
      <c r="Z25" s="17">
        <v>0.2622502518</v>
      </c>
      <c r="AA25" s="17">
        <v>0.1826239938</v>
      </c>
      <c r="AB25" s="17">
        <v>0.23860236139999999</v>
      </c>
      <c r="AC25" s="17">
        <v>0.213210022</v>
      </c>
      <c r="AD25" s="17">
        <v>0.38608800729999998</v>
      </c>
      <c r="AE25" s="17">
        <v>1.8430398505000001</v>
      </c>
      <c r="AF25" s="17">
        <v>2.0039079742000001</v>
      </c>
      <c r="AG25" s="17">
        <v>1.30589395</v>
      </c>
      <c r="AH25" s="17">
        <v>1.2425508399</v>
      </c>
      <c r="AI25" s="17">
        <v>1.3032998644</v>
      </c>
      <c r="AJ25" s="17">
        <v>1.3052040986</v>
      </c>
      <c r="AK25" s="17">
        <v>1.3421526694999999</v>
      </c>
      <c r="AL25" s="17">
        <v>1.4111869812</v>
      </c>
      <c r="AM25" s="17">
        <v>1.2389393478999999</v>
      </c>
      <c r="AN25" s="17">
        <v>1.1261721304000001</v>
      </c>
      <c r="AO25" s="17">
        <v>1.2413107348000001</v>
      </c>
      <c r="AP25" s="17">
        <v>1.1799731051</v>
      </c>
      <c r="AQ25" s="17">
        <v>0.83732714070000003</v>
      </c>
      <c r="AR25" s="17">
        <v>0.79691793209999995</v>
      </c>
      <c r="AS25" s="17">
        <v>0.9774518459</v>
      </c>
      <c r="AT25" s="17">
        <v>3.0477163983</v>
      </c>
      <c r="AU25" s="17">
        <v>3.4109175654000001</v>
      </c>
      <c r="AV25" s="17">
        <v>3.3723872582999999</v>
      </c>
      <c r="AW25" s="17">
        <v>3.3168845900999999</v>
      </c>
      <c r="AX25" s="17">
        <v>3.0245840977999898</v>
      </c>
      <c r="AY25" s="17">
        <v>3.11845901739999</v>
      </c>
      <c r="AZ25" s="17">
        <v>3.5413100301999898</v>
      </c>
      <c r="BA25" s="17">
        <v>3.3019736363999899</v>
      </c>
      <c r="BB25" s="17">
        <v>3.1935035880999898</v>
      </c>
    </row>
    <row r="26" spans="1:54">
      <c r="A26" s="19"/>
      <c r="B26" s="9" t="s">
        <v>1774</v>
      </c>
      <c r="C26" s="17">
        <v>2.7553855995999998</v>
      </c>
      <c r="D26" s="17">
        <v>2.7627150874000002</v>
      </c>
      <c r="E26" s="17">
        <v>2.5283600028</v>
      </c>
      <c r="F26" s="17">
        <v>2.4632937974</v>
      </c>
      <c r="G26" s="17">
        <v>2.3709820583000001</v>
      </c>
      <c r="H26" s="17">
        <v>2.8071071400999998</v>
      </c>
      <c r="I26" s="17">
        <v>2.7671814160000001</v>
      </c>
      <c r="J26" s="17">
        <v>2.9764863404000002</v>
      </c>
      <c r="K26" s="17">
        <v>3.4477761850999999</v>
      </c>
      <c r="L26" s="17">
        <v>2.9621348286</v>
      </c>
      <c r="M26" s="17">
        <v>3.0186621288</v>
      </c>
      <c r="N26" s="17">
        <v>3.0132816644</v>
      </c>
      <c r="O26" s="17">
        <v>2.4192854306</v>
      </c>
      <c r="P26" s="17">
        <v>2.5482491805</v>
      </c>
      <c r="Q26" s="17">
        <v>2.5942170837999998</v>
      </c>
      <c r="R26" s="17">
        <v>2.3485136093999999</v>
      </c>
      <c r="S26" s="17">
        <v>2.4038236097999999</v>
      </c>
      <c r="T26" s="17">
        <v>2.8710311921999998</v>
      </c>
      <c r="U26" s="17">
        <v>2.4221310564</v>
      </c>
      <c r="V26" s="17">
        <v>2.8982923558000002</v>
      </c>
      <c r="W26" s="17">
        <v>7.7222242999999996E-2</v>
      </c>
      <c r="X26" s="17">
        <v>0</v>
      </c>
      <c r="Y26" s="17">
        <v>0.11011228520000001</v>
      </c>
      <c r="Z26" s="17">
        <v>0.21301234520000001</v>
      </c>
      <c r="AA26" s="17">
        <v>0.1333860872</v>
      </c>
      <c r="AB26" s="17">
        <v>0.1893644548</v>
      </c>
      <c r="AC26" s="17">
        <v>0.16397211540000001</v>
      </c>
      <c r="AD26" s="17">
        <v>0.33685010069999999</v>
      </c>
      <c r="AE26" s="17">
        <v>1.7938019438999999</v>
      </c>
      <c r="AF26" s="17">
        <v>1.9546700675999999</v>
      </c>
      <c r="AG26" s="17">
        <v>1.2566560434</v>
      </c>
      <c r="AH26" s="17">
        <v>1.1933129333000001</v>
      </c>
      <c r="AI26" s="17">
        <v>1.2540619578000001</v>
      </c>
      <c r="AJ26" s="17">
        <v>1.255966192</v>
      </c>
      <c r="AK26" s="17">
        <v>1.2929147629</v>
      </c>
      <c r="AL26" s="17">
        <v>1.3619490746</v>
      </c>
      <c r="AM26" s="17">
        <v>1.1897014413</v>
      </c>
      <c r="AN26" s="17">
        <v>1.0769342237999999</v>
      </c>
      <c r="AO26" s="17">
        <v>1.1920728281999999</v>
      </c>
      <c r="AP26" s="17">
        <v>1.1307351985</v>
      </c>
      <c r="AQ26" s="17">
        <v>0.78808923409999998</v>
      </c>
      <c r="AR26" s="17">
        <v>0.74768002550000001</v>
      </c>
      <c r="AS26" s="17">
        <v>0.92821393929999996</v>
      </c>
      <c r="AT26" s="17">
        <v>2.9984784916999998</v>
      </c>
      <c r="AU26" s="17">
        <v>3.3616796588</v>
      </c>
      <c r="AV26" s="17">
        <v>3.3231493516999899</v>
      </c>
      <c r="AW26" s="17">
        <v>3.26764668349999</v>
      </c>
      <c r="AX26" s="17">
        <v>2.9753461911999901</v>
      </c>
      <c r="AY26" s="17">
        <v>3.0692211108</v>
      </c>
      <c r="AZ26" s="17">
        <v>3.4920721235999999</v>
      </c>
      <c r="BA26" s="17">
        <v>3.2527357297999901</v>
      </c>
      <c r="BB26" s="17">
        <v>3.1442656814999901</v>
      </c>
    </row>
    <row r="27" spans="1:54">
      <c r="A27" s="19"/>
      <c r="B27" s="9" t="s">
        <v>1775</v>
      </c>
      <c r="C27" s="17">
        <v>2.7605092118000001</v>
      </c>
      <c r="D27" s="17">
        <v>2.7678386996</v>
      </c>
      <c r="E27" s="17">
        <v>2.5334836150000002</v>
      </c>
      <c r="F27" s="17">
        <v>2.4684174095999998</v>
      </c>
      <c r="G27" s="17">
        <v>2.3761056704999999</v>
      </c>
      <c r="H27" s="17">
        <v>2.8122307522999899</v>
      </c>
      <c r="I27" s="17">
        <v>2.7723050281999999</v>
      </c>
      <c r="J27" s="17">
        <v>2.9816099525999902</v>
      </c>
      <c r="K27" s="17">
        <v>3.4528997973000002</v>
      </c>
      <c r="L27" s="17">
        <v>2.9672584407999998</v>
      </c>
      <c r="M27" s="17">
        <v>3.02378574099999</v>
      </c>
      <c r="N27" s="17">
        <v>3.01840527659999</v>
      </c>
      <c r="O27" s="17">
        <v>2.4244090427999998</v>
      </c>
      <c r="P27" s="17">
        <v>2.5533727926999998</v>
      </c>
      <c r="Q27" s="17">
        <v>2.5993406960000001</v>
      </c>
      <c r="R27" s="17">
        <v>2.3536372215999899</v>
      </c>
      <c r="S27" s="17">
        <v>2.4089472220000001</v>
      </c>
      <c r="T27" s="17">
        <v>2.8761548044</v>
      </c>
      <c r="U27" s="17">
        <v>2.4272546685999998</v>
      </c>
      <c r="V27" s="17">
        <v>2.903415968</v>
      </c>
      <c r="W27" s="17">
        <v>0.15935019179999901</v>
      </c>
      <c r="X27" s="17">
        <v>0.11011228520000001</v>
      </c>
      <c r="Y27" s="17">
        <v>0</v>
      </c>
      <c r="Z27" s="17">
        <v>0.13747176899999999</v>
      </c>
      <c r="AA27" s="18">
        <v>5.7845511000000002E-2</v>
      </c>
      <c r="AB27" s="17">
        <v>0.19448806699999999</v>
      </c>
      <c r="AC27" s="17">
        <v>8.8431539200000006E-2</v>
      </c>
      <c r="AD27" s="17">
        <v>0.3419737129</v>
      </c>
      <c r="AE27" s="17">
        <v>1.7989255560999999</v>
      </c>
      <c r="AF27" s="17">
        <v>1.9597936798</v>
      </c>
      <c r="AG27" s="17">
        <v>1.2617796556</v>
      </c>
      <c r="AH27" s="17">
        <v>1.1984365454999999</v>
      </c>
      <c r="AI27" s="17">
        <v>1.2591855699999901</v>
      </c>
      <c r="AJ27" s="17">
        <v>1.2610898042000001</v>
      </c>
      <c r="AK27" s="17">
        <v>1.2980383751</v>
      </c>
      <c r="AL27" s="17">
        <v>1.3670726867999901</v>
      </c>
      <c r="AM27" s="17">
        <v>1.1948250535</v>
      </c>
      <c r="AN27" s="17">
        <v>1.0820578359999999</v>
      </c>
      <c r="AO27" s="17">
        <v>1.1971964404</v>
      </c>
      <c r="AP27" s="17">
        <v>1.1358588107000001</v>
      </c>
      <c r="AQ27" s="17">
        <v>0.7932128463</v>
      </c>
      <c r="AR27" s="17">
        <v>0.75280363770000003</v>
      </c>
      <c r="AS27" s="17">
        <v>0.93333755149999997</v>
      </c>
      <c r="AT27" s="17">
        <v>3.0036021038999898</v>
      </c>
      <c r="AU27" s="17">
        <v>3.3668032710000002</v>
      </c>
      <c r="AV27" s="17">
        <v>3.3282729638999999</v>
      </c>
      <c r="AW27" s="17">
        <v>3.2727702957</v>
      </c>
      <c r="AX27" s="17">
        <v>2.9804698033999899</v>
      </c>
      <c r="AY27" s="17">
        <v>3.0743447229999901</v>
      </c>
      <c r="AZ27" s="17">
        <v>3.4971957357999899</v>
      </c>
      <c r="BA27" s="17">
        <v>3.2578593419999899</v>
      </c>
      <c r="BB27" s="17">
        <v>3.1493892936999899</v>
      </c>
    </row>
    <row r="28" spans="1:54">
      <c r="A28" s="19"/>
      <c r="B28" s="9" t="s">
        <v>1778</v>
      </c>
      <c r="C28" s="17">
        <v>2.8634092718000002</v>
      </c>
      <c r="D28" s="17">
        <v>2.8707387596</v>
      </c>
      <c r="E28" s="17">
        <v>2.6363836749999998</v>
      </c>
      <c r="F28" s="17">
        <v>2.5713174695999998</v>
      </c>
      <c r="G28" s="17">
        <v>2.4790057304999999</v>
      </c>
      <c r="H28" s="17">
        <v>2.9151308123000002</v>
      </c>
      <c r="I28" s="17">
        <v>2.8752050881999902</v>
      </c>
      <c r="J28" s="17">
        <v>3.0845100126</v>
      </c>
      <c r="K28" s="17">
        <v>3.5557998572999998</v>
      </c>
      <c r="L28" s="17">
        <v>3.0701585007999999</v>
      </c>
      <c r="M28" s="17">
        <v>3.1266858009999998</v>
      </c>
      <c r="N28" s="17">
        <v>3.1213053365999999</v>
      </c>
      <c r="O28" s="17">
        <v>2.5273091027999999</v>
      </c>
      <c r="P28" s="17">
        <v>2.6562728526999999</v>
      </c>
      <c r="Q28" s="17">
        <v>2.7022407560000001</v>
      </c>
      <c r="R28" s="17">
        <v>2.4565372816000002</v>
      </c>
      <c r="S28" s="17">
        <v>2.51184728199999</v>
      </c>
      <c r="T28" s="17">
        <v>2.9790548644000001</v>
      </c>
      <c r="U28" s="17">
        <v>2.5301547285999999</v>
      </c>
      <c r="V28" s="17">
        <v>3.0063160280000001</v>
      </c>
      <c r="W28" s="17">
        <v>0.262250251799999</v>
      </c>
      <c r="X28" s="17">
        <v>0.21301234519999901</v>
      </c>
      <c r="Y28" s="17">
        <v>0.13747176899999999</v>
      </c>
      <c r="Z28" s="17">
        <v>0</v>
      </c>
      <c r="AA28" s="17">
        <v>0.13548619200000001</v>
      </c>
      <c r="AB28" s="17">
        <v>0.297388126999999</v>
      </c>
      <c r="AC28" s="17">
        <v>0.1391242822</v>
      </c>
      <c r="AD28" s="17">
        <v>0.44487377289999902</v>
      </c>
      <c r="AE28" s="17">
        <v>1.9018256161</v>
      </c>
      <c r="AF28" s="17">
        <v>2.0626937397999998</v>
      </c>
      <c r="AG28" s="17">
        <v>1.3646797155999999</v>
      </c>
      <c r="AH28" s="17">
        <v>1.3013366055</v>
      </c>
      <c r="AI28" s="17">
        <v>1.3620856299999999</v>
      </c>
      <c r="AJ28" s="17">
        <v>1.3639898641999999</v>
      </c>
      <c r="AK28" s="17">
        <v>1.4009384351</v>
      </c>
      <c r="AL28" s="17">
        <v>1.4699727467999999</v>
      </c>
      <c r="AM28" s="17">
        <v>1.2977251135000001</v>
      </c>
      <c r="AN28" s="17">
        <v>1.184957896</v>
      </c>
      <c r="AO28" s="17">
        <v>1.3000965004</v>
      </c>
      <c r="AP28" s="17">
        <v>1.2387588706999999</v>
      </c>
      <c r="AQ28" s="17">
        <v>0.89611290629999996</v>
      </c>
      <c r="AR28" s="17">
        <v>0.85570369769999999</v>
      </c>
      <c r="AS28" s="17">
        <v>1.0362376115</v>
      </c>
      <c r="AT28" s="17">
        <v>3.1065021639000001</v>
      </c>
      <c r="AU28" s="17">
        <v>3.4697033309999998</v>
      </c>
      <c r="AV28" s="17">
        <v>3.4311730238999898</v>
      </c>
      <c r="AW28" s="17">
        <v>3.3756703556999899</v>
      </c>
      <c r="AX28" s="17">
        <v>3.08336986339999</v>
      </c>
      <c r="AY28" s="17">
        <v>3.1772447829999999</v>
      </c>
      <c r="AZ28" s="17">
        <v>3.60009579579999</v>
      </c>
      <c r="BA28" s="17">
        <v>3.36075940199999</v>
      </c>
      <c r="BB28" s="17">
        <v>3.2522893536999899</v>
      </c>
    </row>
    <row r="29" spans="1:54">
      <c r="A29" s="19"/>
      <c r="B29" s="9" t="s">
        <v>1776</v>
      </c>
      <c r="C29" s="17">
        <v>2.7837830137999999</v>
      </c>
      <c r="D29" s="17">
        <v>2.7911125015999998</v>
      </c>
      <c r="E29" s="17">
        <v>2.556757417</v>
      </c>
      <c r="F29" s="17">
        <v>2.4916912116000001</v>
      </c>
      <c r="G29" s="17">
        <v>2.39937947249999</v>
      </c>
      <c r="H29" s="17">
        <v>2.8355045542999999</v>
      </c>
      <c r="I29" s="17">
        <v>2.7955788302000002</v>
      </c>
      <c r="J29" s="17">
        <v>3.0048837545999998</v>
      </c>
      <c r="K29" s="17">
        <v>3.4761735993</v>
      </c>
      <c r="L29" s="17">
        <v>2.9905322427999899</v>
      </c>
      <c r="M29" s="17">
        <v>3.0470595429999898</v>
      </c>
      <c r="N29" s="17">
        <v>3.0416790785999899</v>
      </c>
      <c r="O29" s="17">
        <v>2.4476828448000001</v>
      </c>
      <c r="P29" s="17">
        <v>2.5766465947000001</v>
      </c>
      <c r="Q29" s="17">
        <v>2.6226144979999999</v>
      </c>
      <c r="R29" s="17">
        <v>2.3769110236</v>
      </c>
      <c r="S29" s="17">
        <v>2.432221024</v>
      </c>
      <c r="T29" s="17">
        <v>2.8994286063999999</v>
      </c>
      <c r="U29" s="17">
        <v>2.4505284706000001</v>
      </c>
      <c r="V29" s="17">
        <v>2.9266897699999999</v>
      </c>
      <c r="W29" s="17">
        <v>0.1826239938</v>
      </c>
      <c r="X29" s="17">
        <v>0.1333860872</v>
      </c>
      <c r="Y29" s="17">
        <v>5.7845511000000002E-2</v>
      </c>
      <c r="Z29" s="17">
        <v>0.13548619200000001</v>
      </c>
      <c r="AA29" s="17">
        <v>0</v>
      </c>
      <c r="AB29" s="17">
        <v>0.217761869</v>
      </c>
      <c r="AC29" s="17">
        <v>8.6445962200000004E-2</v>
      </c>
      <c r="AD29" s="17">
        <v>0.36524751489999902</v>
      </c>
      <c r="AE29" s="17">
        <v>1.8221993581</v>
      </c>
      <c r="AF29" s="17">
        <v>1.9830674818</v>
      </c>
      <c r="AG29" s="17">
        <v>1.2850534575999999</v>
      </c>
      <c r="AH29" s="17">
        <v>1.2217103475</v>
      </c>
      <c r="AI29" s="17">
        <v>1.2824593719999999</v>
      </c>
      <c r="AJ29" s="17">
        <v>1.2843636061999999</v>
      </c>
      <c r="AK29" s="17">
        <v>1.3213121771</v>
      </c>
      <c r="AL29" s="17">
        <v>1.3903464887999999</v>
      </c>
      <c r="AM29" s="17">
        <v>1.2180988555000001</v>
      </c>
      <c r="AN29" s="17">
        <v>1.105331638</v>
      </c>
      <c r="AO29" s="17">
        <v>1.2204702424</v>
      </c>
      <c r="AP29" s="17">
        <v>1.1591326126999999</v>
      </c>
      <c r="AQ29" s="17">
        <v>0.81648664829999995</v>
      </c>
      <c r="AR29" s="17">
        <v>0.77607743969999998</v>
      </c>
      <c r="AS29" s="17">
        <v>0.95661135350000004</v>
      </c>
      <c r="AT29" s="17">
        <v>3.0268759058999999</v>
      </c>
      <c r="AU29" s="17">
        <v>3.3900770729999898</v>
      </c>
      <c r="AV29" s="17">
        <v>3.35154676589999</v>
      </c>
      <c r="AW29" s="17">
        <v>3.2960440976999901</v>
      </c>
      <c r="AX29" s="17">
        <v>3.0037436053999902</v>
      </c>
      <c r="AY29" s="17">
        <v>3.0976185249999899</v>
      </c>
      <c r="AZ29" s="17">
        <v>3.5204695377999902</v>
      </c>
      <c r="BA29" s="17">
        <v>3.2811331439999898</v>
      </c>
      <c r="BB29" s="17">
        <v>3.1726630956999902</v>
      </c>
    </row>
    <row r="30" spans="1:54">
      <c r="A30" s="19"/>
      <c r="B30" s="9" t="s">
        <v>1772</v>
      </c>
      <c r="C30" s="17">
        <v>2.7756256929999998</v>
      </c>
      <c r="D30" s="17">
        <v>2.7829551808000002</v>
      </c>
      <c r="E30" s="17">
        <v>2.5486000961999999</v>
      </c>
      <c r="F30" s="17">
        <v>2.4835338908</v>
      </c>
      <c r="G30" s="17">
        <v>2.3912221517000001</v>
      </c>
      <c r="H30" s="17">
        <v>2.8273472334999998</v>
      </c>
      <c r="I30" s="17">
        <v>2.7874215093999899</v>
      </c>
      <c r="J30" s="17">
        <v>2.9967264338000001</v>
      </c>
      <c r="K30" s="17">
        <v>3.4680162784999999</v>
      </c>
      <c r="L30" s="17">
        <v>2.982374922</v>
      </c>
      <c r="M30" s="17">
        <v>3.0389022221999999</v>
      </c>
      <c r="N30" s="17">
        <v>3.0335217578</v>
      </c>
      <c r="O30" s="17">
        <v>2.439525524</v>
      </c>
      <c r="P30" s="17">
        <v>2.5684892739</v>
      </c>
      <c r="Q30" s="17">
        <v>2.6144571771999998</v>
      </c>
      <c r="R30" s="17">
        <v>2.3687537027999999</v>
      </c>
      <c r="S30" s="17">
        <v>2.4240637031999999</v>
      </c>
      <c r="T30" s="17">
        <v>2.8912712855999998</v>
      </c>
      <c r="U30" s="17">
        <v>2.4423711498</v>
      </c>
      <c r="V30" s="17">
        <v>2.9185324492000002</v>
      </c>
      <c r="W30" s="17">
        <v>0.23860236139999999</v>
      </c>
      <c r="X30" s="17">
        <v>0.1893644548</v>
      </c>
      <c r="Y30" s="17">
        <v>0.19448806699999999</v>
      </c>
      <c r="Z30" s="17">
        <v>0.297388127</v>
      </c>
      <c r="AA30" s="17">
        <v>0.217761869</v>
      </c>
      <c r="AB30" s="17">
        <v>0</v>
      </c>
      <c r="AC30" s="17">
        <v>0.2483478972</v>
      </c>
      <c r="AD30" s="17">
        <v>0.35709019409999998</v>
      </c>
      <c r="AE30" s="17">
        <v>1.8140420372999999</v>
      </c>
      <c r="AF30" s="17">
        <v>1.9749101609999999</v>
      </c>
      <c r="AG30" s="17">
        <v>1.2768961368</v>
      </c>
      <c r="AH30" s="17">
        <v>1.2135530267000001</v>
      </c>
      <c r="AI30" s="17">
        <v>1.2743020512000001</v>
      </c>
      <c r="AJ30" s="17">
        <v>1.2762062854</v>
      </c>
      <c r="AK30" s="17">
        <v>1.3131548563</v>
      </c>
      <c r="AL30" s="17">
        <v>1.382189168</v>
      </c>
      <c r="AM30" s="17">
        <v>1.2099415347</v>
      </c>
      <c r="AN30" s="17">
        <v>1.0971743171999999</v>
      </c>
      <c r="AO30" s="17">
        <v>1.2123129215999999</v>
      </c>
      <c r="AP30" s="17">
        <v>1.1509752919</v>
      </c>
      <c r="AQ30" s="17">
        <v>0.80832932749999997</v>
      </c>
      <c r="AR30" s="17">
        <v>0.7679201189</v>
      </c>
      <c r="AS30" s="17">
        <v>0.94845403269999995</v>
      </c>
      <c r="AT30" s="17">
        <v>3.0187185850999998</v>
      </c>
      <c r="AU30" s="17">
        <v>3.3819197522</v>
      </c>
      <c r="AV30" s="17">
        <v>3.3433894450999899</v>
      </c>
      <c r="AW30" s="17">
        <v>3.28788677689999</v>
      </c>
      <c r="AX30" s="17">
        <v>2.9955862845999901</v>
      </c>
      <c r="AY30" s="17">
        <v>3.0894612042</v>
      </c>
      <c r="AZ30" s="17">
        <v>3.5123122169999998</v>
      </c>
      <c r="BA30" s="17">
        <v>3.2729758231999901</v>
      </c>
      <c r="BB30" s="17">
        <v>3.1645057748999901</v>
      </c>
    </row>
    <row r="31" spans="1:54">
      <c r="A31" s="19"/>
      <c r="B31" s="9" t="s">
        <v>1777</v>
      </c>
      <c r="C31" s="17">
        <v>2.814369042</v>
      </c>
      <c r="D31" s="17">
        <v>2.8216985297999999</v>
      </c>
      <c r="E31" s="17">
        <v>2.5873434452000001</v>
      </c>
      <c r="F31" s="17">
        <v>2.5222772398000002</v>
      </c>
      <c r="G31" s="17">
        <v>2.4299655006999998</v>
      </c>
      <c r="H31" s="17">
        <v>2.8660905825</v>
      </c>
      <c r="I31" s="17">
        <v>2.8261648583999999</v>
      </c>
      <c r="J31" s="17">
        <v>3.0354697827999999</v>
      </c>
      <c r="K31" s="17">
        <v>3.5067596275000001</v>
      </c>
      <c r="L31" s="17">
        <v>3.02111827099999</v>
      </c>
      <c r="M31" s="17">
        <v>3.0776455711999899</v>
      </c>
      <c r="N31" s="17">
        <v>3.07226510679999</v>
      </c>
      <c r="O31" s="17">
        <v>2.4782688730000002</v>
      </c>
      <c r="P31" s="17">
        <v>2.6072326228999998</v>
      </c>
      <c r="Q31" s="17">
        <v>2.6532005262</v>
      </c>
      <c r="R31" s="17">
        <v>2.4074970518000001</v>
      </c>
      <c r="S31" s="17">
        <v>2.4628070522000001</v>
      </c>
      <c r="T31" s="17">
        <v>2.9300146346</v>
      </c>
      <c r="U31" s="17">
        <v>2.4811144987999998</v>
      </c>
      <c r="V31" s="17">
        <v>2.9572757982</v>
      </c>
      <c r="W31" s="17">
        <v>0.213210022</v>
      </c>
      <c r="X31" s="17">
        <v>0.16397211540000001</v>
      </c>
      <c r="Y31" s="17">
        <v>8.8431539200000006E-2</v>
      </c>
      <c r="Z31" s="17">
        <v>0.1391242822</v>
      </c>
      <c r="AA31" s="17">
        <v>8.6445962200000004E-2</v>
      </c>
      <c r="AB31" s="17">
        <v>0.2483478972</v>
      </c>
      <c r="AC31" s="17">
        <v>0</v>
      </c>
      <c r="AD31" s="17">
        <v>0.39583354310000002</v>
      </c>
      <c r="AE31" s="17">
        <v>1.8527853862999999</v>
      </c>
      <c r="AF31" s="17">
        <v>2.0136535100000001</v>
      </c>
      <c r="AG31" s="17">
        <v>1.3156394858</v>
      </c>
      <c r="AH31" s="17">
        <v>1.2522963757000001</v>
      </c>
      <c r="AI31" s="17">
        <v>1.3130454002</v>
      </c>
      <c r="AJ31" s="17">
        <v>1.3149496344</v>
      </c>
      <c r="AK31" s="17">
        <v>1.3518982052999999</v>
      </c>
      <c r="AL31" s="17">
        <v>1.420932517</v>
      </c>
      <c r="AM31" s="17">
        <v>1.2486848837</v>
      </c>
      <c r="AN31" s="17">
        <v>1.1359176661999999</v>
      </c>
      <c r="AO31" s="17">
        <v>1.2510562705999999</v>
      </c>
      <c r="AP31" s="17">
        <v>1.1897186409</v>
      </c>
      <c r="AQ31" s="17">
        <v>0.84707267649999995</v>
      </c>
      <c r="AR31" s="17">
        <v>0.80666346789999999</v>
      </c>
      <c r="AS31" s="17">
        <v>0.98719738170000004</v>
      </c>
      <c r="AT31" s="17">
        <v>3.0574619341</v>
      </c>
      <c r="AU31" s="17">
        <v>3.42066310119999</v>
      </c>
      <c r="AV31" s="17">
        <v>3.3821327940999901</v>
      </c>
      <c r="AW31" s="17">
        <v>3.3266301258999902</v>
      </c>
      <c r="AX31" s="17">
        <v>3.0343296335999899</v>
      </c>
      <c r="AY31" s="17">
        <v>3.1282045531999998</v>
      </c>
      <c r="AZ31" s="17">
        <v>3.5510555659999898</v>
      </c>
      <c r="BA31" s="17">
        <v>3.3117191721999899</v>
      </c>
      <c r="BB31" s="17">
        <v>3.2032491238999898</v>
      </c>
    </row>
    <row r="32" spans="1:54">
      <c r="A32" s="19"/>
      <c r="B32" s="9" t="s">
        <v>1771</v>
      </c>
      <c r="C32" s="17">
        <v>2.6874986032999999</v>
      </c>
      <c r="D32" s="17">
        <v>2.6948280911000002</v>
      </c>
      <c r="E32" s="17">
        <v>2.4604730065</v>
      </c>
      <c r="F32" s="17">
        <v>2.3954068011</v>
      </c>
      <c r="G32" s="17">
        <v>2.3030950619999899</v>
      </c>
      <c r="H32" s="17">
        <v>2.7392201437999999</v>
      </c>
      <c r="I32" s="17">
        <v>2.6992944197000002</v>
      </c>
      <c r="J32" s="17">
        <v>2.90859934409999</v>
      </c>
      <c r="K32" s="17">
        <v>3.3798891888</v>
      </c>
      <c r="L32" s="17">
        <v>2.8942478322999898</v>
      </c>
      <c r="M32" s="17">
        <v>2.9507751324999898</v>
      </c>
      <c r="N32" s="17">
        <v>2.9453946680999898</v>
      </c>
      <c r="O32" s="17">
        <v>2.3513984343000001</v>
      </c>
      <c r="P32" s="17">
        <v>2.4803621842000001</v>
      </c>
      <c r="Q32" s="17">
        <v>2.5263300874999999</v>
      </c>
      <c r="R32" s="17">
        <v>2.2806266130999999</v>
      </c>
      <c r="S32" s="17">
        <v>2.3359366134999999</v>
      </c>
      <c r="T32" s="17">
        <v>2.8031441958999999</v>
      </c>
      <c r="U32" s="17">
        <v>2.3542440601000001</v>
      </c>
      <c r="V32" s="17">
        <v>2.8304053594999998</v>
      </c>
      <c r="W32" s="17">
        <v>0.38608800729999998</v>
      </c>
      <c r="X32" s="17">
        <v>0.33685010069999999</v>
      </c>
      <c r="Y32" s="17">
        <v>0.3419737129</v>
      </c>
      <c r="Z32" s="17">
        <v>0.44487377289999902</v>
      </c>
      <c r="AA32" s="17">
        <v>0.36524751490000001</v>
      </c>
      <c r="AB32" s="17">
        <v>0.35709019409999998</v>
      </c>
      <c r="AC32" s="17">
        <v>0.39583354309999902</v>
      </c>
      <c r="AD32" s="17">
        <v>0</v>
      </c>
      <c r="AE32" s="17">
        <v>1.7259149476</v>
      </c>
      <c r="AF32" s="17">
        <v>1.8867830713</v>
      </c>
      <c r="AG32" s="17">
        <v>1.1887690471000001</v>
      </c>
      <c r="AH32" s="17">
        <v>1.1254259369999999</v>
      </c>
      <c r="AI32" s="17">
        <v>1.1861749614999999</v>
      </c>
      <c r="AJ32" s="17">
        <v>1.1880791957000001</v>
      </c>
      <c r="AK32" s="17">
        <v>1.2250277666</v>
      </c>
      <c r="AL32" s="17">
        <v>1.2940620783000001</v>
      </c>
      <c r="AM32" s="17">
        <v>1.121814445</v>
      </c>
      <c r="AN32" s="17">
        <v>1.0090472275</v>
      </c>
      <c r="AO32" s="17">
        <v>1.1241858319</v>
      </c>
      <c r="AP32" s="17">
        <v>1.0628482021999901</v>
      </c>
      <c r="AQ32" s="17">
        <v>0.72020223779999903</v>
      </c>
      <c r="AR32" s="17">
        <v>0.67979302919999995</v>
      </c>
      <c r="AS32" s="17">
        <v>0.86032694300000001</v>
      </c>
      <c r="AT32" s="17">
        <v>2.9305914953999999</v>
      </c>
      <c r="AU32" s="17">
        <v>3.2937926624999898</v>
      </c>
      <c r="AV32" s="17">
        <v>3.2552623554000002</v>
      </c>
      <c r="AW32" s="17">
        <v>3.19975968719999</v>
      </c>
      <c r="AX32" s="17">
        <v>2.9074591948999902</v>
      </c>
      <c r="AY32" s="17">
        <v>3.0013341144999899</v>
      </c>
      <c r="AZ32" s="17">
        <v>3.4241851272999901</v>
      </c>
      <c r="BA32" s="17">
        <v>3.1848487334999902</v>
      </c>
      <c r="BB32" s="17">
        <v>3.0763786851999901</v>
      </c>
    </row>
    <row r="33" spans="1:54">
      <c r="A33" s="19" t="s">
        <v>2894</v>
      </c>
      <c r="B33" s="22" t="s">
        <v>1628</v>
      </c>
      <c r="C33" s="17">
        <v>2.2824815249000001</v>
      </c>
      <c r="D33" s="17">
        <v>2.2898110127</v>
      </c>
      <c r="E33" s="17">
        <v>2.0554559281000002</v>
      </c>
      <c r="F33" s="17">
        <v>1.9903897227</v>
      </c>
      <c r="G33" s="17">
        <v>1.8980779835999999</v>
      </c>
      <c r="H33" s="17">
        <v>2.3342030654000001</v>
      </c>
      <c r="I33" s="17">
        <v>2.2942773412999999</v>
      </c>
      <c r="J33" s="17">
        <v>2.5035822657</v>
      </c>
      <c r="K33" s="17">
        <v>2.97487211039999</v>
      </c>
      <c r="L33" s="17">
        <v>2.4892307538999998</v>
      </c>
      <c r="M33" s="17">
        <v>2.5457580540999998</v>
      </c>
      <c r="N33" s="17">
        <v>2.5403775896999998</v>
      </c>
      <c r="O33" s="17">
        <v>1.9463813559000001</v>
      </c>
      <c r="P33" s="17">
        <v>2.0753451057999999</v>
      </c>
      <c r="Q33" s="17">
        <v>2.1213130091000001</v>
      </c>
      <c r="R33" s="17">
        <v>1.8756095346999999</v>
      </c>
      <c r="S33" s="17">
        <v>1.9309195350999999</v>
      </c>
      <c r="T33" s="17">
        <v>2.3981271175000001</v>
      </c>
      <c r="U33" s="17">
        <v>1.9492269816999901</v>
      </c>
      <c r="V33" s="17">
        <v>2.4253882811</v>
      </c>
      <c r="W33" s="17">
        <v>1.8430398505000001</v>
      </c>
      <c r="X33" s="17">
        <v>1.7938019438999999</v>
      </c>
      <c r="Y33" s="17">
        <v>1.7989255560999999</v>
      </c>
      <c r="Z33" s="17">
        <v>1.9018256161</v>
      </c>
      <c r="AA33" s="17">
        <v>1.8221993581</v>
      </c>
      <c r="AB33" s="17">
        <v>1.8140420372999999</v>
      </c>
      <c r="AC33" s="17">
        <v>1.8527853862999999</v>
      </c>
      <c r="AD33" s="17">
        <v>1.7259149476</v>
      </c>
      <c r="AE33" s="17">
        <v>0</v>
      </c>
      <c r="AF33" s="17">
        <v>2.3663902594999899</v>
      </c>
      <c r="AG33" s="17">
        <v>1.7662095295</v>
      </c>
      <c r="AH33" s="17">
        <v>1.7028664194000001</v>
      </c>
      <c r="AI33" s="17">
        <v>1.7636154439</v>
      </c>
      <c r="AJ33" s="17">
        <v>1.7655196781</v>
      </c>
      <c r="AK33" s="17">
        <v>1.8024682489999999</v>
      </c>
      <c r="AL33" s="17">
        <v>1.8715025607</v>
      </c>
      <c r="AM33" s="17">
        <v>1.6992549273999999</v>
      </c>
      <c r="AN33" s="17">
        <v>1.1267479599000001</v>
      </c>
      <c r="AO33" s="17">
        <v>1.2418865643000001</v>
      </c>
      <c r="AP33" s="17">
        <v>1.3181656801999999</v>
      </c>
      <c r="AQ33" s="17">
        <v>1.7308038349999999</v>
      </c>
      <c r="AR33" s="17">
        <v>1.6903946264</v>
      </c>
      <c r="AS33" s="17">
        <v>1.8709285402</v>
      </c>
      <c r="AT33" s="17">
        <v>2.5255744170000001</v>
      </c>
      <c r="AU33" s="17">
        <v>2.88877558409999</v>
      </c>
      <c r="AV33" s="17">
        <v>2.850245277</v>
      </c>
      <c r="AW33" s="17">
        <v>2.7947426087999898</v>
      </c>
      <c r="AX33" s="17">
        <v>2.5024421164999899</v>
      </c>
      <c r="AY33" s="17">
        <v>2.5963170360999999</v>
      </c>
      <c r="AZ33" s="17">
        <v>3.0191680488999899</v>
      </c>
      <c r="BA33" s="17">
        <v>2.77983165509999</v>
      </c>
      <c r="BB33" s="17">
        <v>2.6713616067999899</v>
      </c>
    </row>
    <row r="34" spans="1:54">
      <c r="A34" s="19" t="s">
        <v>2895</v>
      </c>
      <c r="B34" s="22" t="s">
        <v>1616</v>
      </c>
      <c r="C34" s="17">
        <v>3.3279739151999999</v>
      </c>
      <c r="D34" s="17">
        <v>3.3353034030000002</v>
      </c>
      <c r="E34" s="17">
        <v>3.1009483184</v>
      </c>
      <c r="F34" s="17">
        <v>3.035882113</v>
      </c>
      <c r="G34" s="17">
        <v>2.9435703739000001</v>
      </c>
      <c r="H34" s="17">
        <v>3.3796954556999999</v>
      </c>
      <c r="I34" s="17">
        <v>3.3397697316000001</v>
      </c>
      <c r="J34" s="17">
        <v>3.5490746560000002</v>
      </c>
      <c r="K34" s="17">
        <v>4.0203645007000004</v>
      </c>
      <c r="L34" s="17">
        <v>3.5347231442</v>
      </c>
      <c r="M34" s="17">
        <v>3.5912504444</v>
      </c>
      <c r="N34" s="17">
        <v>3.58586998</v>
      </c>
      <c r="O34" s="17">
        <v>2.9918737462</v>
      </c>
      <c r="P34" s="17">
        <v>3.1208374961000001</v>
      </c>
      <c r="Q34" s="17">
        <v>3.1668053993999998</v>
      </c>
      <c r="R34" s="17">
        <v>2.9211019249999999</v>
      </c>
      <c r="S34" s="17">
        <v>2.9764119253999999</v>
      </c>
      <c r="T34" s="17">
        <v>3.4436195077999998</v>
      </c>
      <c r="U34" s="17">
        <v>2.994719372</v>
      </c>
      <c r="V34" s="17">
        <v>3.4708806713999998</v>
      </c>
      <c r="W34" s="17">
        <v>2.0039079742000001</v>
      </c>
      <c r="X34" s="17">
        <v>1.9546700675999999</v>
      </c>
      <c r="Y34" s="17">
        <v>1.9597936798</v>
      </c>
      <c r="Z34" s="17">
        <v>2.0626937397999998</v>
      </c>
      <c r="AA34" s="17">
        <v>1.9830674818</v>
      </c>
      <c r="AB34" s="17">
        <v>1.9749101609999999</v>
      </c>
      <c r="AC34" s="17">
        <v>2.0136535100000001</v>
      </c>
      <c r="AD34" s="17">
        <v>1.8867830713</v>
      </c>
      <c r="AE34" s="17">
        <v>2.3663902595000001</v>
      </c>
      <c r="AF34" s="17">
        <v>0</v>
      </c>
      <c r="AG34" s="17">
        <v>1.9270776532</v>
      </c>
      <c r="AH34" s="17">
        <v>1.8637345431000001</v>
      </c>
      <c r="AI34" s="17">
        <v>1.9244835676000001</v>
      </c>
      <c r="AJ34" s="17">
        <v>1.9263878018</v>
      </c>
      <c r="AK34" s="17">
        <v>1.9633363726999999</v>
      </c>
      <c r="AL34" s="17">
        <v>2.0323706844</v>
      </c>
      <c r="AM34" s="17">
        <v>1.8601230511</v>
      </c>
      <c r="AN34" s="17">
        <v>1.6495225393999999</v>
      </c>
      <c r="AO34" s="17">
        <v>1.7646611437999999</v>
      </c>
      <c r="AP34" s="17">
        <v>1.7033235141</v>
      </c>
      <c r="AQ34" s="17">
        <v>1.8916719586999999</v>
      </c>
      <c r="AR34" s="17">
        <v>1.8512627501000001</v>
      </c>
      <c r="AS34" s="17">
        <v>2.0317966638999998</v>
      </c>
      <c r="AT34" s="17">
        <v>3.5710668072999998</v>
      </c>
      <c r="AU34" s="17">
        <v>3.9342679744</v>
      </c>
      <c r="AV34" s="17">
        <v>3.8957376672999899</v>
      </c>
      <c r="AW34" s="17">
        <v>3.84023499909999</v>
      </c>
      <c r="AX34" s="17">
        <v>3.5479345067999999</v>
      </c>
      <c r="AY34" s="17">
        <v>3.6418094264</v>
      </c>
      <c r="AZ34" s="17">
        <v>4.0646604391999999</v>
      </c>
      <c r="BA34" s="17">
        <v>3.8253240453999902</v>
      </c>
      <c r="BB34" s="17">
        <v>3.7168539970999901</v>
      </c>
    </row>
    <row r="35" spans="1:54">
      <c r="A35" s="19" t="s">
        <v>1911</v>
      </c>
      <c r="B35" s="22" t="s">
        <v>1614</v>
      </c>
      <c r="C35" s="17">
        <v>2.7277931851999999</v>
      </c>
      <c r="D35" s="17">
        <v>2.7351226729999998</v>
      </c>
      <c r="E35" s="17">
        <v>2.5007675884</v>
      </c>
      <c r="F35" s="17">
        <v>2.4357013830000001</v>
      </c>
      <c r="G35" s="17">
        <v>2.3433896439000002</v>
      </c>
      <c r="H35" s="17">
        <v>2.7795147256999999</v>
      </c>
      <c r="I35" s="17">
        <v>2.7395890016000002</v>
      </c>
      <c r="J35" s="17">
        <v>2.9488939260000002</v>
      </c>
      <c r="K35" s="17">
        <v>3.4201837707</v>
      </c>
      <c r="L35" s="17">
        <v>2.9345424142000001</v>
      </c>
      <c r="M35" s="17">
        <v>2.9910697144</v>
      </c>
      <c r="N35" s="17">
        <v>2.9856892500000001</v>
      </c>
      <c r="O35" s="17">
        <v>2.3916930162000001</v>
      </c>
      <c r="P35" s="17">
        <v>2.5206567661000001</v>
      </c>
      <c r="Q35" s="17">
        <v>2.5666246693999999</v>
      </c>
      <c r="R35" s="17">
        <v>2.3209211949999999</v>
      </c>
      <c r="S35" s="17">
        <v>2.3762311953999999</v>
      </c>
      <c r="T35" s="17">
        <v>2.8434387777999999</v>
      </c>
      <c r="U35" s="17">
        <v>2.3945386419999899</v>
      </c>
      <c r="V35" s="17">
        <v>2.8706999413999998</v>
      </c>
      <c r="W35" s="17">
        <v>1.30589394999999</v>
      </c>
      <c r="X35" s="17">
        <v>1.25665604339999</v>
      </c>
      <c r="Y35" s="17">
        <v>1.2617796555999901</v>
      </c>
      <c r="Z35" s="17">
        <v>1.3646797155999899</v>
      </c>
      <c r="AA35" s="17">
        <v>1.2850534575999999</v>
      </c>
      <c r="AB35" s="17">
        <v>1.27689613679999</v>
      </c>
      <c r="AC35" s="17">
        <v>1.31563948579999</v>
      </c>
      <c r="AD35" s="17">
        <v>1.1887690470999901</v>
      </c>
      <c r="AE35" s="17">
        <v>1.7662095295</v>
      </c>
      <c r="AF35" s="17">
        <v>1.9270776532</v>
      </c>
      <c r="AG35" s="17">
        <v>0</v>
      </c>
      <c r="AH35" s="17">
        <v>0.26179700109999998</v>
      </c>
      <c r="AI35" s="17">
        <v>0.61910297799999903</v>
      </c>
      <c r="AJ35" s="17">
        <v>0.80040449999999996</v>
      </c>
      <c r="AK35" s="17">
        <v>0.8373530709</v>
      </c>
      <c r="AL35" s="17">
        <v>0.90638738259999996</v>
      </c>
      <c r="AM35" s="17">
        <v>0.55474246149999995</v>
      </c>
      <c r="AN35" s="17">
        <v>1.0493418094</v>
      </c>
      <c r="AO35" s="17">
        <v>1.1644804138</v>
      </c>
      <c r="AP35" s="17">
        <v>1.1031427841000001</v>
      </c>
      <c r="AQ35" s="17">
        <v>1.1936579345</v>
      </c>
      <c r="AR35" s="17">
        <v>1.1532487258999999</v>
      </c>
      <c r="AS35" s="17">
        <v>1.3337826396999899</v>
      </c>
      <c r="AT35" s="17">
        <v>2.9708860772999999</v>
      </c>
      <c r="AU35" s="17">
        <v>3.3340872444</v>
      </c>
      <c r="AV35" s="17">
        <v>3.29555693729999</v>
      </c>
      <c r="AW35" s="17">
        <v>3.2400542690999998</v>
      </c>
      <c r="AX35" s="17">
        <v>2.9477537767999902</v>
      </c>
      <c r="AY35" s="17">
        <v>3.0416286963999899</v>
      </c>
      <c r="AZ35" s="17">
        <v>3.4644797091999902</v>
      </c>
      <c r="BA35" s="17">
        <v>3.2251433153999902</v>
      </c>
      <c r="BB35" s="17">
        <v>3.1166732670999902</v>
      </c>
    </row>
    <row r="36" spans="1:54">
      <c r="A36" s="19" t="s">
        <v>1911</v>
      </c>
      <c r="B36" s="22" t="s">
        <v>1615</v>
      </c>
      <c r="C36" s="17">
        <v>2.6644500751</v>
      </c>
      <c r="D36" s="17">
        <v>2.6717795628999998</v>
      </c>
      <c r="E36" s="17">
        <v>2.4374244783000001</v>
      </c>
      <c r="F36" s="17">
        <v>2.3723582728999899</v>
      </c>
      <c r="G36" s="17">
        <v>2.28004653379999</v>
      </c>
      <c r="H36" s="17">
        <v>2.7161716156</v>
      </c>
      <c r="I36" s="17">
        <v>2.6762458914999998</v>
      </c>
      <c r="J36" s="17">
        <v>2.8855508158999901</v>
      </c>
      <c r="K36" s="17">
        <v>3.3568406606000001</v>
      </c>
      <c r="L36" s="17">
        <v>2.8711993041000001</v>
      </c>
      <c r="M36" s="17">
        <v>2.9277266042999899</v>
      </c>
      <c r="N36" s="17">
        <v>2.9223461398999899</v>
      </c>
      <c r="O36" s="17">
        <v>2.3283499060999899</v>
      </c>
      <c r="P36" s="17">
        <v>2.4573136560000002</v>
      </c>
      <c r="Q36" s="17">
        <v>2.5032815593</v>
      </c>
      <c r="R36" s="17">
        <v>2.2575780848999898</v>
      </c>
      <c r="S36" s="17">
        <v>2.3128880853</v>
      </c>
      <c r="T36" s="17">
        <v>2.7800956676999999</v>
      </c>
      <c r="U36" s="17">
        <v>2.33119553189999</v>
      </c>
      <c r="V36" s="17">
        <v>2.8073568312999999</v>
      </c>
      <c r="W36" s="17">
        <v>1.24255083989999</v>
      </c>
      <c r="X36" s="17">
        <v>1.1933129332999901</v>
      </c>
      <c r="Y36" s="17">
        <v>1.1984365454999899</v>
      </c>
      <c r="Z36" s="17">
        <v>1.30133660549999</v>
      </c>
      <c r="AA36" s="17">
        <v>1.22171034749999</v>
      </c>
      <c r="AB36" s="17">
        <v>1.2135530266999901</v>
      </c>
      <c r="AC36" s="17">
        <v>1.2522963756999901</v>
      </c>
      <c r="AD36" s="17">
        <v>1.1254259369999999</v>
      </c>
      <c r="AE36" s="17">
        <v>1.7028664193999901</v>
      </c>
      <c r="AF36" s="17">
        <v>1.8637345431000001</v>
      </c>
      <c r="AG36" s="17">
        <v>0.26179700109999998</v>
      </c>
      <c r="AH36" s="17">
        <v>0</v>
      </c>
      <c r="AI36" s="17">
        <v>0.55575986789999998</v>
      </c>
      <c r="AJ36" s="17">
        <v>0.73706138989999903</v>
      </c>
      <c r="AK36" s="17">
        <v>0.77400996079999995</v>
      </c>
      <c r="AL36" s="17">
        <v>0.84304427249999903</v>
      </c>
      <c r="AM36" s="17">
        <v>0.49139935139999902</v>
      </c>
      <c r="AN36" s="17">
        <v>0.98599869929999895</v>
      </c>
      <c r="AO36" s="17">
        <v>1.1011373036999901</v>
      </c>
      <c r="AP36" s="17">
        <v>1.03979967399999</v>
      </c>
      <c r="AQ36" s="17">
        <v>1.1303148243999901</v>
      </c>
      <c r="AR36" s="17">
        <v>1.08990561579999</v>
      </c>
      <c r="AS36" s="17">
        <v>1.2704395296</v>
      </c>
      <c r="AT36" s="17">
        <v>2.9075429671999902</v>
      </c>
      <c r="AU36" s="17">
        <v>3.2707441342999899</v>
      </c>
      <c r="AV36" s="17">
        <v>3.2322138271999998</v>
      </c>
      <c r="AW36" s="17">
        <v>3.1767111589999901</v>
      </c>
      <c r="AX36" s="17">
        <v>2.8844106666999898</v>
      </c>
      <c r="AY36" s="17">
        <v>2.97828558629999</v>
      </c>
      <c r="AZ36" s="17">
        <v>3.4011365990999902</v>
      </c>
      <c r="BA36" s="17">
        <v>3.1618002052999898</v>
      </c>
      <c r="BB36" s="17">
        <v>3.0533301569999902</v>
      </c>
    </row>
    <row r="37" spans="1:54">
      <c r="A37" s="19" t="s">
        <v>1911</v>
      </c>
      <c r="B37" s="22" t="s">
        <v>1613</v>
      </c>
      <c r="C37" s="17">
        <v>2.7251990996000002</v>
      </c>
      <c r="D37" s="17">
        <v>2.7325285874</v>
      </c>
      <c r="E37" s="17">
        <v>2.4981735027999998</v>
      </c>
      <c r="F37" s="17">
        <v>2.4331072973999999</v>
      </c>
      <c r="G37" s="17">
        <v>2.3407955583</v>
      </c>
      <c r="H37" s="17">
        <v>2.7769206401000002</v>
      </c>
      <c r="I37" s="17">
        <v>2.736994916</v>
      </c>
      <c r="J37" s="17">
        <v>2.9462998404</v>
      </c>
      <c r="K37" s="17">
        <v>3.4175896850999998</v>
      </c>
      <c r="L37" s="17">
        <v>2.9319483285999999</v>
      </c>
      <c r="M37" s="17">
        <v>2.9884756287999998</v>
      </c>
      <c r="N37" s="17">
        <v>2.9830951643999999</v>
      </c>
      <c r="O37" s="17">
        <v>2.3890989305999999</v>
      </c>
      <c r="P37" s="17">
        <v>2.5180626804999999</v>
      </c>
      <c r="Q37" s="17">
        <v>2.5640305838000002</v>
      </c>
      <c r="R37" s="17">
        <v>2.3183271094000002</v>
      </c>
      <c r="S37" s="17">
        <v>2.37363710979999</v>
      </c>
      <c r="T37" s="17">
        <v>2.8408446922000001</v>
      </c>
      <c r="U37" s="17">
        <v>2.3919445563999999</v>
      </c>
      <c r="V37" s="17">
        <v>2.8681058558000001</v>
      </c>
      <c r="W37" s="17">
        <v>1.30329986439999</v>
      </c>
      <c r="X37" s="17">
        <v>1.2540619577999901</v>
      </c>
      <c r="Y37" s="17">
        <v>1.2591855699999901</v>
      </c>
      <c r="Z37" s="17">
        <v>1.3620856299999899</v>
      </c>
      <c r="AA37" s="17">
        <v>1.2824593719999999</v>
      </c>
      <c r="AB37" s="17">
        <v>1.2743020511999901</v>
      </c>
      <c r="AC37" s="17">
        <v>1.3130454001999901</v>
      </c>
      <c r="AD37" s="17">
        <v>1.1861749614999999</v>
      </c>
      <c r="AE37" s="17">
        <v>1.7636154439</v>
      </c>
      <c r="AF37" s="17">
        <v>1.9244835675999901</v>
      </c>
      <c r="AG37" s="17">
        <v>0.61910297800000003</v>
      </c>
      <c r="AH37" s="17">
        <v>0.55575986789999998</v>
      </c>
      <c r="AI37" s="17">
        <v>0</v>
      </c>
      <c r="AJ37" s="17">
        <v>0.7978104144</v>
      </c>
      <c r="AK37" s="17">
        <v>0.83475898530000003</v>
      </c>
      <c r="AL37" s="17">
        <v>0.903793297</v>
      </c>
      <c r="AM37" s="17">
        <v>0.15306056530000001</v>
      </c>
      <c r="AN37" s="17">
        <v>1.0467477238</v>
      </c>
      <c r="AO37" s="17">
        <v>1.1618863282</v>
      </c>
      <c r="AP37" s="17">
        <v>1.1005486984999999</v>
      </c>
      <c r="AQ37" s="17">
        <v>1.1910638489000001</v>
      </c>
      <c r="AR37" s="17">
        <v>1.1506546403</v>
      </c>
      <c r="AS37" s="17">
        <v>1.3311885540999999</v>
      </c>
      <c r="AT37" s="17">
        <v>2.9682919917000001</v>
      </c>
      <c r="AU37" s="17">
        <v>3.3314931587999999</v>
      </c>
      <c r="AV37" s="17">
        <v>3.2929628516999898</v>
      </c>
      <c r="AW37" s="17">
        <v>3.2374601834999899</v>
      </c>
      <c r="AX37" s="17">
        <v>2.94515969119999</v>
      </c>
      <c r="AY37" s="17">
        <v>3.0390346107999999</v>
      </c>
      <c r="AZ37" s="17">
        <v>3.46188562359999</v>
      </c>
      <c r="BA37" s="17">
        <v>3.22254922979999</v>
      </c>
      <c r="BB37" s="17">
        <v>3.11407918149999</v>
      </c>
    </row>
    <row r="38" spans="1:54">
      <c r="A38" s="19" t="s">
        <v>1911</v>
      </c>
      <c r="B38" s="22" t="s">
        <v>1632</v>
      </c>
      <c r="C38" s="17">
        <v>2.7271033338000001</v>
      </c>
      <c r="D38" s="17">
        <v>2.7344328216</v>
      </c>
      <c r="E38" s="17">
        <v>2.5000777369999998</v>
      </c>
      <c r="F38" s="17">
        <v>2.4350115315999998</v>
      </c>
      <c r="G38" s="17">
        <v>2.3426997924999999</v>
      </c>
      <c r="H38" s="17">
        <v>2.7788248742999899</v>
      </c>
      <c r="I38" s="17">
        <v>2.7388991502</v>
      </c>
      <c r="J38" s="17">
        <v>2.9482040745999898</v>
      </c>
      <c r="K38" s="17">
        <v>3.4194939192999998</v>
      </c>
      <c r="L38" s="17">
        <v>2.9338525627999998</v>
      </c>
      <c r="M38" s="17">
        <v>2.99037986299999</v>
      </c>
      <c r="N38" s="17">
        <v>2.9849993985999901</v>
      </c>
      <c r="O38" s="17">
        <v>2.3910031647999999</v>
      </c>
      <c r="P38" s="17">
        <v>2.5199669146999999</v>
      </c>
      <c r="Q38" s="17">
        <v>2.5659348180000001</v>
      </c>
      <c r="R38" s="17">
        <v>2.3202313435999899</v>
      </c>
      <c r="S38" s="17">
        <v>2.3755413440000002</v>
      </c>
      <c r="T38" s="17">
        <v>2.8427489264000001</v>
      </c>
      <c r="U38" s="17">
        <v>2.3938487905999999</v>
      </c>
      <c r="V38" s="17">
        <v>2.8700100900000001</v>
      </c>
      <c r="W38" s="17">
        <v>1.30520409859999</v>
      </c>
      <c r="X38" s="17">
        <v>1.25596619199999</v>
      </c>
      <c r="Y38" s="17">
        <v>1.2610898041999901</v>
      </c>
      <c r="Z38" s="17">
        <v>1.3639898641999899</v>
      </c>
      <c r="AA38" s="17">
        <v>1.2843636061999999</v>
      </c>
      <c r="AB38" s="17">
        <v>1.27620628539999</v>
      </c>
      <c r="AC38" s="17">
        <v>1.31494963439999</v>
      </c>
      <c r="AD38" s="17">
        <v>1.1880791956999901</v>
      </c>
      <c r="AE38" s="17">
        <v>1.7655196781</v>
      </c>
      <c r="AF38" s="17">
        <v>1.92638780179999</v>
      </c>
      <c r="AG38" s="17">
        <v>0.80040449999999996</v>
      </c>
      <c r="AH38" s="17">
        <v>0.73706138990000003</v>
      </c>
      <c r="AI38" s="17">
        <v>0.7978104144</v>
      </c>
      <c r="AJ38" s="17">
        <v>0</v>
      </c>
      <c r="AK38" s="17">
        <v>0.45482071769999999</v>
      </c>
      <c r="AL38" s="17">
        <v>0.52385502939999995</v>
      </c>
      <c r="AM38" s="17">
        <v>0.73344989790000004</v>
      </c>
      <c r="AN38" s="17">
        <v>1.048651958</v>
      </c>
      <c r="AO38" s="17">
        <v>1.1637905624</v>
      </c>
      <c r="AP38" s="17">
        <v>1.1024529327000001</v>
      </c>
      <c r="AQ38" s="17">
        <v>1.1929680831</v>
      </c>
      <c r="AR38" s="17">
        <v>1.1525588744999999</v>
      </c>
      <c r="AS38" s="17">
        <v>1.3330927882999899</v>
      </c>
      <c r="AT38" s="17">
        <v>2.9701962258999899</v>
      </c>
      <c r="AU38" s="17">
        <v>3.3333973929999998</v>
      </c>
      <c r="AV38" s="17">
        <v>3.2948670859</v>
      </c>
      <c r="AW38" s="17">
        <v>3.2393644177000001</v>
      </c>
      <c r="AX38" s="17">
        <v>2.94706392539999</v>
      </c>
      <c r="AY38" s="17">
        <v>3.0409388449999901</v>
      </c>
      <c r="AZ38" s="17">
        <v>3.4637898577999899</v>
      </c>
      <c r="BA38" s="17">
        <v>3.22445346399999</v>
      </c>
      <c r="BB38" s="17">
        <v>3.1159834156999899</v>
      </c>
    </row>
    <row r="39" spans="1:54">
      <c r="A39" s="19" t="s">
        <v>1911</v>
      </c>
      <c r="B39" s="22" t="s">
        <v>1631</v>
      </c>
      <c r="C39" s="17">
        <v>2.7640519047000001</v>
      </c>
      <c r="D39" s="17">
        <v>2.7713813924999999</v>
      </c>
      <c r="E39" s="17">
        <v>2.5370263079000002</v>
      </c>
      <c r="F39" s="17">
        <v>2.47196010249999</v>
      </c>
      <c r="G39" s="17">
        <v>2.3796483633999999</v>
      </c>
      <c r="H39" s="17">
        <v>2.8157734451999898</v>
      </c>
      <c r="I39" s="17">
        <v>2.7758477210999999</v>
      </c>
      <c r="J39" s="17">
        <v>2.9851526454999902</v>
      </c>
      <c r="K39" s="17">
        <v>3.4564424902000002</v>
      </c>
      <c r="L39" s="17">
        <v>2.9708011337000002</v>
      </c>
      <c r="M39" s="17">
        <v>3.02732843389999</v>
      </c>
      <c r="N39" s="17">
        <v>3.02194796949999</v>
      </c>
      <c r="O39" s="17">
        <v>2.4279517356999998</v>
      </c>
      <c r="P39" s="17">
        <v>2.5569154855999998</v>
      </c>
      <c r="Q39" s="17">
        <v>2.6028833889</v>
      </c>
      <c r="R39" s="17">
        <v>2.3571799144999899</v>
      </c>
      <c r="S39" s="17">
        <v>2.4124899149000001</v>
      </c>
      <c r="T39" s="17">
        <v>2.8796974973</v>
      </c>
      <c r="U39" s="17">
        <v>2.4307973614999998</v>
      </c>
      <c r="V39" s="17">
        <v>2.9069586609</v>
      </c>
      <c r="W39" s="17">
        <v>1.3421526694999999</v>
      </c>
      <c r="X39" s="17">
        <v>1.2929147629</v>
      </c>
      <c r="Y39" s="17">
        <v>1.29803837509999</v>
      </c>
      <c r="Z39" s="17">
        <v>1.4009384350999901</v>
      </c>
      <c r="AA39" s="17">
        <v>1.32131217709999</v>
      </c>
      <c r="AB39" s="17">
        <v>1.3131548563</v>
      </c>
      <c r="AC39" s="17">
        <v>1.3518982052999899</v>
      </c>
      <c r="AD39" s="17">
        <v>1.2250277666</v>
      </c>
      <c r="AE39" s="17">
        <v>1.8024682489999999</v>
      </c>
      <c r="AF39" s="17">
        <v>1.9633363726999999</v>
      </c>
      <c r="AG39" s="17">
        <v>0.8373530709</v>
      </c>
      <c r="AH39" s="17">
        <v>0.77400996079999995</v>
      </c>
      <c r="AI39" s="17">
        <v>0.83475898530000003</v>
      </c>
      <c r="AJ39" s="17">
        <v>0.45482071769999999</v>
      </c>
      <c r="AK39" s="17">
        <v>0</v>
      </c>
      <c r="AL39" s="17">
        <v>0.4387603725</v>
      </c>
      <c r="AM39" s="17">
        <v>0.77039846879999996</v>
      </c>
      <c r="AN39" s="17">
        <v>1.0856005288999999</v>
      </c>
      <c r="AO39" s="17">
        <v>1.2007391332999999</v>
      </c>
      <c r="AP39" s="17">
        <v>1.1394015036</v>
      </c>
      <c r="AQ39" s="17">
        <v>1.2299166539999999</v>
      </c>
      <c r="AR39" s="17">
        <v>1.1895074453999901</v>
      </c>
      <c r="AS39" s="17">
        <v>1.3700413592</v>
      </c>
      <c r="AT39" s="17">
        <v>3.0071447967999898</v>
      </c>
      <c r="AU39" s="17">
        <v>3.3703459639000002</v>
      </c>
      <c r="AV39" s="17">
        <v>3.3318156567999999</v>
      </c>
      <c r="AW39" s="17">
        <v>3.2763129886</v>
      </c>
      <c r="AX39" s="17">
        <v>2.9840124962999899</v>
      </c>
      <c r="AY39" s="17">
        <v>3.07788741589999</v>
      </c>
      <c r="AZ39" s="17">
        <v>3.5007384286999899</v>
      </c>
      <c r="BA39" s="17">
        <v>3.2614020348999899</v>
      </c>
      <c r="BB39" s="17">
        <v>3.1529319865999899</v>
      </c>
    </row>
    <row r="40" spans="1:54">
      <c r="A40" s="19" t="s">
        <v>1911</v>
      </c>
      <c r="B40" s="22" t="s">
        <v>1633</v>
      </c>
      <c r="C40" s="17">
        <v>2.8330862163999999</v>
      </c>
      <c r="D40" s="17">
        <v>2.8404157041999998</v>
      </c>
      <c r="E40" s="17">
        <v>2.6060606196</v>
      </c>
      <c r="F40" s="17">
        <v>2.5409944142000001</v>
      </c>
      <c r="G40" s="17">
        <v>2.4486826750999899</v>
      </c>
      <c r="H40" s="17">
        <v>2.8848077568999999</v>
      </c>
      <c r="I40" s="17">
        <v>2.8448820328000002</v>
      </c>
      <c r="J40" s="17">
        <v>3.05418695719999</v>
      </c>
      <c r="K40" s="17">
        <v>3.5254768019</v>
      </c>
      <c r="L40" s="17">
        <v>3.0398354453999898</v>
      </c>
      <c r="M40" s="17">
        <v>3.0963627455999898</v>
      </c>
      <c r="N40" s="17">
        <v>3.0909822812000001</v>
      </c>
      <c r="O40" s="17">
        <v>2.4969860474000001</v>
      </c>
      <c r="P40" s="17">
        <v>2.6259497973000001</v>
      </c>
      <c r="Q40" s="17">
        <v>2.6719177005999999</v>
      </c>
      <c r="R40" s="17">
        <v>2.4262142261999999</v>
      </c>
      <c r="S40" s="17">
        <v>2.4815242265999999</v>
      </c>
      <c r="T40" s="17">
        <v>2.9487318089999999</v>
      </c>
      <c r="U40" s="17">
        <v>2.4998316732000001</v>
      </c>
      <c r="V40" s="17">
        <v>2.9759929725999998</v>
      </c>
      <c r="W40" s="17">
        <v>1.4111869812</v>
      </c>
      <c r="X40" s="17">
        <v>1.3619490746</v>
      </c>
      <c r="Y40" s="17">
        <v>1.3670726867999901</v>
      </c>
      <c r="Z40" s="17">
        <v>1.4699727467999999</v>
      </c>
      <c r="AA40" s="17">
        <v>1.3903464887999999</v>
      </c>
      <c r="AB40" s="17">
        <v>1.382189168</v>
      </c>
      <c r="AC40" s="17">
        <v>1.42093251699999</v>
      </c>
      <c r="AD40" s="17">
        <v>1.2940620783000001</v>
      </c>
      <c r="AE40" s="17">
        <v>1.8715025607</v>
      </c>
      <c r="AF40" s="17">
        <v>2.0323706844</v>
      </c>
      <c r="AG40" s="17">
        <v>0.90638738259999996</v>
      </c>
      <c r="AH40" s="17">
        <v>0.84304427250000002</v>
      </c>
      <c r="AI40" s="17">
        <v>0.903793297</v>
      </c>
      <c r="AJ40" s="17">
        <v>0.52385502939999995</v>
      </c>
      <c r="AK40" s="17">
        <v>0.4387603725</v>
      </c>
      <c r="AL40" s="17">
        <v>0</v>
      </c>
      <c r="AM40" s="17">
        <v>0.83943278050000003</v>
      </c>
      <c r="AN40" s="17">
        <v>1.1546348406</v>
      </c>
      <c r="AO40" s="17">
        <v>1.269773445</v>
      </c>
      <c r="AP40" s="17">
        <v>1.2084358153000001</v>
      </c>
      <c r="AQ40" s="17">
        <v>1.2989509657</v>
      </c>
      <c r="AR40" s="17">
        <v>1.2585417570999999</v>
      </c>
      <c r="AS40" s="17">
        <v>1.4390756709000001</v>
      </c>
      <c r="AT40" s="17">
        <v>3.0761791084999999</v>
      </c>
      <c r="AU40" s="17">
        <v>3.4393802755999898</v>
      </c>
      <c r="AV40" s="17">
        <v>3.40084996849999</v>
      </c>
      <c r="AW40" s="17">
        <v>3.3453473002999901</v>
      </c>
      <c r="AX40" s="17">
        <v>3.0530468079999902</v>
      </c>
      <c r="AY40" s="17">
        <v>3.1469217275999899</v>
      </c>
      <c r="AZ40" s="17">
        <v>3.5697727403999902</v>
      </c>
      <c r="BA40" s="17">
        <v>3.3304363465999902</v>
      </c>
      <c r="BB40" s="17">
        <v>3.2219662982999902</v>
      </c>
    </row>
    <row r="41" spans="1:54">
      <c r="A41" s="19" t="s">
        <v>1911</v>
      </c>
      <c r="B41" s="22" t="s">
        <v>1612</v>
      </c>
      <c r="C41" s="17">
        <v>2.6608385830999999</v>
      </c>
      <c r="D41" s="17">
        <v>2.6681680709000002</v>
      </c>
      <c r="E41" s="17">
        <v>2.4338129863</v>
      </c>
      <c r="F41" s="17">
        <v>2.3687467809</v>
      </c>
      <c r="G41" s="17">
        <v>2.2764350418000001</v>
      </c>
      <c r="H41" s="17">
        <v>2.7125601235999999</v>
      </c>
      <c r="I41" s="17">
        <v>2.6726343995000001</v>
      </c>
      <c r="J41" s="17">
        <v>2.8819393239000002</v>
      </c>
      <c r="K41" s="17">
        <v>3.3532291686</v>
      </c>
      <c r="L41" s="17">
        <v>2.8675878121</v>
      </c>
      <c r="M41" s="17">
        <v>2.9241151123</v>
      </c>
      <c r="N41" s="17">
        <v>2.9187346479</v>
      </c>
      <c r="O41" s="17">
        <v>2.3247384141</v>
      </c>
      <c r="P41" s="17">
        <v>2.4537021640000001</v>
      </c>
      <c r="Q41" s="17">
        <v>2.4996700672999999</v>
      </c>
      <c r="R41" s="17">
        <v>2.2539665928999999</v>
      </c>
      <c r="S41" s="17">
        <v>2.3092765932999999</v>
      </c>
      <c r="T41" s="17">
        <v>2.7764841756999998</v>
      </c>
      <c r="U41" s="17">
        <v>2.3275840398999899</v>
      </c>
      <c r="V41" s="17">
        <v>2.8037453392999998</v>
      </c>
      <c r="W41" s="17">
        <v>1.2389393478999999</v>
      </c>
      <c r="X41" s="17">
        <v>1.1897014413</v>
      </c>
      <c r="Y41" s="17">
        <v>1.19482505349999</v>
      </c>
      <c r="Z41" s="17">
        <v>1.2977251134999901</v>
      </c>
      <c r="AA41" s="17">
        <v>1.2180988554999901</v>
      </c>
      <c r="AB41" s="17">
        <v>1.2099415347</v>
      </c>
      <c r="AC41" s="17">
        <v>1.24868488369999</v>
      </c>
      <c r="AD41" s="17">
        <v>1.121814445</v>
      </c>
      <c r="AE41" s="17">
        <v>1.6992549273999999</v>
      </c>
      <c r="AF41" s="17">
        <v>1.8601230511</v>
      </c>
      <c r="AG41" s="17">
        <v>0.55474246149999995</v>
      </c>
      <c r="AH41" s="17">
        <v>0.49139935139999902</v>
      </c>
      <c r="AI41" s="17">
        <v>0.15306056530000001</v>
      </c>
      <c r="AJ41" s="17">
        <v>0.73344989790000004</v>
      </c>
      <c r="AK41" s="17">
        <v>0.77039846879999996</v>
      </c>
      <c r="AL41" s="17">
        <v>0.83943278050000003</v>
      </c>
      <c r="AM41" s="17">
        <v>0</v>
      </c>
      <c r="AN41" s="17">
        <v>0.98238720729999995</v>
      </c>
      <c r="AO41" s="17">
        <v>1.0975258117</v>
      </c>
      <c r="AP41" s="17">
        <v>1.0361881819999901</v>
      </c>
      <c r="AQ41" s="17">
        <v>1.1267033324</v>
      </c>
      <c r="AR41" s="17">
        <v>1.0862941237999999</v>
      </c>
      <c r="AS41" s="17">
        <v>1.2668280375999901</v>
      </c>
      <c r="AT41" s="17">
        <v>2.9039314751999998</v>
      </c>
      <c r="AU41" s="17">
        <v>3.2671326423</v>
      </c>
      <c r="AV41" s="17">
        <v>3.22860233519999</v>
      </c>
      <c r="AW41" s="17">
        <v>3.1730996669999998</v>
      </c>
      <c r="AX41" s="17">
        <v>2.8807991746999901</v>
      </c>
      <c r="AY41" s="17">
        <v>2.9746740942999899</v>
      </c>
      <c r="AZ41" s="17">
        <v>3.3975251070999901</v>
      </c>
      <c r="BA41" s="17">
        <v>3.1581887132999902</v>
      </c>
      <c r="BB41" s="17">
        <v>3.0497186649999901</v>
      </c>
    </row>
    <row r="42" spans="1:54">
      <c r="A42" s="19"/>
      <c r="B42" s="22" t="s">
        <v>1760</v>
      </c>
      <c r="C42" s="17">
        <v>2.0883316156</v>
      </c>
      <c r="D42" s="17">
        <v>2.0956611033999999</v>
      </c>
      <c r="E42" s="17">
        <v>1.8613060187999999</v>
      </c>
      <c r="F42" s="17">
        <v>1.7962398133999999</v>
      </c>
      <c r="G42" s="17">
        <v>1.7039280743</v>
      </c>
      <c r="H42" s="17">
        <v>2.1400531561</v>
      </c>
      <c r="I42" s="17">
        <v>2.1001274319999998</v>
      </c>
      <c r="J42" s="17">
        <v>2.3094323563999999</v>
      </c>
      <c r="K42" s="17">
        <v>2.7807222010999899</v>
      </c>
      <c r="L42" s="17">
        <v>2.2950808446000002</v>
      </c>
      <c r="M42" s="17">
        <v>2.3516081448000001</v>
      </c>
      <c r="N42" s="17">
        <v>2.3462276804000002</v>
      </c>
      <c r="O42" s="17">
        <v>1.7522314466</v>
      </c>
      <c r="P42" s="17">
        <v>1.8811951965</v>
      </c>
      <c r="Q42" s="17">
        <v>1.9271630998</v>
      </c>
      <c r="R42" s="17">
        <v>1.6814596254</v>
      </c>
      <c r="S42" s="17">
        <v>1.7367696258</v>
      </c>
      <c r="T42" s="17">
        <v>2.2039772082</v>
      </c>
      <c r="U42" s="17">
        <v>1.7550770724</v>
      </c>
      <c r="V42" s="17">
        <v>2.2312383718</v>
      </c>
      <c r="W42" s="17">
        <v>1.1261721303999901</v>
      </c>
      <c r="X42" s="17">
        <v>1.0769342237999999</v>
      </c>
      <c r="Y42" s="17">
        <v>1.0820578359999999</v>
      </c>
      <c r="Z42" s="17">
        <v>1.184957896</v>
      </c>
      <c r="AA42" s="17">
        <v>1.105331638</v>
      </c>
      <c r="AB42" s="17">
        <v>1.0971743171999999</v>
      </c>
      <c r="AC42" s="17">
        <v>1.1359176661999999</v>
      </c>
      <c r="AD42" s="17">
        <v>1.0090472275</v>
      </c>
      <c r="AE42" s="17">
        <v>1.1267479598999901</v>
      </c>
      <c r="AF42" s="17">
        <v>1.6495225393999999</v>
      </c>
      <c r="AG42" s="17">
        <v>1.0493418094</v>
      </c>
      <c r="AH42" s="17">
        <v>0.98599869929999895</v>
      </c>
      <c r="AI42" s="17">
        <v>1.04674772379999</v>
      </c>
      <c r="AJ42" s="17">
        <v>1.048651958</v>
      </c>
      <c r="AK42" s="17">
        <v>1.0856005288999999</v>
      </c>
      <c r="AL42" s="17">
        <v>1.1546348406</v>
      </c>
      <c r="AM42" s="17">
        <v>0.98238720729999995</v>
      </c>
      <c r="AN42" s="17">
        <v>0</v>
      </c>
      <c r="AO42" s="17">
        <v>0.3016270418</v>
      </c>
      <c r="AP42" s="17">
        <v>0.60129796009999903</v>
      </c>
      <c r="AQ42" s="17">
        <v>1.0139361148999999</v>
      </c>
      <c r="AR42" s="17">
        <v>0.97352690630000005</v>
      </c>
      <c r="AS42" s="17">
        <v>1.1540608201</v>
      </c>
      <c r="AT42" s="17">
        <v>2.3314245077</v>
      </c>
      <c r="AU42" s="17">
        <v>2.6946256747999899</v>
      </c>
      <c r="AV42" s="17">
        <v>2.6560953676999901</v>
      </c>
      <c r="AW42" s="17">
        <v>2.6005926994999902</v>
      </c>
      <c r="AX42" s="17">
        <v>2.3082922072000001</v>
      </c>
      <c r="AY42" s="17">
        <v>2.4021671268000002</v>
      </c>
      <c r="AZ42" s="17">
        <v>2.8250181395999898</v>
      </c>
      <c r="BA42" s="17">
        <v>2.5856817457999899</v>
      </c>
      <c r="BB42" s="17">
        <v>2.4772116974999898</v>
      </c>
    </row>
    <row r="43" spans="1:54">
      <c r="A43" s="19"/>
      <c r="B43" s="22" t="s">
        <v>2561</v>
      </c>
      <c r="C43" s="17">
        <v>2.2034702199999998</v>
      </c>
      <c r="D43" s="17">
        <v>2.2107997078000001</v>
      </c>
      <c r="E43" s="17">
        <v>1.9764446231999999</v>
      </c>
      <c r="F43" s="17">
        <v>1.9113784178</v>
      </c>
      <c r="G43" s="17">
        <v>1.8190666787000001</v>
      </c>
      <c r="H43" s="17">
        <v>2.2551917604999998</v>
      </c>
      <c r="I43" s="17">
        <v>2.2152660364000001</v>
      </c>
      <c r="J43" s="17">
        <v>2.4245709608000001</v>
      </c>
      <c r="K43" s="17">
        <v>2.8958608054999999</v>
      </c>
      <c r="L43" s="17">
        <v>2.410219449</v>
      </c>
      <c r="M43" s="17">
        <v>2.4667467491999999</v>
      </c>
      <c r="N43" s="17">
        <v>2.4613662848</v>
      </c>
      <c r="O43" s="17">
        <v>1.867370051</v>
      </c>
      <c r="P43" s="17">
        <v>1.9963338009</v>
      </c>
      <c r="Q43" s="17">
        <v>2.0423017041999998</v>
      </c>
      <c r="R43" s="17">
        <v>1.7965982298000001</v>
      </c>
      <c r="S43" s="17">
        <v>1.8519082302000001</v>
      </c>
      <c r="T43" s="17">
        <v>2.3191158126000002</v>
      </c>
      <c r="U43" s="17">
        <v>1.8702156768</v>
      </c>
      <c r="V43" s="17">
        <v>2.3463769762000002</v>
      </c>
      <c r="W43" s="17">
        <v>1.2413107348000001</v>
      </c>
      <c r="X43" s="17">
        <v>1.1920728281999999</v>
      </c>
      <c r="Y43" s="17">
        <v>1.1971964404</v>
      </c>
      <c r="Z43" s="17">
        <v>1.3000965004</v>
      </c>
      <c r="AA43" s="17">
        <v>1.2204702424</v>
      </c>
      <c r="AB43" s="17">
        <v>1.2123129215999999</v>
      </c>
      <c r="AC43" s="17">
        <v>1.2510562705999999</v>
      </c>
      <c r="AD43" s="17">
        <v>1.1241858319</v>
      </c>
      <c r="AE43" s="17">
        <v>1.2418865643000001</v>
      </c>
      <c r="AF43" s="17">
        <v>1.7646611437999999</v>
      </c>
      <c r="AG43" s="17">
        <v>1.1644804138</v>
      </c>
      <c r="AH43" s="17">
        <v>1.1011373037000001</v>
      </c>
      <c r="AI43" s="17">
        <v>1.1618863282</v>
      </c>
      <c r="AJ43" s="17">
        <v>1.1637905624</v>
      </c>
      <c r="AK43" s="17">
        <v>1.2007391332999999</v>
      </c>
      <c r="AL43" s="17">
        <v>1.269773445</v>
      </c>
      <c r="AM43" s="17">
        <v>1.0975258117</v>
      </c>
      <c r="AN43" s="17">
        <v>0.3016270418</v>
      </c>
      <c r="AO43" s="17">
        <v>0</v>
      </c>
      <c r="AP43" s="17">
        <v>0.71643656449999904</v>
      </c>
      <c r="AQ43" s="17">
        <v>1.1290747192999999</v>
      </c>
      <c r="AR43" s="17">
        <v>1.0886655107000001</v>
      </c>
      <c r="AS43" s="17">
        <v>1.2691994245</v>
      </c>
      <c r="AT43" s="17">
        <v>2.44656311209999</v>
      </c>
      <c r="AU43" s="17">
        <v>2.8097642791999902</v>
      </c>
      <c r="AV43" s="17">
        <v>2.7712339720999899</v>
      </c>
      <c r="AW43" s="17">
        <v>2.71573130389999</v>
      </c>
      <c r="AX43" s="17">
        <v>2.4234308115999998</v>
      </c>
      <c r="AY43" s="17">
        <v>2.5173057311999898</v>
      </c>
      <c r="AZ43" s="17">
        <v>2.9401567439999901</v>
      </c>
      <c r="BA43" s="17">
        <v>2.7008203501999901</v>
      </c>
      <c r="BB43" s="17">
        <v>2.5923503018999901</v>
      </c>
    </row>
    <row r="44" spans="1:54">
      <c r="A44" s="19"/>
      <c r="B44" s="22" t="s">
        <v>1766</v>
      </c>
      <c r="C44" s="17">
        <v>2.2797493359000001</v>
      </c>
      <c r="D44" s="17">
        <v>2.2870788236999999</v>
      </c>
      <c r="E44" s="17">
        <v>2.0527237391000002</v>
      </c>
      <c r="F44" s="17">
        <v>1.9876575337</v>
      </c>
      <c r="G44" s="17">
        <v>1.8953457946000001</v>
      </c>
      <c r="H44" s="17">
        <v>2.3314708764000001</v>
      </c>
      <c r="I44" s="17">
        <v>2.2915451522999999</v>
      </c>
      <c r="J44" s="17">
        <v>2.5008500766999999</v>
      </c>
      <c r="K44" s="17">
        <v>2.9721399214000002</v>
      </c>
      <c r="L44" s="17">
        <v>2.4864985649000002</v>
      </c>
      <c r="M44" s="17">
        <v>2.5430258651000002</v>
      </c>
      <c r="N44" s="17">
        <v>2.5376454007000002</v>
      </c>
      <c r="O44" s="17">
        <v>1.9436491669</v>
      </c>
      <c r="P44" s="17">
        <v>2.0726129167999998</v>
      </c>
      <c r="Q44" s="17">
        <v>2.1185808201</v>
      </c>
      <c r="R44" s="17">
        <v>1.8728773457000001</v>
      </c>
      <c r="S44" s="17">
        <v>1.9281873460999901</v>
      </c>
      <c r="T44" s="17">
        <v>2.3953949285</v>
      </c>
      <c r="U44" s="17">
        <v>1.9464947927</v>
      </c>
      <c r="V44" s="17">
        <v>2.4226560921</v>
      </c>
      <c r="W44" s="17">
        <v>1.1799731051</v>
      </c>
      <c r="X44" s="17">
        <v>1.1307351985</v>
      </c>
      <c r="Y44" s="17">
        <v>1.1358588107000001</v>
      </c>
      <c r="Z44" s="17">
        <v>1.2387588706999999</v>
      </c>
      <c r="AA44" s="17">
        <v>1.1591326126999999</v>
      </c>
      <c r="AB44" s="17">
        <v>1.1509752919</v>
      </c>
      <c r="AC44" s="17">
        <v>1.1897186409</v>
      </c>
      <c r="AD44" s="17">
        <v>1.0628482022000001</v>
      </c>
      <c r="AE44" s="17">
        <v>1.3181656801999999</v>
      </c>
      <c r="AF44" s="17">
        <v>1.7033235141</v>
      </c>
      <c r="AG44" s="17">
        <v>1.1031427841000001</v>
      </c>
      <c r="AH44" s="17">
        <v>1.039799674</v>
      </c>
      <c r="AI44" s="17">
        <v>1.1005486984999999</v>
      </c>
      <c r="AJ44" s="17">
        <v>1.1024529327000001</v>
      </c>
      <c r="AK44" s="17">
        <v>1.1394015036</v>
      </c>
      <c r="AL44" s="17">
        <v>1.2084358153000001</v>
      </c>
      <c r="AM44" s="17">
        <v>1.0361881820000001</v>
      </c>
      <c r="AN44" s="17">
        <v>0.60129796010000003</v>
      </c>
      <c r="AO44" s="17">
        <v>0.71643656450000004</v>
      </c>
      <c r="AP44" s="17">
        <v>0</v>
      </c>
      <c r="AQ44" s="17">
        <v>1.0677370896</v>
      </c>
      <c r="AR44" s="17">
        <v>1.0273278809999999</v>
      </c>
      <c r="AS44" s="17">
        <v>1.2078617948000001</v>
      </c>
      <c r="AT44" s="17">
        <v>2.522842228</v>
      </c>
      <c r="AU44" s="17">
        <v>2.88604339509999</v>
      </c>
      <c r="AV44" s="17">
        <v>2.8475130879999999</v>
      </c>
      <c r="AW44" s="17">
        <v>2.7920104197999902</v>
      </c>
      <c r="AX44" s="17">
        <v>2.4997099275000001</v>
      </c>
      <c r="AY44" s="17">
        <v>2.5935848470999998</v>
      </c>
      <c r="AZ44" s="17">
        <v>3.0164358598999899</v>
      </c>
      <c r="BA44" s="17">
        <v>2.7770994660999899</v>
      </c>
      <c r="BB44" s="17">
        <v>2.6686294177999899</v>
      </c>
    </row>
    <row r="45" spans="1:54">
      <c r="A45" s="19"/>
      <c r="B45" s="22" t="s">
        <v>1630</v>
      </c>
      <c r="C45" s="17">
        <v>2.6923874906999998</v>
      </c>
      <c r="D45" s="17">
        <v>2.6997169785000001</v>
      </c>
      <c r="E45" s="17">
        <v>2.4653618938999999</v>
      </c>
      <c r="F45" s="17">
        <v>2.4002956885</v>
      </c>
      <c r="G45" s="17">
        <v>2.3079839494000001</v>
      </c>
      <c r="H45" s="17">
        <v>2.7441090311999998</v>
      </c>
      <c r="I45" s="17">
        <v>2.7041833071000001</v>
      </c>
      <c r="J45" s="17">
        <v>2.9134882314999899</v>
      </c>
      <c r="K45" s="17">
        <v>3.3847780761999999</v>
      </c>
      <c r="L45" s="17">
        <v>2.8991367197</v>
      </c>
      <c r="M45" s="17">
        <v>2.9556640198999902</v>
      </c>
      <c r="N45" s="17">
        <v>2.9502835554999902</v>
      </c>
      <c r="O45" s="17">
        <v>2.3562873217</v>
      </c>
      <c r="P45" s="17">
        <v>2.4852510716</v>
      </c>
      <c r="Q45" s="17">
        <v>2.5312189748999998</v>
      </c>
      <c r="R45" s="17">
        <v>2.2855155004999999</v>
      </c>
      <c r="S45" s="17">
        <v>2.3408255008999999</v>
      </c>
      <c r="T45" s="17">
        <v>2.8080330832999998</v>
      </c>
      <c r="U45" s="17">
        <v>2.3591329475</v>
      </c>
      <c r="V45" s="17">
        <v>2.8352942469000002</v>
      </c>
      <c r="W45" s="17">
        <v>0.83732714069999903</v>
      </c>
      <c r="X45" s="17">
        <v>0.78808923409999998</v>
      </c>
      <c r="Y45" s="17">
        <v>0.7932128463</v>
      </c>
      <c r="Z45" s="17">
        <v>0.89611290629999996</v>
      </c>
      <c r="AA45" s="17">
        <v>0.81648664829999995</v>
      </c>
      <c r="AB45" s="17">
        <v>0.80832932749999997</v>
      </c>
      <c r="AC45" s="17">
        <v>0.84707267649999995</v>
      </c>
      <c r="AD45" s="17">
        <v>0.72020223780000003</v>
      </c>
      <c r="AE45" s="17">
        <v>1.7308038349999999</v>
      </c>
      <c r="AF45" s="17">
        <v>1.8916719586999999</v>
      </c>
      <c r="AG45" s="17">
        <v>1.1936579345</v>
      </c>
      <c r="AH45" s="17">
        <v>1.1303148244000001</v>
      </c>
      <c r="AI45" s="17">
        <v>1.1910638489000001</v>
      </c>
      <c r="AJ45" s="17">
        <v>1.1929680831</v>
      </c>
      <c r="AK45" s="17">
        <v>1.2299166539999999</v>
      </c>
      <c r="AL45" s="17">
        <v>1.2989509657</v>
      </c>
      <c r="AM45" s="17">
        <v>1.1267033324</v>
      </c>
      <c r="AN45" s="17">
        <v>1.0139361148999999</v>
      </c>
      <c r="AO45" s="17">
        <v>1.1290747192999999</v>
      </c>
      <c r="AP45" s="17">
        <v>1.0677370896</v>
      </c>
      <c r="AQ45" s="17">
        <v>0</v>
      </c>
      <c r="AR45" s="17">
        <v>0.21819875080000001</v>
      </c>
      <c r="AS45" s="17">
        <v>0.2425382418</v>
      </c>
      <c r="AT45" s="17">
        <v>2.9354803827999998</v>
      </c>
      <c r="AU45" s="17">
        <v>3.2986815498999902</v>
      </c>
      <c r="AV45" s="17">
        <v>3.2601512428000001</v>
      </c>
      <c r="AW45" s="17">
        <v>3.20464857459999</v>
      </c>
      <c r="AX45" s="17">
        <v>2.9123480822999901</v>
      </c>
      <c r="AY45" s="17">
        <v>3.0062230019</v>
      </c>
      <c r="AZ45" s="17">
        <v>3.4290740146999901</v>
      </c>
      <c r="BA45" s="17">
        <v>3.1897376208999901</v>
      </c>
      <c r="BB45" s="17">
        <v>3.0812675725999998</v>
      </c>
    </row>
    <row r="46" spans="1:54">
      <c r="A46" s="19"/>
      <c r="B46" s="22" t="s">
        <v>1629</v>
      </c>
      <c r="C46" s="17">
        <v>2.6519782821</v>
      </c>
      <c r="D46" s="17">
        <v>2.6593077698999998</v>
      </c>
      <c r="E46" s="17">
        <v>2.4249526853000001</v>
      </c>
      <c r="F46" s="17">
        <v>2.3598864799000001</v>
      </c>
      <c r="G46" s="17">
        <v>2.26757474079999</v>
      </c>
      <c r="H46" s="17">
        <v>2.7036998226</v>
      </c>
      <c r="I46" s="17">
        <v>2.6637740984999998</v>
      </c>
      <c r="J46" s="17">
        <v>2.8730790228999998</v>
      </c>
      <c r="K46" s="17">
        <v>3.3443688676000001</v>
      </c>
      <c r="L46" s="17">
        <v>2.8587275110999899</v>
      </c>
      <c r="M46" s="17">
        <v>2.9152548112999899</v>
      </c>
      <c r="N46" s="17">
        <v>2.9098743468999899</v>
      </c>
      <c r="O46" s="17">
        <v>2.3158781131000001</v>
      </c>
      <c r="P46" s="17">
        <v>2.4448418630000002</v>
      </c>
      <c r="Q46" s="17">
        <v>2.4908097662999999</v>
      </c>
      <c r="R46" s="17">
        <v>2.2451062919</v>
      </c>
      <c r="S46" s="17">
        <v>2.3004162923</v>
      </c>
      <c r="T46" s="17">
        <v>2.7676238746999999</v>
      </c>
      <c r="U46" s="17">
        <v>2.3187237389000002</v>
      </c>
      <c r="V46" s="17">
        <v>2.7948850382999999</v>
      </c>
      <c r="W46" s="17">
        <v>0.79691793209999995</v>
      </c>
      <c r="X46" s="17">
        <v>0.74768002549999901</v>
      </c>
      <c r="Y46" s="17">
        <v>0.75280363769999903</v>
      </c>
      <c r="Z46" s="17">
        <v>0.85570369769999999</v>
      </c>
      <c r="AA46" s="17">
        <v>0.77607743969999998</v>
      </c>
      <c r="AB46" s="17">
        <v>0.7679201189</v>
      </c>
      <c r="AC46" s="17">
        <v>0.80666346789999999</v>
      </c>
      <c r="AD46" s="17">
        <v>0.67979302919999995</v>
      </c>
      <c r="AE46" s="17">
        <v>1.6903946264</v>
      </c>
      <c r="AF46" s="17">
        <v>1.8512627501000001</v>
      </c>
      <c r="AG46" s="17">
        <v>1.1532487258999999</v>
      </c>
      <c r="AH46" s="17">
        <v>1.0899056158</v>
      </c>
      <c r="AI46" s="17">
        <v>1.1506546403</v>
      </c>
      <c r="AJ46" s="17">
        <v>1.1525588744999999</v>
      </c>
      <c r="AK46" s="17">
        <v>1.1895074454000001</v>
      </c>
      <c r="AL46" s="17">
        <v>1.2585417570999999</v>
      </c>
      <c r="AM46" s="17">
        <v>1.0862941237999999</v>
      </c>
      <c r="AN46" s="17">
        <v>0.97352690630000005</v>
      </c>
      <c r="AO46" s="17">
        <v>1.0886655107000001</v>
      </c>
      <c r="AP46" s="17">
        <v>1.0273278809999999</v>
      </c>
      <c r="AQ46" s="17">
        <v>0.21819875080000001</v>
      </c>
      <c r="AR46" s="17">
        <v>0</v>
      </c>
      <c r="AS46" s="17">
        <v>0.35832345599999998</v>
      </c>
      <c r="AT46" s="17">
        <v>2.8950711741999999</v>
      </c>
      <c r="AU46" s="17">
        <v>3.2582723412999899</v>
      </c>
      <c r="AV46" s="17">
        <v>3.2197420341999901</v>
      </c>
      <c r="AW46" s="17">
        <v>3.1642393659999901</v>
      </c>
      <c r="AX46" s="17">
        <v>2.8719388736999898</v>
      </c>
      <c r="AY46" s="17">
        <v>2.96581379329999</v>
      </c>
      <c r="AZ46" s="17">
        <v>3.3886648060999902</v>
      </c>
      <c r="BA46" s="17">
        <v>3.1493284122999898</v>
      </c>
      <c r="BB46" s="17">
        <v>3.0408583639999902</v>
      </c>
    </row>
    <row r="47" spans="1:54">
      <c r="A47" s="19"/>
      <c r="B47" s="22" t="s">
        <v>1756</v>
      </c>
      <c r="C47" s="17">
        <v>2.8325121958999899</v>
      </c>
      <c r="D47" s="17">
        <v>2.8398416837</v>
      </c>
      <c r="E47" s="17">
        <v>2.6054865990999998</v>
      </c>
      <c r="F47" s="17">
        <v>2.5404203936999998</v>
      </c>
      <c r="G47" s="17">
        <v>2.4481086545999999</v>
      </c>
      <c r="H47" s="17">
        <v>2.8842337363999899</v>
      </c>
      <c r="I47" s="17">
        <v>2.8443080123</v>
      </c>
      <c r="J47" s="17">
        <v>3.0536129366999898</v>
      </c>
      <c r="K47" s="17">
        <v>3.5249027813999998</v>
      </c>
      <c r="L47" s="17">
        <v>3.0392614248999998</v>
      </c>
      <c r="M47" s="17">
        <v>3.0957887250999998</v>
      </c>
      <c r="N47" s="17">
        <v>3.0904082606999999</v>
      </c>
      <c r="O47" s="17">
        <v>2.4964120268999999</v>
      </c>
      <c r="P47" s="17">
        <v>2.6253757767999999</v>
      </c>
      <c r="Q47" s="17">
        <v>2.6713436801000001</v>
      </c>
      <c r="R47" s="17">
        <v>2.4256402056999899</v>
      </c>
      <c r="S47" s="17">
        <v>2.4809502061000002</v>
      </c>
      <c r="T47" s="17">
        <v>2.9481577885000001</v>
      </c>
      <c r="U47" s="17">
        <v>2.4992576526999999</v>
      </c>
      <c r="V47" s="17">
        <v>2.9754189521000001</v>
      </c>
      <c r="W47" s="17">
        <v>0.97745184589999901</v>
      </c>
      <c r="X47" s="17">
        <v>0.92821393929999996</v>
      </c>
      <c r="Y47" s="17">
        <v>0.93333755149999997</v>
      </c>
      <c r="Z47" s="17">
        <v>1.0362376114999901</v>
      </c>
      <c r="AA47" s="17">
        <v>0.95661135350000004</v>
      </c>
      <c r="AB47" s="17">
        <v>0.94845403269999995</v>
      </c>
      <c r="AC47" s="17">
        <v>0.98719738169999904</v>
      </c>
      <c r="AD47" s="17">
        <v>0.86032694300000001</v>
      </c>
      <c r="AE47" s="17">
        <v>1.8709285402</v>
      </c>
      <c r="AF47" s="17">
        <v>2.0317966638999998</v>
      </c>
      <c r="AG47" s="17">
        <v>1.3337826397000001</v>
      </c>
      <c r="AH47" s="17">
        <v>1.2704395296</v>
      </c>
      <c r="AI47" s="17">
        <v>1.3311885540999999</v>
      </c>
      <c r="AJ47" s="17">
        <v>1.3330927883000001</v>
      </c>
      <c r="AK47" s="17">
        <v>1.3700413592</v>
      </c>
      <c r="AL47" s="17">
        <v>1.4390756708999899</v>
      </c>
      <c r="AM47" s="17">
        <v>1.2668280376000001</v>
      </c>
      <c r="AN47" s="17">
        <v>1.1540608201</v>
      </c>
      <c r="AO47" s="17">
        <v>1.2691994245</v>
      </c>
      <c r="AP47" s="17">
        <v>1.2078617948000001</v>
      </c>
      <c r="AQ47" s="17">
        <v>0.2425382418</v>
      </c>
      <c r="AR47" s="17">
        <v>0.35832345599999998</v>
      </c>
      <c r="AS47" s="17">
        <v>0</v>
      </c>
      <c r="AT47" s="17">
        <v>3.0756050879999899</v>
      </c>
      <c r="AU47" s="17">
        <v>3.4388062550999998</v>
      </c>
      <c r="AV47" s="17">
        <v>3.400275948</v>
      </c>
      <c r="AW47" s="17">
        <v>3.3447732798000001</v>
      </c>
      <c r="AX47" s="17">
        <v>3.05247278749999</v>
      </c>
      <c r="AY47" s="17">
        <v>3.1463477070999901</v>
      </c>
      <c r="AZ47" s="17">
        <v>3.5691987198999899</v>
      </c>
      <c r="BA47" s="17">
        <v>3.32986232609999</v>
      </c>
      <c r="BB47" s="17">
        <v>3.2213922777999899</v>
      </c>
    </row>
    <row r="48" spans="1:54">
      <c r="A48" s="19"/>
      <c r="B48" s="10" t="s">
        <v>1768</v>
      </c>
      <c r="C48" s="17">
        <v>2.9046257248999998</v>
      </c>
      <c r="D48" s="17">
        <v>2.9119552127000001</v>
      </c>
      <c r="E48" s="17">
        <v>2.6776001280999999</v>
      </c>
      <c r="F48" s="17">
        <v>2.6125339227</v>
      </c>
      <c r="G48" s="17">
        <v>2.5202221836000001</v>
      </c>
      <c r="H48" s="17">
        <v>2.9563472653999998</v>
      </c>
      <c r="I48" s="17">
        <v>2.9164215413000001</v>
      </c>
      <c r="J48" s="17">
        <v>3.1257264657000001</v>
      </c>
      <c r="K48" s="17">
        <v>3.5970163103999999</v>
      </c>
      <c r="L48" s="17">
        <v>3.1113749539</v>
      </c>
      <c r="M48" s="17">
        <v>3.1679022540999999</v>
      </c>
      <c r="N48" s="17">
        <v>3.1625217897</v>
      </c>
      <c r="O48" s="17">
        <v>2.5685255559</v>
      </c>
      <c r="P48" s="17">
        <v>2.6974893058</v>
      </c>
      <c r="Q48" s="17">
        <v>2.7434572090999998</v>
      </c>
      <c r="R48" s="17">
        <v>2.4977537346999998</v>
      </c>
      <c r="S48" s="17">
        <v>2.5530637350999998</v>
      </c>
      <c r="T48" s="17">
        <v>3.0202713175000002</v>
      </c>
      <c r="U48" s="17">
        <v>2.5713711817</v>
      </c>
      <c r="V48" s="17">
        <v>3.0475324811000002</v>
      </c>
      <c r="W48" s="17">
        <v>3.0477163983</v>
      </c>
      <c r="X48" s="17">
        <v>2.9984784916999998</v>
      </c>
      <c r="Y48" s="17">
        <v>3.0036021039</v>
      </c>
      <c r="Z48" s="17">
        <v>3.1065021639000001</v>
      </c>
      <c r="AA48" s="17">
        <v>3.0268759058999999</v>
      </c>
      <c r="AB48" s="17">
        <v>3.0187185850999998</v>
      </c>
      <c r="AC48" s="17">
        <v>3.0574619341</v>
      </c>
      <c r="AD48" s="17">
        <v>2.9305914953999999</v>
      </c>
      <c r="AE48" s="17">
        <v>2.5255744170000001</v>
      </c>
      <c r="AF48" s="17">
        <v>3.5710668072999998</v>
      </c>
      <c r="AG48" s="17">
        <v>2.9708860772999999</v>
      </c>
      <c r="AH48" s="17">
        <v>2.9075429671999999</v>
      </c>
      <c r="AI48" s="17">
        <v>2.9682919917000001</v>
      </c>
      <c r="AJ48" s="17">
        <v>2.9701962259000001</v>
      </c>
      <c r="AK48" s="17">
        <v>3.0071447968</v>
      </c>
      <c r="AL48" s="17">
        <v>3.0761791084999901</v>
      </c>
      <c r="AM48" s="17">
        <v>2.9039314751999998</v>
      </c>
      <c r="AN48" s="17">
        <v>2.3314245077</v>
      </c>
      <c r="AO48" s="17">
        <v>2.4465631121000002</v>
      </c>
      <c r="AP48" s="17">
        <v>2.522842228</v>
      </c>
      <c r="AQ48" s="17">
        <v>2.9354803827999998</v>
      </c>
      <c r="AR48" s="17">
        <v>2.8950711741999999</v>
      </c>
      <c r="AS48" s="17">
        <v>3.0756050880000001</v>
      </c>
      <c r="AT48" s="17">
        <v>0</v>
      </c>
      <c r="AU48" s="17">
        <v>1.8117816303000001</v>
      </c>
      <c r="AV48" s="17">
        <v>1.77325132319999</v>
      </c>
      <c r="AW48" s="17">
        <v>1.7177486549999901</v>
      </c>
      <c r="AX48" s="17">
        <v>1.4254481627</v>
      </c>
      <c r="AY48" s="17">
        <v>1.5193230822999999</v>
      </c>
      <c r="AZ48" s="17">
        <v>1.9421740950999899</v>
      </c>
      <c r="BA48" s="17">
        <v>1.7028377013</v>
      </c>
      <c r="BB48" s="17">
        <v>1.5943676529999999</v>
      </c>
    </row>
    <row r="49" spans="1:56">
      <c r="A49" s="19"/>
      <c r="B49" s="23" t="s">
        <v>1625</v>
      </c>
      <c r="C49" s="17">
        <v>3.267826892</v>
      </c>
      <c r="D49" s="17">
        <v>3.2751563797999999</v>
      </c>
      <c r="E49" s="17">
        <v>3.0408012952000001</v>
      </c>
      <c r="F49" s="17">
        <v>2.9757350898000001</v>
      </c>
      <c r="G49" s="17">
        <v>2.88342335069999</v>
      </c>
      <c r="H49" s="17">
        <v>3.3195484325</v>
      </c>
      <c r="I49" s="17">
        <v>3.2796227083999998</v>
      </c>
      <c r="J49" s="17">
        <v>3.4889276327999998</v>
      </c>
      <c r="K49" s="17">
        <v>3.9602174775000001</v>
      </c>
      <c r="L49" s="17">
        <v>3.4745761210000001</v>
      </c>
      <c r="M49" s="17">
        <v>3.5311034211999899</v>
      </c>
      <c r="N49" s="17">
        <v>3.5257229568000001</v>
      </c>
      <c r="O49" s="17">
        <v>2.9317267230000001</v>
      </c>
      <c r="P49" s="17">
        <v>3.0606904729000002</v>
      </c>
      <c r="Q49" s="17">
        <v>3.1066583762</v>
      </c>
      <c r="R49" s="17">
        <v>2.8609549018</v>
      </c>
      <c r="S49" s="17">
        <v>2.9162649022</v>
      </c>
      <c r="T49" s="17">
        <v>3.3834724845999999</v>
      </c>
      <c r="U49" s="17">
        <v>2.9345723488000002</v>
      </c>
      <c r="V49" s="17">
        <v>3.4107336481999999</v>
      </c>
      <c r="W49" s="17">
        <v>3.4109175654000001</v>
      </c>
      <c r="X49" s="17">
        <v>3.3616796588</v>
      </c>
      <c r="Y49" s="17">
        <v>3.3668032710000002</v>
      </c>
      <c r="Z49" s="17">
        <v>3.4697033309999998</v>
      </c>
      <c r="AA49" s="17">
        <v>3.3900770730000001</v>
      </c>
      <c r="AB49" s="17">
        <v>3.3819197522</v>
      </c>
      <c r="AC49" s="17">
        <v>3.4206631012000002</v>
      </c>
      <c r="AD49" s="17">
        <v>3.2937926625</v>
      </c>
      <c r="AE49" s="17">
        <v>2.8887755840999998</v>
      </c>
      <c r="AF49" s="17">
        <v>3.9342679744</v>
      </c>
      <c r="AG49" s="17">
        <v>3.3340872444</v>
      </c>
      <c r="AH49" s="17">
        <v>3.2707441342999899</v>
      </c>
      <c r="AI49" s="17">
        <v>3.3314931587999901</v>
      </c>
      <c r="AJ49" s="17">
        <v>3.3333973929999998</v>
      </c>
      <c r="AK49" s="17">
        <v>3.37034596389999</v>
      </c>
      <c r="AL49" s="17">
        <v>3.4393802755999898</v>
      </c>
      <c r="AM49" s="17">
        <v>3.2671326422999898</v>
      </c>
      <c r="AN49" s="17">
        <v>2.6946256748000001</v>
      </c>
      <c r="AO49" s="17">
        <v>2.8097642791999999</v>
      </c>
      <c r="AP49" s="17">
        <v>2.88604339509999</v>
      </c>
      <c r="AQ49" s="17">
        <v>3.2986815499</v>
      </c>
      <c r="AR49" s="17">
        <v>3.2582723413000001</v>
      </c>
      <c r="AS49" s="17">
        <v>3.4388062550999998</v>
      </c>
      <c r="AT49" s="17">
        <v>1.8117816303000001</v>
      </c>
      <c r="AU49" s="17">
        <v>0</v>
      </c>
      <c r="AV49" s="17">
        <v>0.60544462830000001</v>
      </c>
      <c r="AW49" s="17">
        <v>0.54994196009999996</v>
      </c>
      <c r="AX49" s="17">
        <v>1.2349103433999999</v>
      </c>
      <c r="AY49" s="17">
        <v>1.1083033823999999</v>
      </c>
      <c r="AZ49" s="17">
        <v>1.53115439519999</v>
      </c>
      <c r="BA49" s="17">
        <v>1.2918180014</v>
      </c>
      <c r="BB49" s="17">
        <v>1.1833479531</v>
      </c>
    </row>
    <row r="50" spans="1:56">
      <c r="A50" s="19"/>
      <c r="B50" s="23" t="s">
        <v>1626</v>
      </c>
      <c r="C50" s="17">
        <v>3.2292965848999899</v>
      </c>
      <c r="D50" s="17">
        <v>3.2366260727</v>
      </c>
      <c r="E50" s="17">
        <v>3.0022709880999998</v>
      </c>
      <c r="F50" s="17">
        <v>2.9372047826999998</v>
      </c>
      <c r="G50" s="17">
        <v>2.8448930435999999</v>
      </c>
      <c r="H50" s="17">
        <v>3.2810181253999899</v>
      </c>
      <c r="I50" s="17">
        <v>3.2410924013</v>
      </c>
      <c r="J50" s="17">
        <v>3.4503973256999898</v>
      </c>
      <c r="K50" s="17">
        <v>3.9216871703999998</v>
      </c>
      <c r="L50" s="17">
        <v>3.4360458138999999</v>
      </c>
      <c r="M50" s="17">
        <v>3.4925731140999901</v>
      </c>
      <c r="N50" s="17">
        <v>3.4871926496999901</v>
      </c>
      <c r="O50" s="17">
        <v>2.8931964158999999</v>
      </c>
      <c r="P50" s="17">
        <v>3.0221601657999999</v>
      </c>
      <c r="Q50" s="17">
        <v>3.0681280691000001</v>
      </c>
      <c r="R50" s="17">
        <v>2.82242459469999</v>
      </c>
      <c r="S50" s="17">
        <v>2.8777345951000002</v>
      </c>
      <c r="T50" s="17">
        <v>3.3449421775000001</v>
      </c>
      <c r="U50" s="17">
        <v>2.8960420416999999</v>
      </c>
      <c r="V50" s="17">
        <v>3.3722033411000001</v>
      </c>
      <c r="W50" s="17">
        <v>3.3723872582999999</v>
      </c>
      <c r="X50" s="17">
        <v>3.3231493516999899</v>
      </c>
      <c r="Y50" s="17">
        <v>3.3282729638999999</v>
      </c>
      <c r="Z50" s="17">
        <v>3.4311730239</v>
      </c>
      <c r="AA50" s="17">
        <v>3.3515467658999998</v>
      </c>
      <c r="AB50" s="17">
        <v>3.3433894450999899</v>
      </c>
      <c r="AC50" s="17">
        <v>3.3821327940999999</v>
      </c>
      <c r="AD50" s="17">
        <v>3.25526235539999</v>
      </c>
      <c r="AE50" s="17">
        <v>2.850245277</v>
      </c>
      <c r="AF50" s="17">
        <v>3.8957376672999899</v>
      </c>
      <c r="AG50" s="17">
        <v>3.29555693729999</v>
      </c>
      <c r="AH50" s="17">
        <v>3.2322138271999998</v>
      </c>
      <c r="AI50" s="17">
        <v>3.2929628516999898</v>
      </c>
      <c r="AJ50" s="17">
        <v>3.2948670858999898</v>
      </c>
      <c r="AK50" s="17">
        <v>3.3318156567999901</v>
      </c>
      <c r="AL50" s="17">
        <v>3.40084996849999</v>
      </c>
      <c r="AM50" s="17">
        <v>3.22860233519999</v>
      </c>
      <c r="AN50" s="17">
        <v>2.6560953676999999</v>
      </c>
      <c r="AO50" s="17">
        <v>2.7712339721000001</v>
      </c>
      <c r="AP50" s="17">
        <v>2.8475130879999999</v>
      </c>
      <c r="AQ50" s="17">
        <v>3.2601512427999899</v>
      </c>
      <c r="AR50" s="17">
        <v>3.2197420341999998</v>
      </c>
      <c r="AS50" s="17">
        <v>3.400275948</v>
      </c>
      <c r="AT50" s="17">
        <v>1.7732513232</v>
      </c>
      <c r="AU50" s="17">
        <v>0.60544462830000001</v>
      </c>
      <c r="AV50" s="17">
        <v>0</v>
      </c>
      <c r="AW50" s="17">
        <v>0.33932434680000001</v>
      </c>
      <c r="AX50" s="17">
        <v>1.1963800362999999</v>
      </c>
      <c r="AY50" s="17">
        <v>1.0697730753000001</v>
      </c>
      <c r="AZ50" s="17">
        <v>1.4926240880999999</v>
      </c>
      <c r="BA50" s="17">
        <v>1.2532876943</v>
      </c>
      <c r="BB50" s="17">
        <v>1.1448176459999999</v>
      </c>
    </row>
    <row r="51" spans="1:56">
      <c r="A51" s="19"/>
      <c r="B51" s="23" t="s">
        <v>1617</v>
      </c>
      <c r="C51" s="17">
        <v>3.17379391669999</v>
      </c>
      <c r="D51" s="17">
        <v>3.1811234045000001</v>
      </c>
      <c r="E51" s="17">
        <v>2.9467683198999999</v>
      </c>
      <c r="F51" s="17">
        <v>2.8817021144999999</v>
      </c>
      <c r="G51" s="17">
        <v>2.7893903754</v>
      </c>
      <c r="H51" s="17">
        <v>3.22551545719999</v>
      </c>
      <c r="I51" s="17">
        <v>3.1855897331</v>
      </c>
      <c r="J51" s="17">
        <v>3.3948946574999899</v>
      </c>
      <c r="K51" s="17">
        <v>3.8661845021999999</v>
      </c>
      <c r="L51" s="17">
        <v>3.3805431456999999</v>
      </c>
      <c r="M51" s="17">
        <v>3.4370704458999901</v>
      </c>
      <c r="N51" s="17">
        <v>3.4316899814999902</v>
      </c>
      <c r="O51" s="17">
        <v>2.8376937476999999</v>
      </c>
      <c r="P51" s="17">
        <v>2.9666574976</v>
      </c>
      <c r="Q51" s="17">
        <v>3.0126254009000002</v>
      </c>
      <c r="R51" s="17">
        <v>2.7669219264999998</v>
      </c>
      <c r="S51" s="17">
        <v>2.8222319268999998</v>
      </c>
      <c r="T51" s="17">
        <v>3.2894395093000002</v>
      </c>
      <c r="U51" s="17">
        <v>2.8405393735</v>
      </c>
      <c r="V51" s="17">
        <v>3.3167006729000001</v>
      </c>
      <c r="W51" s="17">
        <v>3.3168845900999999</v>
      </c>
      <c r="X51" s="17">
        <v>3.26764668349999</v>
      </c>
      <c r="Y51" s="17">
        <v>3.2727702957</v>
      </c>
      <c r="Z51" s="17">
        <v>3.3756703557000001</v>
      </c>
      <c r="AA51" s="17">
        <v>3.2960440976999998</v>
      </c>
      <c r="AB51" s="17">
        <v>3.28788677689999</v>
      </c>
      <c r="AC51" s="17">
        <v>3.3266301259</v>
      </c>
      <c r="AD51" s="17">
        <v>3.1997596871999998</v>
      </c>
      <c r="AE51" s="17">
        <v>2.7947426088</v>
      </c>
      <c r="AF51" s="17">
        <v>3.84023499909999</v>
      </c>
      <c r="AG51" s="17">
        <v>3.2400542690999998</v>
      </c>
      <c r="AH51" s="17">
        <v>3.1767111589999999</v>
      </c>
      <c r="AI51" s="17">
        <v>3.2374601834999899</v>
      </c>
      <c r="AJ51" s="17">
        <v>3.2393644176999898</v>
      </c>
      <c r="AK51" s="17">
        <v>3.2763129885999902</v>
      </c>
      <c r="AL51" s="17">
        <v>3.3453473002999901</v>
      </c>
      <c r="AM51" s="17">
        <v>3.17309966699999</v>
      </c>
      <c r="AN51" s="17">
        <v>2.6005926994999999</v>
      </c>
      <c r="AO51" s="17">
        <v>2.7157313039000002</v>
      </c>
      <c r="AP51" s="17">
        <v>2.7920104198</v>
      </c>
      <c r="AQ51" s="17">
        <v>3.20464857459999</v>
      </c>
      <c r="AR51" s="17">
        <v>3.1642393659999999</v>
      </c>
      <c r="AS51" s="17">
        <v>3.3447732798000001</v>
      </c>
      <c r="AT51" s="17">
        <v>1.7177486549999901</v>
      </c>
      <c r="AU51" s="17">
        <v>0.54994196009999996</v>
      </c>
      <c r="AV51" s="17">
        <v>0.33932434680000001</v>
      </c>
      <c r="AW51" s="17">
        <v>0</v>
      </c>
      <c r="AX51" s="17">
        <v>1.1408773681</v>
      </c>
      <c r="AY51" s="17">
        <v>1.0142704070999999</v>
      </c>
      <c r="AZ51" s="17">
        <v>1.4371214199</v>
      </c>
      <c r="BA51" s="17">
        <v>1.19778502609999</v>
      </c>
      <c r="BB51" s="17">
        <v>1.0893149778</v>
      </c>
    </row>
    <row r="52" spans="1:56">
      <c r="A52" s="19"/>
      <c r="B52" s="23" t="s">
        <v>1636</v>
      </c>
      <c r="C52" s="17">
        <v>2.8814934243999999</v>
      </c>
      <c r="D52" s="17">
        <v>2.8888229122000002</v>
      </c>
      <c r="E52" s="17">
        <v>2.6544678276</v>
      </c>
      <c r="F52" s="17">
        <v>2.5894016222</v>
      </c>
      <c r="G52" s="17">
        <v>2.4970898831000001</v>
      </c>
      <c r="H52" s="17">
        <v>2.9332149648999999</v>
      </c>
      <c r="I52" s="17">
        <v>2.8932892408000002</v>
      </c>
      <c r="J52" s="17">
        <v>3.1025941652000002</v>
      </c>
      <c r="K52" s="17">
        <v>3.5738840099</v>
      </c>
      <c r="L52" s="17">
        <v>3.0882426534</v>
      </c>
      <c r="M52" s="17">
        <v>3.1447699536</v>
      </c>
      <c r="N52" s="17">
        <v>3.1393894892</v>
      </c>
      <c r="O52" s="17">
        <v>2.5453932554000001</v>
      </c>
      <c r="P52" s="17">
        <v>2.6743570053000001</v>
      </c>
      <c r="Q52" s="17">
        <v>2.7203249085999999</v>
      </c>
      <c r="R52" s="17">
        <v>2.4746214341999999</v>
      </c>
      <c r="S52" s="17">
        <v>2.5299314345999999</v>
      </c>
      <c r="T52" s="17">
        <v>2.9971390169999998</v>
      </c>
      <c r="U52" s="17">
        <v>2.5482388812000001</v>
      </c>
      <c r="V52" s="17">
        <v>3.0244001805999998</v>
      </c>
      <c r="W52" s="17">
        <v>3.0245840978</v>
      </c>
      <c r="X52" s="17">
        <v>2.9753461911999999</v>
      </c>
      <c r="Y52" s="17">
        <v>2.9804698034000001</v>
      </c>
      <c r="Z52" s="17">
        <v>3.0833698634000002</v>
      </c>
      <c r="AA52" s="17">
        <v>3.0037436054</v>
      </c>
      <c r="AB52" s="17">
        <v>2.9955862845999999</v>
      </c>
      <c r="AC52" s="17">
        <v>3.0343296336000001</v>
      </c>
      <c r="AD52" s="17">
        <v>2.9074591948999999</v>
      </c>
      <c r="AE52" s="17">
        <v>2.5024421165000001</v>
      </c>
      <c r="AF52" s="17">
        <v>3.5479345067999999</v>
      </c>
      <c r="AG52" s="17">
        <v>2.9477537767999999</v>
      </c>
      <c r="AH52" s="17">
        <v>2.8844106667</v>
      </c>
      <c r="AI52" s="17">
        <v>2.9451596912000002</v>
      </c>
      <c r="AJ52" s="17">
        <v>2.9470639254000002</v>
      </c>
      <c r="AK52" s="17">
        <v>2.9840124963000001</v>
      </c>
      <c r="AL52" s="17">
        <v>3.0530468079999999</v>
      </c>
      <c r="AM52" s="17">
        <v>2.8807991746999999</v>
      </c>
      <c r="AN52" s="17">
        <v>2.3082922072000001</v>
      </c>
      <c r="AO52" s="17">
        <v>2.4234308115999998</v>
      </c>
      <c r="AP52" s="17">
        <v>2.4997099275000001</v>
      </c>
      <c r="AQ52" s="17">
        <v>2.9123480822999999</v>
      </c>
      <c r="AR52" s="17">
        <v>2.8719388737</v>
      </c>
      <c r="AS52" s="17">
        <v>3.0524727875000002</v>
      </c>
      <c r="AT52" s="17">
        <v>1.4254481627</v>
      </c>
      <c r="AU52" s="17">
        <v>1.2349103433999999</v>
      </c>
      <c r="AV52" s="17">
        <v>1.1963800362999999</v>
      </c>
      <c r="AW52" s="17">
        <v>1.1408773681</v>
      </c>
      <c r="AX52" s="17">
        <v>0</v>
      </c>
      <c r="AY52" s="17">
        <v>0.94245179540000001</v>
      </c>
      <c r="AZ52" s="17">
        <v>1.3653028082000001</v>
      </c>
      <c r="BA52" s="17">
        <v>1.1259664143999999</v>
      </c>
      <c r="BB52" s="17">
        <v>1.0174963661</v>
      </c>
    </row>
    <row r="53" spans="1:56">
      <c r="A53" s="19"/>
      <c r="B53" s="23" t="s">
        <v>1757</v>
      </c>
      <c r="C53" s="17">
        <v>2.9753683440000001</v>
      </c>
      <c r="D53" s="17">
        <v>2.9826978317999999</v>
      </c>
      <c r="E53" s="17">
        <v>2.7483427472000002</v>
      </c>
      <c r="F53" s="17">
        <v>2.6832765418000002</v>
      </c>
      <c r="G53" s="17">
        <v>2.5909648026999998</v>
      </c>
      <c r="H53" s="17">
        <v>3.0270898845</v>
      </c>
      <c r="I53" s="17">
        <v>2.9871641603999999</v>
      </c>
      <c r="J53" s="17">
        <v>3.1964690847999999</v>
      </c>
      <c r="K53" s="17">
        <v>3.6677589295000002</v>
      </c>
      <c r="L53" s="17">
        <v>3.18211757299999</v>
      </c>
      <c r="M53" s="17">
        <v>3.2386448731999899</v>
      </c>
      <c r="N53" s="17">
        <v>3.23326440879999</v>
      </c>
      <c r="O53" s="17">
        <v>2.6392681750000002</v>
      </c>
      <c r="P53" s="17">
        <v>2.7682319248999998</v>
      </c>
      <c r="Q53" s="17">
        <v>2.8141998282</v>
      </c>
      <c r="R53" s="17">
        <v>2.5684963538000001</v>
      </c>
      <c r="S53" s="17">
        <v>2.6238063542000001</v>
      </c>
      <c r="T53" s="17">
        <v>3.0910139366</v>
      </c>
      <c r="U53" s="17">
        <v>2.6421138007999998</v>
      </c>
      <c r="V53" s="17">
        <v>3.1182751002</v>
      </c>
      <c r="W53" s="17">
        <v>3.11845901739999</v>
      </c>
      <c r="X53" s="17">
        <v>3.0692211108</v>
      </c>
      <c r="Y53" s="17">
        <v>3.0743447229999998</v>
      </c>
      <c r="Z53" s="17">
        <v>3.1772447829999999</v>
      </c>
      <c r="AA53" s="17">
        <v>3.0976185249999899</v>
      </c>
      <c r="AB53" s="17">
        <v>3.0894612042</v>
      </c>
      <c r="AC53" s="17">
        <v>3.1282045531999998</v>
      </c>
      <c r="AD53" s="17">
        <v>3.0013341145000001</v>
      </c>
      <c r="AE53" s="17">
        <v>2.5963170360999999</v>
      </c>
      <c r="AF53" s="17">
        <v>3.6418094264</v>
      </c>
      <c r="AG53" s="17">
        <v>3.0416286964000001</v>
      </c>
      <c r="AH53" s="17">
        <v>2.9782855863000002</v>
      </c>
      <c r="AI53" s="17">
        <v>3.0390346107999999</v>
      </c>
      <c r="AJ53" s="17">
        <v>3.0409388449999999</v>
      </c>
      <c r="AK53" s="17">
        <v>3.0778874158999998</v>
      </c>
      <c r="AL53" s="17">
        <v>3.1469217275999899</v>
      </c>
      <c r="AM53" s="17">
        <v>2.9746740943000001</v>
      </c>
      <c r="AN53" s="17">
        <v>2.4021671268000002</v>
      </c>
      <c r="AO53" s="17">
        <v>2.5173057312</v>
      </c>
      <c r="AP53" s="17">
        <v>2.5935848470999998</v>
      </c>
      <c r="AQ53" s="17">
        <v>3.0062230019</v>
      </c>
      <c r="AR53" s="17">
        <v>2.9658137933000002</v>
      </c>
      <c r="AS53" s="17">
        <v>3.1463477070999999</v>
      </c>
      <c r="AT53" s="17">
        <v>1.5193230822999999</v>
      </c>
      <c r="AU53" s="17">
        <v>1.1083033823999999</v>
      </c>
      <c r="AV53" s="17">
        <v>1.0697730753000001</v>
      </c>
      <c r="AW53" s="17">
        <v>1.0142704070999999</v>
      </c>
      <c r="AX53" s="17">
        <v>0.94245179540000001</v>
      </c>
      <c r="AY53" s="17">
        <v>0</v>
      </c>
      <c r="AZ53" s="17">
        <v>0.57799235339999999</v>
      </c>
      <c r="BA53" s="17">
        <v>0.3386559596</v>
      </c>
      <c r="BB53" s="17">
        <v>0.23018591129999999</v>
      </c>
    </row>
    <row r="54" spans="1:56">
      <c r="A54" s="19"/>
      <c r="B54" s="23" t="s">
        <v>1635</v>
      </c>
      <c r="C54" s="17">
        <v>3.3982193567999999</v>
      </c>
      <c r="D54" s="17">
        <v>3.40554884459999</v>
      </c>
      <c r="E54" s="17">
        <v>3.17119376</v>
      </c>
      <c r="F54" s="17">
        <v>3.1061275546</v>
      </c>
      <c r="G54" s="17">
        <v>3.0138158154999899</v>
      </c>
      <c r="H54" s="17">
        <v>3.4499408972999999</v>
      </c>
      <c r="I54" s="17">
        <v>3.4100151732000001</v>
      </c>
      <c r="J54" s="17">
        <v>3.6193200976000002</v>
      </c>
      <c r="K54" s="17">
        <v>4.0906099423000004</v>
      </c>
      <c r="L54" s="17">
        <v>3.6049685858</v>
      </c>
      <c r="M54" s="17">
        <v>3.661495886</v>
      </c>
      <c r="N54" s="17">
        <v>3.6561154216</v>
      </c>
      <c r="O54" s="17">
        <v>3.0621191878</v>
      </c>
      <c r="P54" s="17">
        <v>3.1910829376999899</v>
      </c>
      <c r="Q54" s="17">
        <v>3.2370508409999998</v>
      </c>
      <c r="R54" s="17">
        <v>2.9913473665999999</v>
      </c>
      <c r="S54" s="17">
        <v>3.0466573669999999</v>
      </c>
      <c r="T54" s="17">
        <v>3.5138649493999998</v>
      </c>
      <c r="U54" s="17">
        <v>3.0649648136000001</v>
      </c>
      <c r="V54" s="17">
        <v>3.5411261129999998</v>
      </c>
      <c r="W54" s="17">
        <v>3.5413100302</v>
      </c>
      <c r="X54" s="17">
        <v>3.4920721235999999</v>
      </c>
      <c r="Y54" s="17">
        <v>3.4971957358000001</v>
      </c>
      <c r="Z54" s="17">
        <v>3.6000957958000002</v>
      </c>
      <c r="AA54" s="17">
        <v>3.5204695377999999</v>
      </c>
      <c r="AB54" s="17">
        <v>3.5123122169999998</v>
      </c>
      <c r="AC54" s="17">
        <v>3.5510555660000001</v>
      </c>
      <c r="AD54" s="17">
        <v>3.4241851272999999</v>
      </c>
      <c r="AE54" s="17">
        <v>3.0191680489000001</v>
      </c>
      <c r="AF54" s="17">
        <v>4.0646604391999999</v>
      </c>
      <c r="AG54" s="17">
        <v>3.4644797091999999</v>
      </c>
      <c r="AH54" s="17">
        <v>3.4011365990999902</v>
      </c>
      <c r="AI54" s="17">
        <v>3.46188562359999</v>
      </c>
      <c r="AJ54" s="17">
        <v>3.4637898577999899</v>
      </c>
      <c r="AK54" s="17">
        <v>3.5007384286999899</v>
      </c>
      <c r="AL54" s="17">
        <v>3.5697727403999902</v>
      </c>
      <c r="AM54" s="17">
        <v>3.3975251070999901</v>
      </c>
      <c r="AN54" s="17">
        <v>2.8250181395999898</v>
      </c>
      <c r="AO54" s="17">
        <v>2.9401567439999998</v>
      </c>
      <c r="AP54" s="17">
        <v>3.0164358598999899</v>
      </c>
      <c r="AQ54" s="17">
        <v>3.4290740146999901</v>
      </c>
      <c r="AR54" s="17">
        <v>3.3886648060999902</v>
      </c>
      <c r="AS54" s="17">
        <v>3.5691987198999899</v>
      </c>
      <c r="AT54" s="17">
        <v>1.9421740950999999</v>
      </c>
      <c r="AU54" s="17">
        <v>1.5311543952</v>
      </c>
      <c r="AV54" s="17">
        <v>1.4926240880999999</v>
      </c>
      <c r="AW54" s="17">
        <v>1.4371214199</v>
      </c>
      <c r="AX54" s="17">
        <v>1.3653028082000001</v>
      </c>
      <c r="AY54" s="17">
        <v>0.57799235339999999</v>
      </c>
      <c r="AZ54" s="17">
        <v>0</v>
      </c>
      <c r="BA54" s="17">
        <v>0.27631979820000002</v>
      </c>
      <c r="BB54" s="17">
        <v>0.37571152209999997</v>
      </c>
    </row>
    <row r="55" spans="1:56">
      <c r="A55" s="19"/>
      <c r="B55" s="23" t="s">
        <v>1634</v>
      </c>
      <c r="C55" s="17">
        <v>3.1588829629999999</v>
      </c>
      <c r="D55" s="17">
        <v>3.1662124507999998</v>
      </c>
      <c r="E55" s="17">
        <v>2.9318573662</v>
      </c>
      <c r="F55" s="17">
        <v>2.8667911608000001</v>
      </c>
      <c r="G55" s="17">
        <v>2.7744794217000002</v>
      </c>
      <c r="H55" s="17">
        <v>3.2106045034999999</v>
      </c>
      <c r="I55" s="17">
        <v>3.17067877939999</v>
      </c>
      <c r="J55" s="17">
        <v>3.3799837037999998</v>
      </c>
      <c r="K55" s="17">
        <v>3.8512735485</v>
      </c>
      <c r="L55" s="17">
        <v>3.3656321920000001</v>
      </c>
      <c r="M55" s="17">
        <v>3.4221594922</v>
      </c>
      <c r="N55" s="17">
        <v>3.4167790278000001</v>
      </c>
      <c r="O55" s="17">
        <v>2.8227827940000001</v>
      </c>
      <c r="P55" s="17">
        <v>2.9517465439000001</v>
      </c>
      <c r="Q55" s="17">
        <v>2.9977144471999999</v>
      </c>
      <c r="R55" s="17">
        <v>2.7520109728</v>
      </c>
      <c r="S55" s="17">
        <v>2.8073209732</v>
      </c>
      <c r="T55" s="17">
        <v>3.2745285555999999</v>
      </c>
      <c r="U55" s="17">
        <v>2.8256284197999899</v>
      </c>
      <c r="V55" s="17">
        <v>3.3017897191999999</v>
      </c>
      <c r="W55" s="17">
        <v>3.3019736364000001</v>
      </c>
      <c r="X55" s="17">
        <v>3.2527357297999999</v>
      </c>
      <c r="Y55" s="17">
        <v>3.2578593420000002</v>
      </c>
      <c r="Z55" s="17">
        <v>3.3607594019999998</v>
      </c>
      <c r="AA55" s="17">
        <v>3.281133144</v>
      </c>
      <c r="AB55" s="17">
        <v>3.2729758231999999</v>
      </c>
      <c r="AC55" s="17">
        <v>3.3117191722000001</v>
      </c>
      <c r="AD55" s="17">
        <v>3.1848487335</v>
      </c>
      <c r="AE55" s="17">
        <v>2.77983165509999</v>
      </c>
      <c r="AF55" s="17">
        <v>3.8253240453999999</v>
      </c>
      <c r="AG55" s="17">
        <v>3.2251433154</v>
      </c>
      <c r="AH55" s="17">
        <v>3.1618002053000001</v>
      </c>
      <c r="AI55" s="17">
        <v>3.22254922979999</v>
      </c>
      <c r="AJ55" s="17">
        <v>3.22445346399999</v>
      </c>
      <c r="AK55" s="17">
        <v>3.2614020348999899</v>
      </c>
      <c r="AL55" s="17">
        <v>3.3304363465999902</v>
      </c>
      <c r="AM55" s="17">
        <v>3.1581887133</v>
      </c>
      <c r="AN55" s="17">
        <v>2.5856817458000001</v>
      </c>
      <c r="AO55" s="17">
        <v>2.7008203501999999</v>
      </c>
      <c r="AP55" s="17">
        <v>2.7770994661000001</v>
      </c>
      <c r="AQ55" s="17">
        <v>3.1897376208999999</v>
      </c>
      <c r="AR55" s="17">
        <v>3.1493284123</v>
      </c>
      <c r="AS55" s="17">
        <v>3.3298623261000002</v>
      </c>
      <c r="AT55" s="17">
        <v>1.7028377013</v>
      </c>
      <c r="AU55" s="17">
        <v>1.2918180014</v>
      </c>
      <c r="AV55" s="17">
        <v>1.25328769429999</v>
      </c>
      <c r="AW55" s="17">
        <v>1.1977850261</v>
      </c>
      <c r="AX55" s="17">
        <v>1.1259664143999999</v>
      </c>
      <c r="AY55" s="17">
        <v>0.338655959599999</v>
      </c>
      <c r="AZ55" s="17">
        <v>0.27631979820000002</v>
      </c>
      <c r="BA55" s="17">
        <v>0</v>
      </c>
      <c r="BB55" s="17">
        <v>0.13637512829999901</v>
      </c>
    </row>
    <row r="56" spans="1:56">
      <c r="A56" s="19"/>
      <c r="B56" s="23" t="s">
        <v>1758</v>
      </c>
      <c r="C56" s="17">
        <v>3.0504129146999999</v>
      </c>
      <c r="D56" s="17">
        <v>3.0577424025000002</v>
      </c>
      <c r="E56" s="17">
        <v>2.8233873179</v>
      </c>
      <c r="F56" s="17">
        <v>2.7583211125</v>
      </c>
      <c r="G56" s="17">
        <v>2.6660093734000001</v>
      </c>
      <c r="H56" s="17">
        <v>3.1021344551999999</v>
      </c>
      <c r="I56" s="17">
        <v>3.0622087311000001</v>
      </c>
      <c r="J56" s="17">
        <v>3.2715136555000002</v>
      </c>
      <c r="K56" s="17">
        <v>3.7428035002</v>
      </c>
      <c r="L56" s="17">
        <v>3.2571621437</v>
      </c>
      <c r="M56" s="17">
        <v>3.3136894439</v>
      </c>
      <c r="N56" s="17">
        <v>3.3083089795</v>
      </c>
      <c r="O56" s="17">
        <v>2.7143127457</v>
      </c>
      <c r="P56" s="17">
        <v>2.8432764956000001</v>
      </c>
      <c r="Q56" s="17">
        <v>2.8892443988999998</v>
      </c>
      <c r="R56" s="17">
        <v>2.6435409244999999</v>
      </c>
      <c r="S56" s="17">
        <v>2.6988509248999999</v>
      </c>
      <c r="T56" s="17">
        <v>3.1660585072999998</v>
      </c>
      <c r="U56" s="17">
        <v>2.7171583715000001</v>
      </c>
      <c r="V56" s="17">
        <v>3.1933196708999998</v>
      </c>
      <c r="W56" s="17">
        <v>3.1935035881</v>
      </c>
      <c r="X56" s="17">
        <v>3.1442656814999999</v>
      </c>
      <c r="Y56" s="17">
        <v>3.1493892937000001</v>
      </c>
      <c r="Z56" s="17">
        <v>3.2522893537000002</v>
      </c>
      <c r="AA56" s="17">
        <v>3.1726630956999999</v>
      </c>
      <c r="AB56" s="17">
        <v>3.1645057748999998</v>
      </c>
      <c r="AC56" s="17">
        <v>3.2032491239000001</v>
      </c>
      <c r="AD56" s="17">
        <v>3.0763786851999999</v>
      </c>
      <c r="AE56" s="17">
        <v>2.6713616068000001</v>
      </c>
      <c r="AF56" s="17">
        <v>3.7168539970999999</v>
      </c>
      <c r="AG56" s="17">
        <v>3.1166732670999999</v>
      </c>
      <c r="AH56" s="17">
        <v>3.053330157</v>
      </c>
      <c r="AI56" s="17">
        <v>3.11407918149999</v>
      </c>
      <c r="AJ56" s="17">
        <v>3.1159834156999899</v>
      </c>
      <c r="AK56" s="17">
        <v>3.1529319866000001</v>
      </c>
      <c r="AL56" s="17">
        <v>3.2219662982999902</v>
      </c>
      <c r="AM56" s="17">
        <v>3.0497186649999999</v>
      </c>
      <c r="AN56" s="17">
        <v>2.4772116975</v>
      </c>
      <c r="AO56" s="17">
        <v>2.5923503018999998</v>
      </c>
      <c r="AP56" s="17">
        <v>2.6686294178000001</v>
      </c>
      <c r="AQ56" s="17">
        <v>3.0812675725999998</v>
      </c>
      <c r="AR56" s="17">
        <v>3.040858364</v>
      </c>
      <c r="AS56" s="17">
        <v>3.2213922778000001</v>
      </c>
      <c r="AT56" s="17">
        <v>1.5943676529999999</v>
      </c>
      <c r="AU56" s="17">
        <v>1.1833479531</v>
      </c>
      <c r="AV56" s="17">
        <v>1.1448176459999999</v>
      </c>
      <c r="AW56" s="17">
        <v>1.0893149778</v>
      </c>
      <c r="AX56" s="17">
        <v>1.0174963661</v>
      </c>
      <c r="AY56" s="17">
        <v>0.23018591129999999</v>
      </c>
      <c r="AZ56" s="17">
        <v>0.37571152209999997</v>
      </c>
      <c r="BA56" s="17">
        <v>0.13637512829999901</v>
      </c>
      <c r="BB56" s="17">
        <v>0</v>
      </c>
    </row>
    <row r="57" spans="1:56">
      <c r="C57" s="17"/>
      <c r="D57" s="17"/>
      <c r="E57" s="17"/>
      <c r="F57" s="17"/>
      <c r="G57" s="17"/>
      <c r="H57" s="17"/>
      <c r="I57" s="17"/>
      <c r="J57" s="17"/>
      <c r="K57" s="17"/>
      <c r="L57" s="17"/>
      <c r="M57" s="17"/>
      <c r="N57" s="17"/>
      <c r="O57" s="17"/>
      <c r="P57" s="17"/>
      <c r="Q57" s="17"/>
      <c r="R57" s="17"/>
      <c r="S57" s="17"/>
      <c r="T57" s="17"/>
      <c r="U57" s="17"/>
      <c r="V57" s="17"/>
      <c r="W57" s="17"/>
      <c r="X57" s="17"/>
      <c r="Y57" s="17"/>
      <c r="Z57" s="17"/>
      <c r="AA57" s="17"/>
      <c r="AB57" s="17"/>
      <c r="AC57" s="17"/>
      <c r="AD57" s="17"/>
      <c r="AE57" s="17"/>
      <c r="AF57" s="17"/>
      <c r="AG57" s="17"/>
      <c r="AH57" s="17"/>
      <c r="AI57" s="17"/>
      <c r="AJ57" s="17"/>
      <c r="AK57" s="17"/>
      <c r="AL57" s="17"/>
      <c r="AM57" s="17"/>
      <c r="AN57" s="17"/>
      <c r="AO57" s="17"/>
      <c r="AP57" s="17"/>
      <c r="AQ57" s="17"/>
      <c r="AR57" s="17"/>
      <c r="AS57" s="17"/>
      <c r="AT57" s="17"/>
      <c r="AU57" s="17"/>
      <c r="AV57" s="17"/>
      <c r="AW57" s="17"/>
      <c r="AX57" s="17"/>
      <c r="AY57" s="17"/>
      <c r="AZ57" s="17"/>
      <c r="BA57" s="17"/>
      <c r="BB57" s="17"/>
    </row>
    <row r="58" spans="1:56">
      <c r="B58" s="1" t="s">
        <v>1832</v>
      </c>
      <c r="C58" s="17">
        <f>SMALL(C5:C56,COUNTIF(C5:C56,"&lt;=0")+1)</f>
        <v>0.14613505960000001</v>
      </c>
      <c r="D58" s="17">
        <f t="shared" ref="D58:BB58" si="0">SMALL(D5:D56,COUNTIF(D5:D56,"&lt;=0")+1)</f>
        <v>0.14613505960000001</v>
      </c>
      <c r="E58" s="17">
        <f t="shared" si="0"/>
        <v>0.14946211500000001</v>
      </c>
      <c r="F58" s="17">
        <f t="shared" si="0"/>
        <v>0.14946211500000001</v>
      </c>
      <c r="G58" s="17">
        <f t="shared" si="0"/>
        <v>0.15424203510000001</v>
      </c>
      <c r="H58" s="17">
        <f t="shared" si="0"/>
        <v>0.1869070407</v>
      </c>
      <c r="I58" s="17">
        <f t="shared" si="0"/>
        <v>0.1869070407</v>
      </c>
      <c r="J58" s="17">
        <f t="shared" si="0"/>
        <v>0.51369358919999997</v>
      </c>
      <c r="K58" s="17">
        <f t="shared" si="0"/>
        <v>0.93179749789999999</v>
      </c>
      <c r="L58" s="17">
        <f t="shared" si="0"/>
        <v>0.44615614139999998</v>
      </c>
      <c r="M58" s="17">
        <f t="shared" si="0"/>
        <v>0.5026834416</v>
      </c>
      <c r="N58" s="17">
        <f t="shared" si="0"/>
        <v>0.4973029772</v>
      </c>
      <c r="O58" s="17">
        <f t="shared" si="0"/>
        <v>0.20101117979999999</v>
      </c>
      <c r="P58" s="17">
        <f t="shared" si="0"/>
        <v>0.466635366699999</v>
      </c>
      <c r="Q58" s="17">
        <f t="shared" si="0"/>
        <v>0.50177239370000004</v>
      </c>
      <c r="R58" s="17">
        <f t="shared" si="0"/>
        <v>0.20101117979999999</v>
      </c>
      <c r="S58" s="17">
        <f t="shared" si="0"/>
        <v>0.24927425240000001</v>
      </c>
      <c r="T58" s="17">
        <f t="shared" si="0"/>
        <v>0.8256397352</v>
      </c>
      <c r="U58" s="17">
        <f t="shared" si="0"/>
        <v>0.24927425240000001</v>
      </c>
      <c r="V58" s="17">
        <f t="shared" si="0"/>
        <v>0.55050428579999999</v>
      </c>
      <c r="W58" s="17">
        <f t="shared" si="0"/>
        <v>7.7222242999999996E-2</v>
      </c>
      <c r="X58" s="17">
        <f t="shared" si="0"/>
        <v>7.7222242999999996E-2</v>
      </c>
      <c r="Y58" s="17">
        <f t="shared" si="0"/>
        <v>5.7845511000000002E-2</v>
      </c>
      <c r="Z58" s="17">
        <f t="shared" si="0"/>
        <v>0.13548619200000001</v>
      </c>
      <c r="AA58" s="17">
        <f t="shared" si="0"/>
        <v>5.7845511000000002E-2</v>
      </c>
      <c r="AB58" s="17">
        <f t="shared" si="0"/>
        <v>0.1893644548</v>
      </c>
      <c r="AC58" s="17">
        <f t="shared" si="0"/>
        <v>8.6445962200000004E-2</v>
      </c>
      <c r="AD58" s="17">
        <f t="shared" si="0"/>
        <v>0.33685010069999999</v>
      </c>
      <c r="AE58" s="17">
        <f t="shared" si="0"/>
        <v>1.1267479598999901</v>
      </c>
      <c r="AF58" s="17">
        <f t="shared" si="0"/>
        <v>1.6495225393999999</v>
      </c>
      <c r="AG58" s="17">
        <f t="shared" si="0"/>
        <v>0.26179700109999998</v>
      </c>
      <c r="AH58" s="17">
        <f t="shared" si="0"/>
        <v>0.26179700109999998</v>
      </c>
      <c r="AI58" s="17">
        <f t="shared" si="0"/>
        <v>0.15306056530000001</v>
      </c>
      <c r="AJ58" s="17">
        <f t="shared" si="0"/>
        <v>0.45482071769999999</v>
      </c>
      <c r="AK58" s="17">
        <f t="shared" si="0"/>
        <v>0.4387603725</v>
      </c>
      <c r="AL58" s="17">
        <f t="shared" si="0"/>
        <v>0.4387603725</v>
      </c>
      <c r="AM58" s="17">
        <f t="shared" si="0"/>
        <v>0.15306056530000001</v>
      </c>
      <c r="AN58" s="17">
        <f t="shared" si="0"/>
        <v>0.3016270418</v>
      </c>
      <c r="AO58" s="17">
        <f t="shared" si="0"/>
        <v>0.3016270418</v>
      </c>
      <c r="AP58" s="17">
        <f t="shared" si="0"/>
        <v>0.60129796009999903</v>
      </c>
      <c r="AQ58" s="17">
        <f t="shared" si="0"/>
        <v>0.21819875080000001</v>
      </c>
      <c r="AR58" s="17">
        <f t="shared" si="0"/>
        <v>0.21819875080000001</v>
      </c>
      <c r="AS58" s="17">
        <f t="shared" si="0"/>
        <v>0.2425382418</v>
      </c>
      <c r="AT58" s="17">
        <f t="shared" si="0"/>
        <v>1.4254481627</v>
      </c>
      <c r="AU58" s="17">
        <f t="shared" si="0"/>
        <v>0.54994196009999996</v>
      </c>
      <c r="AV58" s="17">
        <f t="shared" si="0"/>
        <v>0.33932434680000001</v>
      </c>
      <c r="AW58" s="17">
        <f t="shared" si="0"/>
        <v>0.33932434680000001</v>
      </c>
      <c r="AX58" s="17">
        <f t="shared" si="0"/>
        <v>0.94245179540000001</v>
      </c>
      <c r="AY58" s="17">
        <f t="shared" si="0"/>
        <v>0.23018591129999999</v>
      </c>
      <c r="AZ58" s="17">
        <f t="shared" si="0"/>
        <v>0.27631979820000002</v>
      </c>
      <c r="BA58" s="17">
        <f t="shared" si="0"/>
        <v>0.13637512829999901</v>
      </c>
      <c r="BB58" s="17">
        <f t="shared" si="0"/>
        <v>0.13637512829999901</v>
      </c>
      <c r="BD58" s="1">
        <f>MIN(C58:BB58)</f>
        <v>5.7845511000000002E-2</v>
      </c>
    </row>
  </sheetData>
  <phoneticPr fontId="1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C4720A-CDDB-8142-A506-7DB5822C7C34}">
  <dimension ref="A1:C27"/>
  <sheetViews>
    <sheetView workbookViewId="0">
      <selection activeCell="A2" sqref="A2"/>
    </sheetView>
  </sheetViews>
  <sheetFormatPr baseColWidth="10" defaultRowHeight="16"/>
  <cols>
    <col min="1" max="16384" width="10.7109375" style="1"/>
  </cols>
  <sheetData>
    <row r="1" spans="1:3" ht="23">
      <c r="A1" s="25" t="s">
        <v>2920</v>
      </c>
    </row>
    <row r="3" spans="1:3" s="26" customFormat="1" ht="18">
      <c r="A3" s="20" t="s">
        <v>1611</v>
      </c>
      <c r="B3" s="20" t="s">
        <v>1640</v>
      </c>
      <c r="C3" s="20" t="s">
        <v>1641</v>
      </c>
    </row>
    <row r="4" spans="1:3">
      <c r="A4" s="4" t="s">
        <v>1639</v>
      </c>
      <c r="B4" s="1" t="s">
        <v>1642</v>
      </c>
      <c r="C4" s="1" t="s">
        <v>1643</v>
      </c>
    </row>
    <row r="5" spans="1:3">
      <c r="A5" s="4" t="s">
        <v>1644</v>
      </c>
      <c r="B5" s="1" t="s">
        <v>1642</v>
      </c>
      <c r="C5" s="1" t="s">
        <v>1649</v>
      </c>
    </row>
    <row r="6" spans="1:3">
      <c r="A6" s="4" t="s">
        <v>1645</v>
      </c>
      <c r="B6" s="1" t="s">
        <v>1642</v>
      </c>
      <c r="C6" s="1" t="s">
        <v>1650</v>
      </c>
    </row>
    <row r="7" spans="1:3">
      <c r="A7" s="4" t="s">
        <v>1646</v>
      </c>
      <c r="B7" s="1" t="s">
        <v>1642</v>
      </c>
      <c r="C7" s="1" t="s">
        <v>1651</v>
      </c>
    </row>
    <row r="8" spans="1:3">
      <c r="A8" s="4" t="s">
        <v>1647</v>
      </c>
      <c r="B8" s="1" t="s">
        <v>1642</v>
      </c>
      <c r="C8" s="1" t="s">
        <v>1652</v>
      </c>
    </row>
    <row r="9" spans="1:3">
      <c r="A9" s="4" t="s">
        <v>1648</v>
      </c>
      <c r="B9" s="1" t="s">
        <v>1642</v>
      </c>
      <c r="C9" s="1" t="s">
        <v>1653</v>
      </c>
    </row>
    <row r="10" spans="1:3">
      <c r="A10" s="4" t="s">
        <v>1654</v>
      </c>
      <c r="B10" s="1" t="s">
        <v>1655</v>
      </c>
      <c r="C10" s="1" t="s">
        <v>1643</v>
      </c>
    </row>
    <row r="11" spans="1:3">
      <c r="A11" s="4" t="s">
        <v>1656</v>
      </c>
      <c r="B11" s="1" t="s">
        <v>1655</v>
      </c>
      <c r="C11" s="1" t="s">
        <v>1649</v>
      </c>
    </row>
    <row r="12" spans="1:3">
      <c r="A12" s="4" t="s">
        <v>1657</v>
      </c>
      <c r="B12" s="1" t="s">
        <v>1655</v>
      </c>
      <c r="C12" s="1" t="s">
        <v>1650</v>
      </c>
    </row>
    <row r="13" spans="1:3">
      <c r="A13" s="4" t="s">
        <v>1658</v>
      </c>
      <c r="B13" s="1" t="s">
        <v>1655</v>
      </c>
      <c r="C13" s="1" t="s">
        <v>1652</v>
      </c>
    </row>
    <row r="14" spans="1:3">
      <c r="A14" s="4" t="s">
        <v>1659</v>
      </c>
      <c r="B14" s="1" t="s">
        <v>1655</v>
      </c>
      <c r="C14" s="1" t="s">
        <v>1651</v>
      </c>
    </row>
    <row r="15" spans="1:3">
      <c r="A15" s="4" t="s">
        <v>1660</v>
      </c>
      <c r="B15" s="1" t="s">
        <v>1655</v>
      </c>
      <c r="C15" s="1" t="s">
        <v>1653</v>
      </c>
    </row>
    <row r="16" spans="1:3">
      <c r="A16" s="4" t="s">
        <v>1661</v>
      </c>
      <c r="B16" s="1" t="s">
        <v>1662</v>
      </c>
      <c r="C16" s="1" t="s">
        <v>1643</v>
      </c>
    </row>
    <row r="17" spans="1:3">
      <c r="A17" s="4" t="s">
        <v>1663</v>
      </c>
      <c r="B17" s="1" t="s">
        <v>1662</v>
      </c>
      <c r="C17" s="1" t="s">
        <v>1649</v>
      </c>
    </row>
    <row r="18" spans="1:3">
      <c r="A18" s="4" t="s">
        <v>1664</v>
      </c>
      <c r="B18" s="1" t="s">
        <v>1662</v>
      </c>
      <c r="C18" s="1" t="s">
        <v>1650</v>
      </c>
    </row>
    <row r="19" spans="1:3">
      <c r="A19" s="4" t="s">
        <v>1665</v>
      </c>
      <c r="B19" s="1" t="s">
        <v>1662</v>
      </c>
      <c r="C19" s="1" t="s">
        <v>1652</v>
      </c>
    </row>
    <row r="20" spans="1:3">
      <c r="A20" s="4" t="s">
        <v>1666</v>
      </c>
      <c r="B20" s="1" t="s">
        <v>1662</v>
      </c>
      <c r="C20" s="1" t="s">
        <v>1651</v>
      </c>
    </row>
    <row r="21" spans="1:3">
      <c r="A21" s="4" t="s">
        <v>1667</v>
      </c>
      <c r="B21" s="1" t="s">
        <v>1662</v>
      </c>
      <c r="C21" s="1" t="s">
        <v>1653</v>
      </c>
    </row>
    <row r="22" spans="1:3">
      <c r="A22" s="4" t="s">
        <v>1668</v>
      </c>
      <c r="B22" s="1" t="s">
        <v>1669</v>
      </c>
      <c r="C22" s="1" t="s">
        <v>1643</v>
      </c>
    </row>
    <row r="23" spans="1:3">
      <c r="A23" s="4" t="s">
        <v>1670</v>
      </c>
      <c r="B23" s="1" t="s">
        <v>1669</v>
      </c>
      <c r="C23" s="1" t="s">
        <v>1649</v>
      </c>
    </row>
    <row r="24" spans="1:3">
      <c r="A24" s="4" t="s">
        <v>1671</v>
      </c>
      <c r="B24" s="1" t="s">
        <v>1669</v>
      </c>
      <c r="C24" s="1" t="s">
        <v>1650</v>
      </c>
    </row>
    <row r="25" spans="1:3">
      <c r="A25" s="4" t="s">
        <v>1672</v>
      </c>
      <c r="B25" s="1" t="s">
        <v>1669</v>
      </c>
      <c r="C25" s="1" t="s">
        <v>1652</v>
      </c>
    </row>
    <row r="26" spans="1:3">
      <c r="A26" s="4" t="s">
        <v>1673</v>
      </c>
      <c r="B26" s="1" t="s">
        <v>1669</v>
      </c>
      <c r="C26" s="1" t="s">
        <v>1651</v>
      </c>
    </row>
    <row r="27" spans="1:3">
      <c r="A27" s="4" t="s">
        <v>1674</v>
      </c>
      <c r="B27" s="1" t="s">
        <v>1669</v>
      </c>
      <c r="C27" s="1" t="s">
        <v>1653</v>
      </c>
    </row>
  </sheetData>
  <phoneticPr fontId="1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BDFDAC-072C-7147-9A82-B8772372DB65}">
  <dimension ref="A1:D21"/>
  <sheetViews>
    <sheetView workbookViewId="0">
      <selection activeCell="A2" sqref="A2"/>
    </sheetView>
  </sheetViews>
  <sheetFormatPr baseColWidth="10" defaultRowHeight="16"/>
  <cols>
    <col min="1" max="1" width="16.28515625" style="1" customWidth="1"/>
    <col min="2" max="2" width="10.7109375" style="1"/>
    <col min="3" max="3" width="29" style="1" customWidth="1"/>
    <col min="4" max="16384" width="10.7109375" style="1"/>
  </cols>
  <sheetData>
    <row r="1" spans="1:4" ht="23">
      <c r="A1" s="25" t="s">
        <v>2919</v>
      </c>
    </row>
    <row r="2" spans="1:4">
      <c r="A2" s="5"/>
    </row>
    <row r="3" spans="1:4" s="20" customFormat="1" ht="18">
      <c r="A3" s="20" t="s">
        <v>1779</v>
      </c>
      <c r="B3" s="20" t="s">
        <v>1780</v>
      </c>
      <c r="C3" s="20" t="s">
        <v>1781</v>
      </c>
      <c r="D3" s="20" t="s">
        <v>1782</v>
      </c>
    </row>
    <row r="4" spans="1:4">
      <c r="A4" s="4" t="s">
        <v>1675</v>
      </c>
      <c r="B4" s="1" t="s">
        <v>1676</v>
      </c>
      <c r="C4" s="1" t="s">
        <v>1709</v>
      </c>
      <c r="D4" s="1" t="s">
        <v>1787</v>
      </c>
    </row>
    <row r="5" spans="1:4">
      <c r="A5" s="4" t="s">
        <v>1677</v>
      </c>
      <c r="B5" s="1" t="s">
        <v>1678</v>
      </c>
      <c r="C5" s="1" t="s">
        <v>1710</v>
      </c>
      <c r="D5" s="1" t="s">
        <v>1788</v>
      </c>
    </row>
    <row r="6" spans="1:4">
      <c r="A6" s="4" t="s">
        <v>1679</v>
      </c>
      <c r="B6" s="1" t="s">
        <v>1680</v>
      </c>
      <c r="C6" s="1" t="s">
        <v>1711</v>
      </c>
      <c r="D6" s="1" t="s">
        <v>1789</v>
      </c>
    </row>
    <row r="7" spans="1:4">
      <c r="A7" s="4" t="s">
        <v>1681</v>
      </c>
      <c r="B7" s="1" t="s">
        <v>1682</v>
      </c>
      <c r="C7" s="1" t="s">
        <v>1712</v>
      </c>
      <c r="D7" s="1" t="s">
        <v>1790</v>
      </c>
    </row>
    <row r="8" spans="1:4">
      <c r="A8" s="4" t="s">
        <v>1683</v>
      </c>
      <c r="B8" s="1" t="s">
        <v>1684</v>
      </c>
      <c r="C8" s="1" t="s">
        <v>1713</v>
      </c>
      <c r="D8" s="1" t="s">
        <v>1791</v>
      </c>
    </row>
    <row r="9" spans="1:4">
      <c r="A9" s="4" t="s">
        <v>1685</v>
      </c>
      <c r="B9" s="1" t="s">
        <v>1686</v>
      </c>
      <c r="C9" s="1" t="s">
        <v>1714</v>
      </c>
      <c r="D9" s="1" t="s">
        <v>1792</v>
      </c>
    </row>
    <row r="10" spans="1:4">
      <c r="A10" s="4" t="s">
        <v>1687</v>
      </c>
      <c r="B10" s="1" t="s">
        <v>1688</v>
      </c>
      <c r="C10" s="1" t="s">
        <v>1715</v>
      </c>
      <c r="D10" s="1" t="s">
        <v>1793</v>
      </c>
    </row>
    <row r="11" spans="1:4">
      <c r="A11" s="4" t="s">
        <v>1689</v>
      </c>
      <c r="B11" s="1" t="s">
        <v>1690</v>
      </c>
      <c r="C11" s="1" t="s">
        <v>1716</v>
      </c>
      <c r="D11" s="1" t="s">
        <v>1794</v>
      </c>
    </row>
    <row r="12" spans="1:4">
      <c r="A12" s="4" t="s">
        <v>1691</v>
      </c>
      <c r="B12" s="1" t="s">
        <v>1692</v>
      </c>
      <c r="C12" s="1" t="s">
        <v>1717</v>
      </c>
      <c r="D12" s="1" t="s">
        <v>1795</v>
      </c>
    </row>
    <row r="13" spans="1:4">
      <c r="A13" s="4" t="s">
        <v>1693</v>
      </c>
      <c r="B13" s="1" t="s">
        <v>1694</v>
      </c>
      <c r="C13" s="1" t="s">
        <v>1718</v>
      </c>
      <c r="D13" s="1" t="s">
        <v>1796</v>
      </c>
    </row>
    <row r="14" spans="1:4">
      <c r="A14" s="4" t="s">
        <v>1695</v>
      </c>
      <c r="B14" s="1" t="s">
        <v>1696</v>
      </c>
      <c r="C14" s="1" t="s">
        <v>1725</v>
      </c>
      <c r="D14" s="1" t="s">
        <v>1797</v>
      </c>
    </row>
    <row r="15" spans="1:4">
      <c r="A15" s="4" t="s">
        <v>1697</v>
      </c>
      <c r="B15" s="1" t="s">
        <v>1698</v>
      </c>
      <c r="C15" s="1" t="s">
        <v>1719</v>
      </c>
      <c r="D15" s="1" t="s">
        <v>1798</v>
      </c>
    </row>
    <row r="16" spans="1:4">
      <c r="A16" s="4" t="s">
        <v>1699</v>
      </c>
      <c r="B16" s="1" t="s">
        <v>1700</v>
      </c>
      <c r="C16" s="1" t="s">
        <v>1720</v>
      </c>
      <c r="D16" s="1" t="s">
        <v>1799</v>
      </c>
    </row>
    <row r="17" spans="1:4">
      <c r="A17" s="4" t="s">
        <v>1701</v>
      </c>
      <c r="B17" s="1" t="s">
        <v>1702</v>
      </c>
      <c r="C17" s="1" t="s">
        <v>1721</v>
      </c>
      <c r="D17" s="1" t="s">
        <v>1800</v>
      </c>
    </row>
    <row r="18" spans="1:4">
      <c r="A18" s="4" t="s">
        <v>1703</v>
      </c>
      <c r="B18" s="1" t="s">
        <v>1704</v>
      </c>
      <c r="C18" s="1" t="s">
        <v>1722</v>
      </c>
      <c r="D18" s="1" t="s">
        <v>1801</v>
      </c>
    </row>
    <row r="19" spans="1:4">
      <c r="A19" s="4" t="s">
        <v>1705</v>
      </c>
      <c r="B19" s="1" t="s">
        <v>1706</v>
      </c>
      <c r="C19" s="1" t="s">
        <v>1723</v>
      </c>
      <c r="D19" s="1" t="s">
        <v>1802</v>
      </c>
    </row>
    <row r="20" spans="1:4">
      <c r="A20" s="4" t="s">
        <v>1707</v>
      </c>
      <c r="B20" s="1" t="s">
        <v>1708</v>
      </c>
      <c r="C20" s="1" t="s">
        <v>1724</v>
      </c>
      <c r="D20" s="1" t="s">
        <v>1803</v>
      </c>
    </row>
    <row r="21" spans="1:4">
      <c r="A21" s="4"/>
    </row>
  </sheetData>
  <phoneticPr fontId="1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E12901-AF16-2B4C-8733-863A4E1445DA}">
  <dimension ref="A1:D17"/>
  <sheetViews>
    <sheetView workbookViewId="0">
      <selection activeCell="A2" sqref="A2"/>
    </sheetView>
  </sheetViews>
  <sheetFormatPr baseColWidth="10" defaultRowHeight="16"/>
  <cols>
    <col min="1" max="1" width="15.85546875" style="1" customWidth="1"/>
    <col min="2" max="2" width="26.7109375" style="1" customWidth="1"/>
    <col min="3" max="3" width="23.28515625" style="1" customWidth="1"/>
    <col min="4" max="16384" width="10.7109375" style="1"/>
  </cols>
  <sheetData>
    <row r="1" spans="1:4" ht="23">
      <c r="A1" s="25" t="s">
        <v>2917</v>
      </c>
    </row>
    <row r="3" spans="1:4" s="20" customFormat="1" ht="19">
      <c r="A3" s="27" t="s">
        <v>1726</v>
      </c>
      <c r="B3" s="20" t="s">
        <v>1727</v>
      </c>
      <c r="C3" s="20" t="s">
        <v>1781</v>
      </c>
      <c r="D3" s="20" t="s">
        <v>1728</v>
      </c>
    </row>
    <row r="4" spans="1:4">
      <c r="A4" s="1" t="s">
        <v>1655</v>
      </c>
      <c r="B4" s="1" t="s">
        <v>1804</v>
      </c>
      <c r="C4" s="8" t="s">
        <v>1821</v>
      </c>
      <c r="D4" s="1" t="s">
        <v>1729</v>
      </c>
    </row>
    <row r="5" spans="1:4">
      <c r="A5" s="1" t="s">
        <v>1662</v>
      </c>
      <c r="B5" s="1" t="s">
        <v>1805</v>
      </c>
      <c r="C5" s="8" t="s">
        <v>1822</v>
      </c>
      <c r="D5" s="1" t="s">
        <v>1730</v>
      </c>
    </row>
    <row r="6" spans="1:4">
      <c r="A6" s="1" t="s">
        <v>1731</v>
      </c>
      <c r="B6" s="1" t="s">
        <v>1806</v>
      </c>
      <c r="C6" s="8" t="s">
        <v>1823</v>
      </c>
      <c r="D6" s="1" t="s">
        <v>1732</v>
      </c>
    </row>
    <row r="7" spans="1:4">
      <c r="A7" s="1" t="s">
        <v>1733</v>
      </c>
      <c r="B7" s="1" t="s">
        <v>1807</v>
      </c>
      <c r="C7" s="8" t="s">
        <v>1824</v>
      </c>
      <c r="D7" s="1" t="s">
        <v>1734</v>
      </c>
    </row>
    <row r="8" spans="1:4">
      <c r="A8" s="1" t="s">
        <v>1642</v>
      </c>
      <c r="B8" s="1" t="s">
        <v>1808</v>
      </c>
      <c r="C8" s="8" t="s">
        <v>1825</v>
      </c>
      <c r="D8" s="1" t="s">
        <v>1735</v>
      </c>
    </row>
    <row r="9" spans="1:4">
      <c r="A9" s="1" t="s">
        <v>1736</v>
      </c>
      <c r="B9" s="1" t="s">
        <v>1809</v>
      </c>
      <c r="C9" s="8" t="s">
        <v>1826</v>
      </c>
      <c r="D9" s="1" t="s">
        <v>1737</v>
      </c>
    </row>
    <row r="10" spans="1:4">
      <c r="A10" s="1" t="s">
        <v>1739</v>
      </c>
      <c r="B10" s="1" t="s">
        <v>1810</v>
      </c>
      <c r="C10" s="8" t="s">
        <v>1827</v>
      </c>
      <c r="D10" s="1" t="s">
        <v>1738</v>
      </c>
    </row>
    <row r="11" spans="1:4">
      <c r="A11" s="1" t="s">
        <v>1740</v>
      </c>
      <c r="B11" s="1" t="s">
        <v>1811</v>
      </c>
      <c r="C11" s="8" t="s">
        <v>1828</v>
      </c>
      <c r="D11" s="1" t="s">
        <v>1741</v>
      </c>
    </row>
    <row r="12" spans="1:4">
      <c r="A12" s="1" t="s">
        <v>1742</v>
      </c>
      <c r="B12" s="1" t="s">
        <v>1812</v>
      </c>
      <c r="C12" s="8" t="s">
        <v>1829</v>
      </c>
      <c r="D12" s="1" t="s">
        <v>1743</v>
      </c>
    </row>
    <row r="13" spans="1:4">
      <c r="A13" s="1" t="s">
        <v>1744</v>
      </c>
      <c r="B13" s="1" t="s">
        <v>1813</v>
      </c>
      <c r="C13" s="8" t="s">
        <v>1830</v>
      </c>
      <c r="D13" s="1" t="s">
        <v>1749</v>
      </c>
    </row>
    <row r="14" spans="1:4">
      <c r="A14" s="1" t="s">
        <v>1745</v>
      </c>
      <c r="B14" s="1" t="s">
        <v>1814</v>
      </c>
      <c r="C14" s="8" t="s">
        <v>1831</v>
      </c>
      <c r="D14" s="1" t="s">
        <v>1750</v>
      </c>
    </row>
    <row r="15" spans="1:4">
      <c r="A15" s="1" t="s">
        <v>1746</v>
      </c>
      <c r="B15" s="1" t="s">
        <v>1815</v>
      </c>
      <c r="C15" s="1" t="s">
        <v>1818</v>
      </c>
      <c r="D15" s="1" t="s">
        <v>1751</v>
      </c>
    </row>
    <row r="16" spans="1:4" ht="17">
      <c r="A16" s="2" t="s">
        <v>1747</v>
      </c>
      <c r="B16" s="1" t="s">
        <v>1816</v>
      </c>
      <c r="C16" s="1" t="s">
        <v>1819</v>
      </c>
      <c r="D16" s="1" t="s">
        <v>1752</v>
      </c>
    </row>
    <row r="17" spans="1:4">
      <c r="A17" s="1" t="s">
        <v>1748</v>
      </c>
      <c r="B17" s="1" t="s">
        <v>1817</v>
      </c>
      <c r="C17" s="1" t="s">
        <v>1820</v>
      </c>
      <c r="D17" s="1" t="s">
        <v>1753</v>
      </c>
    </row>
  </sheetData>
  <phoneticPr fontId="1"/>
  <hyperlinks>
    <hyperlink ref="C4" r:id="rId1" tooltip="species" display="https://www.ncbi.nlm.nih.gov/Taxonomy/Browser/wwwtax.cgi?mode=Tree&amp;id=2136037&amp;lvl=3&amp;lin=f&amp;keep=1&amp;srchmode=1&amp;unlock" xr:uid="{22E89E5C-3344-7941-A304-A162C5710E94}"/>
    <hyperlink ref="C5" r:id="rId2" tooltip="species" display="https://www.ncbi.nlm.nih.gov/Taxonomy/Browser/wwwtax.cgi?mode=Tree&amp;id=2136038&amp;lvl=3&amp;lin=f&amp;keep=1&amp;srchmode=1&amp;unlock" xr:uid="{4467AB31-47E0-CE4F-A9D0-ABB1377CA921}"/>
    <hyperlink ref="C14" r:id="rId3" tooltip="species" display="https://www.ncbi.nlm.nih.gov/Taxonomy/Browser/wwwtax.cgi?mode=Tree&amp;id=2560753&amp;lvl=3&amp;lin=f&amp;keep=1&amp;srchmode=1&amp;unlock" xr:uid="{C3E1C312-8AF7-994A-AA2B-141543C31155}"/>
    <hyperlink ref="C13" r:id="rId4" tooltip="species" display="https://www.ncbi.nlm.nih.gov/Taxonomy/Browser/wwwtax.cgi?mode=Tree&amp;id=1881950&amp;lvl=3&amp;lin=f&amp;keep=1&amp;srchmode=1&amp;unlock" xr:uid="{A9F6B44F-205C-1C4D-806A-B4F6B36FB031}"/>
    <hyperlink ref="C8" r:id="rId5" tooltip="species" display="https://www.ncbi.nlm.nih.gov/Taxonomy/Browser/wwwtax.cgi?mode=Tree&amp;id=1714619&amp;lvl=3&amp;lin=f&amp;keep=1&amp;srchmode=1&amp;unlock" xr:uid="{BFC78453-C862-9842-AFC2-6F8203A32E63}"/>
    <hyperlink ref="C9" r:id="rId6" tooltip="species" display="https://www.ncbi.nlm.nih.gov/Taxonomy/Browser/wwwtax.cgi?mode=Tree&amp;id=1897087&amp;lvl=3&amp;lin=f&amp;keep=1&amp;srchmode=1&amp;unlock" xr:uid="{3A1E5A33-EB60-EB4E-9E80-09F847796AA0}"/>
    <hyperlink ref="C11" r:id="rId7" tooltip="species" display="https://www.ncbi.nlm.nih.gov/Taxonomy/Browser/wwwtax.cgi?mode=Tree&amp;id=1548720&amp;lvl=3&amp;lin=f&amp;keep=1&amp;srchmode=1&amp;unlock" xr:uid="{308E2598-F686-3B44-80D3-AD85DD5D030C}"/>
    <hyperlink ref="C10" r:id="rId8" tooltip="species" display="https://www.ncbi.nlm.nih.gov/Taxonomy/Browser/wwwtax.cgi?mode=Tree&amp;id=1548721&amp;lvl=3&amp;lin=f&amp;keep=1&amp;srchmode=1&amp;unlock" xr:uid="{D2A2042A-388B-044E-BF16-359A744579B4}"/>
    <hyperlink ref="C7" r:id="rId9" tooltip="species" display="https://www.ncbi.nlm.nih.gov/Taxonomy/Browser/wwwtax.cgi?mode=Tree&amp;id=1548713&amp;lvl=3&amp;lin=f&amp;keep=1&amp;srchmode=1&amp;unlock" xr:uid="{3811D0DD-4F7F-CF44-A137-75D68F58951F}"/>
    <hyperlink ref="C6" r:id="rId10" tooltip="species" display="https://www.ncbi.nlm.nih.gov/Taxonomy/Browser/wwwtax.cgi?mode=Tree&amp;id=1884878&amp;lvl=3&amp;lin=f&amp;keep=1&amp;srchmode=1&amp;unlock" xr:uid="{AFB5BF54-A96D-5740-BC4B-F93661F7D916}"/>
    <hyperlink ref="C12" r:id="rId11" tooltip="species" display="https://www.ncbi.nlm.nih.gov/Taxonomy/Browser/wwwtax.cgi?mode=Tree&amp;id=1548722&amp;lvl=3&amp;lin=f&amp;keep=1&amp;srchmode=1&amp;unlock" xr:uid="{2D9890FA-1333-4041-B871-E6423E3F0588}"/>
  </hyperlink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A3668F-1E37-6543-A103-C4A38F914860}">
  <dimension ref="A1:B33"/>
  <sheetViews>
    <sheetView tabSelected="1" workbookViewId="0">
      <selection activeCell="A2" sqref="A2"/>
    </sheetView>
  </sheetViews>
  <sheetFormatPr baseColWidth="10" defaultRowHeight="20"/>
  <sheetData>
    <row r="1" spans="1:2" ht="23">
      <c r="A1" s="25" t="s">
        <v>2918</v>
      </c>
    </row>
    <row r="2" spans="1:2">
      <c r="A2" s="3"/>
    </row>
    <row r="3" spans="1:2" s="31" customFormat="1" ht="24">
      <c r="A3" s="20" t="s">
        <v>1779</v>
      </c>
      <c r="B3" s="20" t="s">
        <v>1785</v>
      </c>
    </row>
    <row r="4" spans="1:2">
      <c r="A4" s="1" t="s">
        <v>1783</v>
      </c>
      <c r="B4" s="1" t="s">
        <v>1784</v>
      </c>
    </row>
    <row r="5" spans="1:2">
      <c r="A5" s="1" t="s">
        <v>1834</v>
      </c>
      <c r="B5" s="12" t="s">
        <v>1864</v>
      </c>
    </row>
    <row r="6" spans="1:2">
      <c r="A6" s="1" t="s">
        <v>1865</v>
      </c>
      <c r="B6" s="12" t="s">
        <v>1866</v>
      </c>
    </row>
    <row r="7" spans="1:2">
      <c r="A7" s="1" t="s">
        <v>1867</v>
      </c>
      <c r="B7" s="12" t="s">
        <v>1868</v>
      </c>
    </row>
    <row r="8" spans="1:2">
      <c r="A8" s="1" t="s">
        <v>1869</v>
      </c>
      <c r="B8" s="12" t="s">
        <v>1870</v>
      </c>
    </row>
    <row r="9" spans="1:2">
      <c r="A9" s="1" t="s">
        <v>1871</v>
      </c>
      <c r="B9" s="12" t="s">
        <v>1872</v>
      </c>
    </row>
    <row r="10" spans="1:2">
      <c r="A10" s="1" t="s">
        <v>1873</v>
      </c>
      <c r="B10" s="12" t="s">
        <v>1874</v>
      </c>
    </row>
    <row r="11" spans="1:2">
      <c r="A11" s="1" t="s">
        <v>1875</v>
      </c>
      <c r="B11" s="1" t="s">
        <v>1876</v>
      </c>
    </row>
    <row r="12" spans="1:2">
      <c r="A12" s="1" t="s">
        <v>1786</v>
      </c>
      <c r="B12" s="4" t="s">
        <v>1833</v>
      </c>
    </row>
    <row r="13" spans="1:2">
      <c r="A13" s="1" t="s">
        <v>1835</v>
      </c>
      <c r="B13" s="12" t="s">
        <v>1838</v>
      </c>
    </row>
    <row r="14" spans="1:2">
      <c r="A14" s="1" t="s">
        <v>1839</v>
      </c>
      <c r="B14" s="12" t="s">
        <v>1840</v>
      </c>
    </row>
    <row r="15" spans="1:2">
      <c r="A15" s="1" t="s">
        <v>1861</v>
      </c>
      <c r="B15" s="12" t="s">
        <v>1862</v>
      </c>
    </row>
    <row r="16" spans="1:2">
      <c r="A16" s="1" t="s">
        <v>1843</v>
      </c>
      <c r="B16" s="12" t="s">
        <v>1844</v>
      </c>
    </row>
    <row r="17" spans="1:2">
      <c r="A17" s="1" t="s">
        <v>1845</v>
      </c>
      <c r="B17" s="12" t="s">
        <v>1846</v>
      </c>
    </row>
    <row r="18" spans="1:2">
      <c r="A18" s="1" t="s">
        <v>1857</v>
      </c>
      <c r="B18" s="12" t="s">
        <v>1858</v>
      </c>
    </row>
    <row r="19" spans="1:2">
      <c r="A19" s="1" t="s">
        <v>1853</v>
      </c>
      <c r="B19" s="12" t="s">
        <v>1854</v>
      </c>
    </row>
    <row r="20" spans="1:2">
      <c r="A20" s="1" t="s">
        <v>1855</v>
      </c>
      <c r="B20" s="12" t="s">
        <v>1856</v>
      </c>
    </row>
    <row r="21" spans="1:2">
      <c r="A21" s="1" t="s">
        <v>1859</v>
      </c>
      <c r="B21" s="12" t="s">
        <v>1860</v>
      </c>
    </row>
    <row r="22" spans="1:2">
      <c r="A22" s="1" t="s">
        <v>1847</v>
      </c>
      <c r="B22" s="12" t="s">
        <v>1848</v>
      </c>
    </row>
    <row r="23" spans="1:2">
      <c r="A23" s="1" t="s">
        <v>1849</v>
      </c>
      <c r="B23" s="12" t="s">
        <v>1850</v>
      </c>
    </row>
    <row r="24" spans="1:2">
      <c r="A24" s="1" t="s">
        <v>1837</v>
      </c>
      <c r="B24" s="33" t="s">
        <v>2897</v>
      </c>
    </row>
    <row r="25" spans="1:2">
      <c r="A25" s="1" t="s">
        <v>1852</v>
      </c>
      <c r="B25" s="12" t="s">
        <v>2898</v>
      </c>
    </row>
    <row r="26" spans="1:2">
      <c r="A26" s="1" t="s">
        <v>1841</v>
      </c>
      <c r="B26" s="1" t="s">
        <v>1842</v>
      </c>
    </row>
    <row r="27" spans="1:2">
      <c r="A27" s="1" t="s">
        <v>1836</v>
      </c>
      <c r="B27" s="1" t="s">
        <v>1910</v>
      </c>
    </row>
    <row r="28" spans="1:2">
      <c r="A28" s="1" t="s">
        <v>1851</v>
      </c>
      <c r="B28" s="12" t="s">
        <v>1863</v>
      </c>
    </row>
    <row r="29" spans="1:2">
      <c r="A29" s="1" t="s">
        <v>2900</v>
      </c>
      <c r="B29" s="12" t="s">
        <v>2899</v>
      </c>
    </row>
    <row r="30" spans="1:2">
      <c r="A30" s="1" t="s">
        <v>2901</v>
      </c>
      <c r="B30" s="12" t="s">
        <v>2902</v>
      </c>
    </row>
    <row r="31" spans="1:2">
      <c r="A31" s="1" t="s">
        <v>2905</v>
      </c>
      <c r="B31" s="12" t="s">
        <v>2902</v>
      </c>
    </row>
    <row r="32" spans="1:2">
      <c r="A32" s="1" t="s">
        <v>2903</v>
      </c>
      <c r="B32" s="12" t="s">
        <v>2904</v>
      </c>
    </row>
    <row r="33" spans="1:2">
      <c r="A33" s="1" t="s">
        <v>2906</v>
      </c>
      <c r="B33" s="12" t="s">
        <v>2907</v>
      </c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7</vt:i4>
      </vt:variant>
    </vt:vector>
  </HeadingPairs>
  <TitlesOfParts>
    <vt:vector size="7" baseType="lpstr">
      <vt:lpstr>Supplementary Table 1</vt:lpstr>
      <vt:lpstr>Supplementary Table 2</vt:lpstr>
      <vt:lpstr>Supplementary Table 3</vt:lpstr>
      <vt:lpstr>Supplemental Table 4</vt:lpstr>
      <vt:lpstr>Suppelemental Table 5</vt:lpstr>
      <vt:lpstr>Supplemental Figure 6</vt:lpstr>
      <vt:lpstr>Supplementary Table 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純菜 川崎</cp:lastModifiedBy>
  <dcterms:created xsi:type="dcterms:W3CDTF">2020-06-04T12:27:25Z</dcterms:created>
  <dcterms:modified xsi:type="dcterms:W3CDTF">2020-11-27T11:29:15Z</dcterms:modified>
</cp:coreProperties>
</file>